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F:\小细胞-低营养CO2\稿件\manuscript 20251120\投稿 Plos pathogens\修回稿件\附图呈现形式修改\"/>
    </mc:Choice>
  </mc:AlternateContent>
  <xr:revisionPtr revIDLastSave="0" documentId="13_ncr:1_{EB8EA307-E016-4FB7-BC73-E1D2EAE32001}" xr6:coauthVersionLast="47" xr6:coauthVersionMax="47" xr10:uidLastSave="{00000000-0000-0000-0000-000000000000}"/>
  <bookViews>
    <workbookView xWindow="5850" yWindow="1665" windowWidth="19500" windowHeight="14160" tabRatio="693" activeTab="9" xr2:uid="{00000000-000D-0000-FFFF-FFFF00000000}"/>
  </bookViews>
  <sheets>
    <sheet name="Fig.1 " sheetId="1" r:id="rId1"/>
    <sheet name="Fig.2" sheetId="2" r:id="rId2"/>
    <sheet name="Fig.3" sheetId="5" r:id="rId3"/>
    <sheet name="Fig.5" sheetId="19" r:id="rId4"/>
    <sheet name="Fig 4" sheetId="20" r:id="rId5"/>
    <sheet name="Fig.6" sheetId="4" r:id="rId6"/>
    <sheet name="Fig.7" sheetId="7" r:id="rId7"/>
    <sheet name="Fig.8" sheetId="8" r:id="rId8"/>
    <sheet name="Fig.S4" sheetId="15" r:id="rId9"/>
    <sheet name="Fig.S6" sheetId="17" r:id="rId10"/>
    <sheet name="Fig.S9" sheetId="13" r:id="rId11"/>
    <sheet name="Fig.S11" sheetId="9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X7" i="15" l="1"/>
  <c r="W7" i="15"/>
  <c r="V7" i="15"/>
  <c r="U7" i="15"/>
  <c r="S7" i="15"/>
  <c r="R7" i="15"/>
  <c r="Q7" i="15"/>
  <c r="P7" i="15"/>
  <c r="N7" i="15"/>
  <c r="M7" i="15"/>
  <c r="L7" i="15"/>
  <c r="K7" i="15"/>
  <c r="B6" i="15"/>
  <c r="D6" i="15"/>
  <c r="E6" i="15"/>
  <c r="G6" i="15"/>
  <c r="H6" i="15"/>
  <c r="A6" i="15"/>
</calcChain>
</file>

<file path=xl/sharedStrings.xml><?xml version="1.0" encoding="utf-8"?>
<sst xmlns="http://schemas.openxmlformats.org/spreadsheetml/2006/main" count="292" uniqueCount="168">
  <si>
    <t>Lung 3d</t>
  </si>
  <si>
    <t>Lung EP</t>
  </si>
  <si>
    <t>Brain EP</t>
  </si>
  <si>
    <t>Spleen EP</t>
  </si>
  <si>
    <t>100% YPD</t>
  </si>
  <si>
    <t>50% YPD</t>
  </si>
  <si>
    <t>25% YPD</t>
  </si>
  <si>
    <t>10% YPD</t>
  </si>
  <si>
    <t>5% YPD</t>
  </si>
  <si>
    <t>2% YPD</t>
  </si>
  <si>
    <t>1%YPD</t>
  </si>
  <si>
    <t>0.5% YPD</t>
  </si>
  <si>
    <t>100%YPD air</t>
  </si>
  <si>
    <r>
      <t>100%YPD CO</t>
    </r>
    <r>
      <rPr>
        <vertAlign val="subscript"/>
        <sz val="10"/>
        <rFont val="Arial"/>
        <family val="2"/>
      </rPr>
      <t>2</t>
    </r>
  </si>
  <si>
    <t>10%YPD air</t>
  </si>
  <si>
    <r>
      <t>10%YPD CO</t>
    </r>
    <r>
      <rPr>
        <vertAlign val="subscript"/>
        <sz val="10"/>
        <rFont val="Arial"/>
        <family val="2"/>
      </rPr>
      <t>2</t>
    </r>
  </si>
  <si>
    <t>100% YPD air</t>
  </si>
  <si>
    <r>
      <t>100% YPD CO</t>
    </r>
    <r>
      <rPr>
        <vertAlign val="subscript"/>
        <sz val="10"/>
        <rFont val="Arial"/>
        <family val="2"/>
      </rPr>
      <t>2</t>
    </r>
  </si>
  <si>
    <t>10% YPD air</t>
  </si>
  <si>
    <r>
      <t>10% YPD CO</t>
    </r>
    <r>
      <rPr>
        <vertAlign val="subscript"/>
        <sz val="10"/>
        <rFont val="Arial"/>
        <family val="2"/>
      </rPr>
      <t>2</t>
    </r>
  </si>
  <si>
    <t>3d</t>
  </si>
  <si>
    <t>4d</t>
  </si>
  <si>
    <t>5d</t>
  </si>
  <si>
    <t>7d</t>
  </si>
  <si>
    <t>CO2Y10_1</t>
  </si>
  <si>
    <t>CO2Y10_2</t>
  </si>
  <si>
    <t>CNY10_1</t>
  </si>
  <si>
    <t>CNY10_2</t>
  </si>
  <si>
    <t>CO2Y100_1</t>
  </si>
  <si>
    <t>CO2Y100_2</t>
  </si>
  <si>
    <t>CNY100_1</t>
  </si>
  <si>
    <t>CNY100_2</t>
  </si>
  <si>
    <t>100%D</t>
  </si>
  <si>
    <t>50%D</t>
  </si>
  <si>
    <t>25%D</t>
  </si>
  <si>
    <t>10%D</t>
  </si>
  <si>
    <t>5%D</t>
  </si>
  <si>
    <t>2%D</t>
  </si>
  <si>
    <t>1%D</t>
  </si>
  <si>
    <r>
      <t>10%YP+10%D CO</t>
    </r>
    <r>
      <rPr>
        <vertAlign val="subscript"/>
        <sz val="10"/>
        <rFont val="Arial"/>
        <family val="2"/>
      </rPr>
      <t>2</t>
    </r>
  </si>
  <si>
    <r>
      <t>10%YP+100%D CO</t>
    </r>
    <r>
      <rPr>
        <vertAlign val="subscript"/>
        <sz val="10"/>
        <rFont val="Arial"/>
        <family val="2"/>
      </rPr>
      <t>2</t>
    </r>
  </si>
  <si>
    <t>100%YPD 30℃</t>
  </si>
  <si>
    <r>
      <t>100%YPD CO</t>
    </r>
    <r>
      <rPr>
        <b/>
        <vertAlign val="subscript"/>
        <sz val="10"/>
        <rFont val="Arial"/>
        <family val="2"/>
      </rPr>
      <t>2</t>
    </r>
  </si>
  <si>
    <r>
      <t>10%YPD CO</t>
    </r>
    <r>
      <rPr>
        <b/>
        <vertAlign val="subscript"/>
        <sz val="10"/>
        <rFont val="Arial"/>
        <family val="2"/>
      </rPr>
      <t>2</t>
    </r>
  </si>
  <si>
    <t>Brain</t>
  </si>
  <si>
    <t>Lung</t>
  </si>
  <si>
    <t>Spleen</t>
  </si>
  <si>
    <t>1h</t>
  </si>
  <si>
    <t>6h</t>
  </si>
  <si>
    <t>24h</t>
  </si>
  <si>
    <t>1d</t>
  </si>
  <si>
    <t>Ovoid cells</t>
  </si>
  <si>
    <t>Brain isolates</t>
  </si>
  <si>
    <t>Titanides</t>
  </si>
  <si>
    <t>10% YPD CO2</t>
  </si>
  <si>
    <t>100% YPD CO2</t>
  </si>
  <si>
    <t>10%YPD Normoxia</t>
  </si>
  <si>
    <t>10% YPD Normoxia</t>
  </si>
  <si>
    <t>H99</t>
  </si>
  <si>
    <t>hxk2Δ</t>
  </si>
  <si>
    <t>hxk2Δ+HXK2</t>
  </si>
  <si>
    <t>mig1Δ</t>
  </si>
  <si>
    <t>mig1Δ+MIG1</t>
  </si>
  <si>
    <t>pka1Δ</t>
  </si>
  <si>
    <t>pka1Δ+PKA1</t>
  </si>
  <si>
    <t>100%D</t>
    <phoneticPr fontId="2" type="noConversion"/>
  </si>
  <si>
    <t>10%D</t>
    <phoneticPr fontId="2" type="noConversion"/>
  </si>
  <si>
    <t>Fig 1b</t>
    <phoneticPr fontId="2" type="noConversion"/>
  </si>
  <si>
    <t>Fig 1c</t>
    <phoneticPr fontId="2" type="noConversion"/>
  </si>
  <si>
    <t>Fig 1d</t>
    <phoneticPr fontId="2" type="noConversion"/>
  </si>
  <si>
    <t>Fig 1e</t>
    <phoneticPr fontId="2" type="noConversion"/>
  </si>
  <si>
    <t>Fig 2b</t>
    <phoneticPr fontId="2" type="noConversion"/>
  </si>
  <si>
    <t>Fig 2c</t>
    <phoneticPr fontId="2" type="noConversion"/>
  </si>
  <si>
    <t>100% YPD Normoxia</t>
  </si>
  <si>
    <t>100% YPD Normoxia</t>
    <phoneticPr fontId="2" type="noConversion"/>
  </si>
  <si>
    <t>10% YPD Normoxia</t>
    <phoneticPr fontId="2" type="noConversion"/>
  </si>
  <si>
    <t>A1</t>
    <phoneticPr fontId="2" type="noConversion"/>
  </si>
  <si>
    <t>A2</t>
    <phoneticPr fontId="2" type="noConversion"/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B1</t>
    <phoneticPr fontId="2" type="noConversion"/>
  </si>
  <si>
    <t>B2</t>
    <phoneticPr fontId="2" type="noConversion"/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C1</t>
    <phoneticPr fontId="2" type="noConversion"/>
  </si>
  <si>
    <t>C2</t>
    <phoneticPr fontId="2" type="noConversion"/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D1</t>
    <phoneticPr fontId="2" type="noConversion"/>
  </si>
  <si>
    <t>D2</t>
    <phoneticPr fontId="2" type="noConversion"/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10%YP+10%D Normoxia</t>
    <phoneticPr fontId="2" type="noConversion"/>
  </si>
  <si>
    <t>Fig 7c</t>
    <phoneticPr fontId="2" type="noConversion"/>
  </si>
  <si>
    <t>10%YPD CO2</t>
  </si>
  <si>
    <t>Fig  5b</t>
    <phoneticPr fontId="2" type="noConversion"/>
  </si>
  <si>
    <t>Fig  5c</t>
    <phoneticPr fontId="2" type="noConversion"/>
  </si>
  <si>
    <t>Fig 5e</t>
    <phoneticPr fontId="2" type="noConversion"/>
  </si>
  <si>
    <t>Chitin/chitosan</t>
    <phoneticPr fontId="2" type="noConversion"/>
  </si>
  <si>
    <t>Chitin</t>
    <phoneticPr fontId="2" type="noConversion"/>
  </si>
  <si>
    <t>Chitosan</t>
    <phoneticPr fontId="2" type="noConversion"/>
  </si>
  <si>
    <t>Fig 6b</t>
    <phoneticPr fontId="2" type="noConversion"/>
  </si>
  <si>
    <t>Fig 6c</t>
    <phoneticPr fontId="2" type="noConversion"/>
  </si>
  <si>
    <t>Fig 8a</t>
    <phoneticPr fontId="2" type="noConversion"/>
  </si>
  <si>
    <t>Fig 8b</t>
    <phoneticPr fontId="2" type="noConversion"/>
  </si>
  <si>
    <t>Fig 8c</t>
    <phoneticPr fontId="2" type="noConversion"/>
  </si>
  <si>
    <t>Fig 8d</t>
    <phoneticPr fontId="2" type="noConversion"/>
  </si>
  <si>
    <t>Fig 8e</t>
    <phoneticPr fontId="2" type="noConversion"/>
  </si>
  <si>
    <t>Fig S4a</t>
    <phoneticPr fontId="2" type="noConversion"/>
  </si>
  <si>
    <t>Fig S4c</t>
    <phoneticPr fontId="2" type="noConversion"/>
  </si>
  <si>
    <t>Fig S6b</t>
    <phoneticPr fontId="2" type="noConversion"/>
  </si>
  <si>
    <t>Fig S9a</t>
    <phoneticPr fontId="2" type="noConversion"/>
  </si>
  <si>
    <t>Fig S9b</t>
    <phoneticPr fontId="2" type="noConversion"/>
  </si>
  <si>
    <t>Fig S11a</t>
  </si>
  <si>
    <t>Fig S11b</t>
    <phoneticPr fontId="2" type="noConversion"/>
  </si>
  <si>
    <t>Fig S11c</t>
    <phoneticPr fontId="2" type="noConversion"/>
  </si>
  <si>
    <t>WT 10%D</t>
  </si>
  <si>
    <t>WT 100%D</t>
  </si>
  <si>
    <r>
      <t>Flu</t>
    </r>
    <r>
      <rPr>
        <vertAlign val="superscript"/>
        <sz val="10"/>
        <rFont val="Arial"/>
        <family val="2"/>
      </rPr>
      <t xml:space="preserve">T </t>
    </r>
    <r>
      <rPr>
        <sz val="10"/>
        <rFont val="Arial"/>
        <family val="2"/>
      </rPr>
      <t>10%D</t>
    </r>
  </si>
  <si>
    <r>
      <t>Flu</t>
    </r>
    <r>
      <rPr>
        <vertAlign val="superscript"/>
        <sz val="10"/>
        <rFont val="Arial"/>
        <family val="2"/>
      </rPr>
      <t xml:space="preserve">T </t>
    </r>
    <r>
      <rPr>
        <sz val="10"/>
        <rFont val="Arial"/>
        <family val="2"/>
      </rPr>
      <t>100%D</t>
    </r>
  </si>
  <si>
    <t>Fig 7b</t>
    <phoneticPr fontId="2" type="noConversion"/>
  </si>
  <si>
    <t>Fig 4b</t>
    <phoneticPr fontId="2" type="noConversion"/>
  </si>
  <si>
    <t>Fig 4c</t>
    <phoneticPr fontId="2" type="noConversion"/>
  </si>
  <si>
    <t>Fig 4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vertAlign val="subscript"/>
      <sz val="10"/>
      <name val="Arial"/>
      <family val="2"/>
    </font>
    <font>
      <b/>
      <vertAlign val="subscript"/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2"/>
      <scheme val="minor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66"/>
  <sheetViews>
    <sheetView topLeftCell="G100" zoomScale="70" zoomScaleNormal="70" workbookViewId="0">
      <selection activeCell="G100" sqref="A1:XFD1048576"/>
    </sheetView>
  </sheetViews>
  <sheetFormatPr defaultRowHeight="12.75" x14ac:dyDescent="0.2"/>
  <cols>
    <col min="1" max="16384" width="9" style="7"/>
  </cols>
  <sheetData>
    <row r="1" spans="1:20" x14ac:dyDescent="0.2">
      <c r="A1" s="7" t="s">
        <v>67</v>
      </c>
      <c r="G1" s="7" t="s">
        <v>68</v>
      </c>
      <c r="L1" s="7" t="s">
        <v>69</v>
      </c>
      <c r="Q1" s="7" t="s">
        <v>70</v>
      </c>
    </row>
    <row r="2" spans="1:20" x14ac:dyDescent="0.2">
      <c r="A2" s="4" t="s">
        <v>0</v>
      </c>
      <c r="B2" s="4" t="s">
        <v>1</v>
      </c>
      <c r="C2" s="4" t="s">
        <v>2</v>
      </c>
      <c r="D2" s="4" t="s">
        <v>3</v>
      </c>
      <c r="E2" s="4"/>
      <c r="F2" s="4"/>
      <c r="G2" s="4" t="s">
        <v>0</v>
      </c>
      <c r="H2" s="4" t="s">
        <v>1</v>
      </c>
      <c r="I2" s="4" t="s">
        <v>2</v>
      </c>
      <c r="J2" s="4" t="s">
        <v>3</v>
      </c>
      <c r="L2" s="4" t="s">
        <v>0</v>
      </c>
      <c r="M2" s="4" t="s">
        <v>1</v>
      </c>
      <c r="N2" s="4" t="s">
        <v>2</v>
      </c>
      <c r="O2" s="4" t="s">
        <v>3</v>
      </c>
      <c r="Q2" s="4" t="s">
        <v>0</v>
      </c>
      <c r="R2" s="4" t="s">
        <v>1</v>
      </c>
      <c r="S2" s="4" t="s">
        <v>2</v>
      </c>
      <c r="T2" s="4" t="s">
        <v>3</v>
      </c>
    </row>
    <row r="3" spans="1:20" x14ac:dyDescent="0.2">
      <c r="A3" s="1">
        <v>38.703000000000003</v>
      </c>
      <c r="B3" s="1">
        <v>47.15</v>
      </c>
      <c r="C3" s="1">
        <v>15.273999999999999</v>
      </c>
      <c r="D3" s="1">
        <v>7.3789999999999996</v>
      </c>
      <c r="E3" s="1"/>
      <c r="F3" s="1"/>
      <c r="G3" s="1">
        <v>20.751999999999999</v>
      </c>
      <c r="H3" s="1">
        <v>12.077999999999999</v>
      </c>
      <c r="I3" s="1">
        <v>4.3170000000000002</v>
      </c>
      <c r="J3" s="1">
        <v>2.637</v>
      </c>
      <c r="L3" s="1">
        <v>17.951000000000001</v>
      </c>
      <c r="M3" s="1">
        <v>35.072000000000003</v>
      </c>
      <c r="N3" s="1">
        <v>10.957000000000001</v>
      </c>
      <c r="O3" s="1">
        <v>4.742</v>
      </c>
      <c r="Q3" s="1">
        <v>86.502510000000001</v>
      </c>
      <c r="R3" s="1">
        <v>290.37920000000003</v>
      </c>
      <c r="S3" s="1">
        <v>253.81049999999999</v>
      </c>
      <c r="T3" s="1">
        <v>179.82560000000001</v>
      </c>
    </row>
    <row r="4" spans="1:20" x14ac:dyDescent="0.2">
      <c r="A4" s="1">
        <v>16.643000000000001</v>
      </c>
      <c r="B4" s="1">
        <v>14.635999999999999</v>
      </c>
      <c r="C4" s="1">
        <v>10.643000000000001</v>
      </c>
      <c r="D4" s="1">
        <v>6.88</v>
      </c>
      <c r="E4" s="1"/>
      <c r="F4" s="1"/>
      <c r="G4" s="1">
        <v>6.4119999999999999</v>
      </c>
      <c r="H4" s="1">
        <v>5.3849999999999998</v>
      </c>
      <c r="I4" s="1">
        <v>3.5019999999999998</v>
      </c>
      <c r="J4" s="1">
        <v>3.2879999999999998</v>
      </c>
      <c r="L4" s="1">
        <v>10.231</v>
      </c>
      <c r="M4" s="1">
        <v>9.2509999999999994</v>
      </c>
      <c r="N4" s="1">
        <v>7.141</v>
      </c>
      <c r="O4" s="1">
        <v>3.5920000000000001</v>
      </c>
      <c r="Q4" s="1">
        <v>159.56020000000001</v>
      </c>
      <c r="R4" s="1">
        <v>171.792</v>
      </c>
      <c r="S4" s="1">
        <v>203.91210000000001</v>
      </c>
      <c r="T4" s="1">
        <v>109.2457</v>
      </c>
    </row>
    <row r="5" spans="1:20" x14ac:dyDescent="0.2">
      <c r="A5" s="1">
        <v>29.038</v>
      </c>
      <c r="B5" s="1">
        <v>18.135000000000002</v>
      </c>
      <c r="C5" s="1">
        <v>13.667999999999999</v>
      </c>
      <c r="D5" s="1">
        <v>3.915</v>
      </c>
      <c r="E5" s="1"/>
      <c r="F5" s="1"/>
      <c r="G5" s="1">
        <v>13.068</v>
      </c>
      <c r="H5" s="1">
        <v>7.032</v>
      </c>
      <c r="I5" s="1">
        <v>5.2750000000000004</v>
      </c>
      <c r="J5" s="1">
        <v>1.5660000000000001</v>
      </c>
      <c r="L5" s="1">
        <v>15.97</v>
      </c>
      <c r="M5" s="1">
        <v>11.103</v>
      </c>
      <c r="N5" s="1">
        <v>8.3930000000000007</v>
      </c>
      <c r="O5" s="1">
        <v>2.3490000000000002</v>
      </c>
      <c r="Q5" s="1">
        <v>122.2069</v>
      </c>
      <c r="R5" s="1">
        <v>157.89250000000001</v>
      </c>
      <c r="S5" s="1">
        <v>159.10900000000001</v>
      </c>
      <c r="T5" s="1">
        <v>150</v>
      </c>
    </row>
    <row r="6" spans="1:20" x14ac:dyDescent="0.2">
      <c r="A6" s="1">
        <v>12.737</v>
      </c>
      <c r="B6" s="1">
        <v>41.603000000000002</v>
      </c>
      <c r="C6" s="1">
        <v>12.032999999999999</v>
      </c>
      <c r="D6" s="1">
        <v>8.0830000000000002</v>
      </c>
      <c r="E6" s="1"/>
      <c r="F6" s="1"/>
      <c r="G6" s="1">
        <v>6.2</v>
      </c>
      <c r="H6" s="1">
        <v>7.4009999999999998</v>
      </c>
      <c r="I6" s="1">
        <v>3.8929999999999998</v>
      </c>
      <c r="J6" s="1">
        <v>4.8090000000000002</v>
      </c>
      <c r="L6" s="1">
        <v>6.5369999999999999</v>
      </c>
      <c r="M6" s="1">
        <v>34.201999999999998</v>
      </c>
      <c r="N6" s="1">
        <v>8.14</v>
      </c>
      <c r="O6" s="1">
        <v>3.274</v>
      </c>
      <c r="Q6" s="1">
        <v>105.4355</v>
      </c>
      <c r="R6" s="1"/>
      <c r="S6" s="1">
        <v>209.0932</v>
      </c>
      <c r="T6" s="1">
        <v>68.080680000000001</v>
      </c>
    </row>
    <row r="7" spans="1:20" x14ac:dyDescent="0.2">
      <c r="A7" s="1">
        <v>8.3330000000000002</v>
      </c>
      <c r="B7" s="1">
        <v>29.539000000000001</v>
      </c>
      <c r="C7" s="1">
        <v>5.3049999999999997</v>
      </c>
      <c r="D7" s="1">
        <v>5.34</v>
      </c>
      <c r="E7" s="1"/>
      <c r="F7" s="1"/>
      <c r="G7" s="1">
        <v>3.3330000000000002</v>
      </c>
      <c r="H7" s="1">
        <v>11.314</v>
      </c>
      <c r="I7" s="1">
        <v>2.7949999999999999</v>
      </c>
      <c r="J7" s="1">
        <v>2.2949999999999999</v>
      </c>
      <c r="L7" s="1">
        <v>5</v>
      </c>
      <c r="M7" s="1">
        <v>18.225000000000001</v>
      </c>
      <c r="N7" s="1">
        <v>2.5099999999999998</v>
      </c>
      <c r="O7" s="1">
        <v>3.0449999999999999</v>
      </c>
      <c r="Q7" s="1">
        <v>150.01499999999999</v>
      </c>
      <c r="R7" s="1">
        <v>161.08359999999999</v>
      </c>
      <c r="S7" s="1">
        <v>89.803219999999996</v>
      </c>
      <c r="T7" s="1">
        <v>132.6797</v>
      </c>
    </row>
    <row r="8" spans="1:20" x14ac:dyDescent="0.2">
      <c r="A8" s="1">
        <v>11.279</v>
      </c>
      <c r="B8" s="1">
        <v>6.9359999999999999</v>
      </c>
      <c r="C8" s="1">
        <v>10.333</v>
      </c>
      <c r="D8" s="1">
        <v>5.1390000000000002</v>
      </c>
      <c r="E8" s="1"/>
      <c r="F8" s="1"/>
      <c r="G8" s="1">
        <v>6.7489999999999997</v>
      </c>
      <c r="H8" s="1">
        <v>3.073</v>
      </c>
      <c r="I8" s="1">
        <v>3.625</v>
      </c>
      <c r="J8" s="1">
        <v>2.6579999999999999</v>
      </c>
      <c r="L8" s="1">
        <v>4.53</v>
      </c>
      <c r="M8" s="1">
        <v>3.863</v>
      </c>
      <c r="N8" s="1">
        <v>6.7080000000000002</v>
      </c>
      <c r="O8" s="1">
        <v>2.4809999999999999</v>
      </c>
      <c r="Q8" s="1">
        <v>67.121049999999997</v>
      </c>
      <c r="R8" s="1">
        <v>125.70780000000001</v>
      </c>
      <c r="S8" s="1">
        <v>185.04830000000001</v>
      </c>
      <c r="T8" s="1">
        <v>93.340860000000006</v>
      </c>
    </row>
    <row r="9" spans="1:20" x14ac:dyDescent="0.2">
      <c r="A9" s="1">
        <v>28.91</v>
      </c>
      <c r="B9" s="1">
        <v>8.0139999999999993</v>
      </c>
      <c r="C9" s="1">
        <v>12.391</v>
      </c>
      <c r="D9" s="1">
        <v>7.2770000000000001</v>
      </c>
      <c r="E9" s="1"/>
      <c r="F9" s="1"/>
      <c r="G9" s="1">
        <v>12.134</v>
      </c>
      <c r="H9" s="1">
        <v>3.8010000000000002</v>
      </c>
      <c r="I9" s="1">
        <v>3.9780000000000002</v>
      </c>
      <c r="J9" s="1">
        <v>4.2569999999999997</v>
      </c>
      <c r="L9" s="1">
        <v>16.776</v>
      </c>
      <c r="M9" s="1">
        <v>4.2130000000000001</v>
      </c>
      <c r="N9" s="1">
        <v>8.4130000000000003</v>
      </c>
      <c r="O9" s="1">
        <v>3.02</v>
      </c>
      <c r="Q9" s="1">
        <v>138.2561</v>
      </c>
      <c r="R9" s="1">
        <v>110.83929999999999</v>
      </c>
      <c r="S9" s="1">
        <v>211.48820000000001</v>
      </c>
      <c r="T9" s="1">
        <v>70.941980000000001</v>
      </c>
    </row>
    <row r="10" spans="1:20" x14ac:dyDescent="0.2">
      <c r="A10" s="1">
        <v>11.205</v>
      </c>
      <c r="B10" s="1">
        <v>17.029</v>
      </c>
      <c r="C10" s="1">
        <v>10.914999999999999</v>
      </c>
      <c r="D10" s="1">
        <v>5.7510000000000003</v>
      </c>
      <c r="E10" s="1"/>
      <c r="F10" s="1"/>
      <c r="G10" s="1">
        <v>5.375</v>
      </c>
      <c r="H10" s="1">
        <v>5.7350000000000003</v>
      </c>
      <c r="I10" s="1">
        <v>3.6440000000000001</v>
      </c>
      <c r="J10" s="1">
        <v>2.3879999999999999</v>
      </c>
      <c r="L10" s="1">
        <v>5.83</v>
      </c>
      <c r="M10" s="1">
        <v>11.294</v>
      </c>
      <c r="N10" s="1">
        <v>7.2709999999999999</v>
      </c>
      <c r="O10" s="1">
        <v>3.363</v>
      </c>
      <c r="Q10" s="1">
        <v>108.46510000000001</v>
      </c>
      <c r="R10" s="1">
        <v>196.93109999999999</v>
      </c>
      <c r="S10" s="1">
        <v>199.5335</v>
      </c>
      <c r="T10" s="1">
        <v>140.82910000000001</v>
      </c>
    </row>
    <row r="11" spans="1:20" x14ac:dyDescent="0.2">
      <c r="A11" s="1">
        <v>26.635000000000002</v>
      </c>
      <c r="B11" s="1">
        <v>27.908999999999999</v>
      </c>
      <c r="C11" s="1">
        <v>9.8460000000000001</v>
      </c>
      <c r="D11" s="1">
        <v>9.4510000000000005</v>
      </c>
      <c r="E11" s="1"/>
      <c r="F11" s="1"/>
      <c r="G11" s="1">
        <v>10.414</v>
      </c>
      <c r="H11" s="1">
        <v>7.4539999999999997</v>
      </c>
      <c r="I11" s="1">
        <v>3.165</v>
      </c>
      <c r="J11" s="1">
        <v>4.8810000000000002</v>
      </c>
      <c r="L11" s="1">
        <v>16.221</v>
      </c>
      <c r="M11" s="1">
        <v>20.454999999999998</v>
      </c>
      <c r="N11" s="1">
        <v>6.681</v>
      </c>
      <c r="O11" s="1">
        <v>4.57</v>
      </c>
      <c r="Q11" s="1">
        <v>155.76150000000001</v>
      </c>
      <c r="R11" s="1">
        <v>274.41640000000001</v>
      </c>
      <c r="S11" s="1">
        <v>211.09</v>
      </c>
      <c r="T11" s="1">
        <v>93.628349999999998</v>
      </c>
    </row>
    <row r="12" spans="1:20" x14ac:dyDescent="0.2">
      <c r="A12" s="1">
        <v>25.23</v>
      </c>
      <c r="B12" s="1">
        <v>6.6669999999999998</v>
      </c>
      <c r="C12" s="1">
        <v>8.9280000000000008</v>
      </c>
      <c r="D12" s="1">
        <v>4.4809999999999999</v>
      </c>
      <c r="E12" s="1"/>
      <c r="F12" s="1"/>
      <c r="G12" s="1">
        <v>13.923999999999999</v>
      </c>
      <c r="H12" s="1">
        <v>2.6869999999999998</v>
      </c>
      <c r="I12" s="1">
        <v>4.07</v>
      </c>
      <c r="J12" s="1">
        <v>2.3780000000000001</v>
      </c>
      <c r="L12" s="1">
        <v>11.305999999999999</v>
      </c>
      <c r="M12" s="1">
        <v>3.98</v>
      </c>
      <c r="N12" s="1">
        <v>4.8579999999999997</v>
      </c>
      <c r="O12" s="1">
        <v>2.1030000000000002</v>
      </c>
      <c r="Q12" s="1">
        <v>81.197929999999999</v>
      </c>
      <c r="R12" s="1">
        <v>148.1206</v>
      </c>
      <c r="S12" s="1">
        <v>119.3612</v>
      </c>
      <c r="T12" s="1">
        <v>88.435659999999999</v>
      </c>
    </row>
    <row r="13" spans="1:20" x14ac:dyDescent="0.2">
      <c r="A13" s="1">
        <v>13.728</v>
      </c>
      <c r="B13" s="1">
        <v>21.084</v>
      </c>
      <c r="C13" s="1">
        <v>6.0129999999999999</v>
      </c>
      <c r="D13" s="1">
        <v>7.78</v>
      </c>
      <c r="E13" s="1"/>
      <c r="F13" s="1"/>
      <c r="G13" s="1">
        <v>6.2629999999999999</v>
      </c>
      <c r="H13" s="1">
        <v>6.1459999999999999</v>
      </c>
      <c r="I13" s="1">
        <v>2.899</v>
      </c>
      <c r="J13" s="1">
        <v>3.8929999999999998</v>
      </c>
      <c r="L13" s="1">
        <v>7.4649999999999999</v>
      </c>
      <c r="M13" s="1">
        <v>14.938000000000001</v>
      </c>
      <c r="N13" s="1">
        <v>3.1139999999999999</v>
      </c>
      <c r="O13" s="1">
        <v>3.887</v>
      </c>
      <c r="Q13" s="1">
        <v>119.1921</v>
      </c>
      <c r="R13" s="1">
        <v>243.05240000000001</v>
      </c>
      <c r="S13" s="1">
        <v>107.4164</v>
      </c>
      <c r="T13" s="1">
        <v>99.845879999999994</v>
      </c>
    </row>
    <row r="14" spans="1:20" x14ac:dyDescent="0.2">
      <c r="A14" s="1">
        <v>13.606</v>
      </c>
      <c r="B14" s="1">
        <v>10.842000000000001</v>
      </c>
      <c r="C14" s="1">
        <v>5.5860000000000003</v>
      </c>
      <c r="D14" s="1">
        <v>8.2859999999999996</v>
      </c>
      <c r="E14" s="1"/>
      <c r="F14" s="1"/>
      <c r="G14" s="1">
        <v>5.27</v>
      </c>
      <c r="H14" s="1">
        <v>4.6429999999999998</v>
      </c>
      <c r="I14" s="1">
        <v>3.0950000000000002</v>
      </c>
      <c r="J14" s="1">
        <v>4.2759999999999998</v>
      </c>
      <c r="L14" s="1">
        <v>8.3360000000000003</v>
      </c>
      <c r="M14" s="1">
        <v>6.1989999999999998</v>
      </c>
      <c r="N14" s="1">
        <v>2.4910000000000001</v>
      </c>
      <c r="O14" s="1">
        <v>4.01</v>
      </c>
      <c r="Q14" s="1">
        <v>158.17840000000001</v>
      </c>
      <c r="R14" s="1">
        <v>133.5128</v>
      </c>
      <c r="S14" s="1">
        <v>80.484650000000002</v>
      </c>
      <c r="T14" s="1">
        <v>93.779229999999998</v>
      </c>
    </row>
    <row r="15" spans="1:20" x14ac:dyDescent="0.2">
      <c r="A15" s="1">
        <v>16.526</v>
      </c>
      <c r="B15" s="1">
        <v>36.673000000000002</v>
      </c>
      <c r="C15" s="1">
        <v>7.9459999999999997</v>
      </c>
      <c r="D15" s="1">
        <v>9.2910000000000004</v>
      </c>
      <c r="E15" s="1"/>
      <c r="F15" s="1"/>
      <c r="G15" s="1">
        <v>8.2330000000000005</v>
      </c>
      <c r="H15" s="1">
        <v>9.3930000000000007</v>
      </c>
      <c r="I15" s="1">
        <v>5.101</v>
      </c>
      <c r="J15" s="1">
        <v>5.8159999999999998</v>
      </c>
      <c r="L15" s="1">
        <v>8.2929999999999993</v>
      </c>
      <c r="M15" s="1">
        <v>27.28</v>
      </c>
      <c r="N15" s="1">
        <v>2.8450000000000002</v>
      </c>
      <c r="O15" s="1">
        <v>3.4750000000000001</v>
      </c>
      <c r="Q15" s="1">
        <v>100.72880000000001</v>
      </c>
      <c r="R15" s="1">
        <v>290.42899999999997</v>
      </c>
      <c r="S15" s="1">
        <v>55.773380000000003</v>
      </c>
      <c r="T15" s="1">
        <v>59.74897</v>
      </c>
    </row>
    <row r="16" spans="1:20" x14ac:dyDescent="0.2">
      <c r="A16" s="1">
        <v>30.655999999999999</v>
      </c>
      <c r="B16" s="1">
        <v>66.195999999999998</v>
      </c>
      <c r="C16" s="1">
        <v>9.5869999999999997</v>
      </c>
      <c r="D16" s="1">
        <v>6.5010000000000003</v>
      </c>
      <c r="E16" s="1"/>
      <c r="F16" s="1"/>
      <c r="G16" s="1">
        <v>8.7240000000000002</v>
      </c>
      <c r="H16" s="1">
        <v>17.132999999999999</v>
      </c>
      <c r="I16" s="1">
        <v>4.0659999999999998</v>
      </c>
      <c r="J16" s="1">
        <v>3.851</v>
      </c>
      <c r="L16" s="1">
        <v>21.931999999999999</v>
      </c>
      <c r="M16" s="1">
        <v>49.063000000000002</v>
      </c>
      <c r="N16" s="1">
        <v>5.5209999999999999</v>
      </c>
      <c r="O16" s="1">
        <v>2.65</v>
      </c>
      <c r="Q16" s="1">
        <v>251.39840000000001</v>
      </c>
      <c r="R16" s="1">
        <v>286.3655</v>
      </c>
      <c r="S16" s="1">
        <v>135.78460000000001</v>
      </c>
      <c r="T16" s="1">
        <v>68.813299999999998</v>
      </c>
    </row>
    <row r="17" spans="1:20" x14ac:dyDescent="0.2">
      <c r="A17" s="1">
        <v>23.853999999999999</v>
      </c>
      <c r="B17" s="1">
        <v>7.0869999999999997</v>
      </c>
      <c r="C17" s="1">
        <v>10.807</v>
      </c>
      <c r="D17" s="1">
        <v>7.8789999999999996</v>
      </c>
      <c r="E17" s="1"/>
      <c r="F17" s="1"/>
      <c r="G17" s="1">
        <v>9.9890000000000008</v>
      </c>
      <c r="H17" s="1">
        <v>3.3</v>
      </c>
      <c r="I17" s="1">
        <v>4.4809999999999999</v>
      </c>
      <c r="J17" s="1">
        <v>3.875</v>
      </c>
      <c r="L17" s="1">
        <v>13.865</v>
      </c>
      <c r="M17" s="1">
        <v>3.7869999999999999</v>
      </c>
      <c r="N17" s="1">
        <v>6.3259999999999996</v>
      </c>
      <c r="O17" s="1">
        <v>4.0039999999999996</v>
      </c>
      <c r="Q17" s="1">
        <v>138.80269999999999</v>
      </c>
      <c r="R17" s="1">
        <v>114.7576</v>
      </c>
      <c r="S17" s="1">
        <v>141.1738</v>
      </c>
      <c r="T17" s="1">
        <v>103.32899999999999</v>
      </c>
    </row>
    <row r="18" spans="1:20" x14ac:dyDescent="0.2">
      <c r="A18" s="1">
        <v>23.856000000000002</v>
      </c>
      <c r="B18" s="1">
        <v>8.0139999999999993</v>
      </c>
      <c r="C18" s="1">
        <v>11.733000000000001</v>
      </c>
      <c r="D18" s="1">
        <v>5.0759999999999996</v>
      </c>
      <c r="E18" s="1"/>
      <c r="F18" s="1"/>
      <c r="G18" s="1">
        <v>10.919</v>
      </c>
      <c r="H18" s="1">
        <v>3.3</v>
      </c>
      <c r="I18" s="1">
        <v>3.9249999999999998</v>
      </c>
      <c r="J18" s="1">
        <v>2.4750000000000001</v>
      </c>
      <c r="L18" s="1">
        <v>12.936999999999999</v>
      </c>
      <c r="M18" s="1">
        <v>4.7140000000000004</v>
      </c>
      <c r="N18" s="1">
        <v>7.8079999999999998</v>
      </c>
      <c r="O18" s="1">
        <v>2.601</v>
      </c>
      <c r="Q18" s="1">
        <v>118.4815</v>
      </c>
      <c r="R18" s="1">
        <v>142.8485</v>
      </c>
      <c r="S18" s="1">
        <v>198.9299</v>
      </c>
      <c r="T18" s="1">
        <v>105.0909</v>
      </c>
    </row>
    <row r="19" spans="1:20" x14ac:dyDescent="0.2">
      <c r="A19" s="1">
        <v>23.344999999999999</v>
      </c>
      <c r="B19" s="1">
        <v>14.802</v>
      </c>
      <c r="C19" s="1">
        <v>10.02</v>
      </c>
      <c r="D19" s="1">
        <v>5.1070000000000002</v>
      </c>
      <c r="E19" s="1"/>
      <c r="F19" s="1"/>
      <c r="G19" s="1">
        <v>10.16</v>
      </c>
      <c r="H19" s="1">
        <v>5.8310000000000004</v>
      </c>
      <c r="I19" s="1">
        <v>3.0870000000000002</v>
      </c>
      <c r="J19" s="1">
        <v>2.427</v>
      </c>
      <c r="L19" s="1">
        <v>13.185</v>
      </c>
      <c r="M19" s="1">
        <v>8.9710000000000001</v>
      </c>
      <c r="N19" s="1">
        <v>6.9329999999999998</v>
      </c>
      <c r="O19" s="1">
        <v>2.68</v>
      </c>
      <c r="Q19" s="1">
        <v>129.77359999999999</v>
      </c>
      <c r="R19" s="1">
        <v>153.8501</v>
      </c>
      <c r="S19" s="1">
        <v>224.58699999999999</v>
      </c>
      <c r="T19" s="1">
        <v>110.42440000000001</v>
      </c>
    </row>
    <row r="20" spans="1:20" x14ac:dyDescent="0.2">
      <c r="A20" s="1">
        <v>10.63</v>
      </c>
      <c r="B20" s="1">
        <v>11.494</v>
      </c>
      <c r="C20" s="1">
        <v>4.5069999999999997</v>
      </c>
      <c r="D20" s="1">
        <v>7.4</v>
      </c>
      <c r="E20" s="1"/>
      <c r="F20" s="1"/>
      <c r="G20" s="1">
        <v>5.6760000000000002</v>
      </c>
      <c r="H20" s="1">
        <v>4.9219999999999997</v>
      </c>
      <c r="I20" s="1">
        <v>1.8029999999999999</v>
      </c>
      <c r="J20" s="1">
        <v>3.0870000000000002</v>
      </c>
      <c r="L20" s="1">
        <v>4.9539999999999997</v>
      </c>
      <c r="M20" s="1">
        <v>6.5720000000000001</v>
      </c>
      <c r="N20" s="1">
        <v>2.7040000000000002</v>
      </c>
      <c r="O20" s="1">
        <v>4.3129999999999997</v>
      </c>
      <c r="Q20" s="1">
        <v>87.279769999999999</v>
      </c>
      <c r="R20" s="1">
        <v>133.523</v>
      </c>
      <c r="S20" s="1">
        <v>149.97229999999999</v>
      </c>
      <c r="T20" s="1">
        <v>139.7149</v>
      </c>
    </row>
    <row r="21" spans="1:20" x14ac:dyDescent="0.2">
      <c r="A21" s="1">
        <v>17.498999999999999</v>
      </c>
      <c r="B21" s="1">
        <v>9.2530000000000001</v>
      </c>
      <c r="C21" s="1">
        <v>5.8440000000000003</v>
      </c>
      <c r="D21" s="1">
        <v>7.7990000000000004</v>
      </c>
      <c r="E21" s="1"/>
      <c r="F21" s="1"/>
      <c r="G21" s="1">
        <v>8.5370000000000008</v>
      </c>
      <c r="H21" s="1">
        <v>4.2</v>
      </c>
      <c r="I21" s="1">
        <v>3.363</v>
      </c>
      <c r="J21" s="1">
        <v>4.4340000000000002</v>
      </c>
      <c r="L21" s="1">
        <v>8.9619999999999997</v>
      </c>
      <c r="M21" s="1">
        <v>5.0529999999999999</v>
      </c>
      <c r="N21" s="1">
        <v>2.4809999999999999</v>
      </c>
      <c r="O21" s="1">
        <v>3.3650000000000002</v>
      </c>
      <c r="Q21" s="1">
        <v>104.9783</v>
      </c>
      <c r="R21" s="1">
        <v>120.3095</v>
      </c>
      <c r="S21" s="1">
        <v>73.773420000000002</v>
      </c>
      <c r="T21" s="1">
        <v>75.890839999999997</v>
      </c>
    </row>
    <row r="22" spans="1:20" x14ac:dyDescent="0.2">
      <c r="A22" s="1">
        <v>30.091000000000001</v>
      </c>
      <c r="B22" s="1">
        <v>7.8710000000000004</v>
      </c>
      <c r="C22" s="1">
        <v>7.85</v>
      </c>
      <c r="D22" s="1">
        <v>8.4429999999999996</v>
      </c>
      <c r="E22" s="1"/>
      <c r="F22" s="1"/>
      <c r="G22" s="1">
        <v>20.827000000000002</v>
      </c>
      <c r="H22" s="1">
        <v>4.2759999999999998</v>
      </c>
      <c r="I22" s="1">
        <v>5.1429999999999998</v>
      </c>
      <c r="J22" s="1">
        <v>4.7839999999999998</v>
      </c>
      <c r="L22" s="1">
        <v>9.2639999999999993</v>
      </c>
      <c r="M22" s="1">
        <v>3.5950000000000002</v>
      </c>
      <c r="N22" s="1">
        <v>2.7069999999999999</v>
      </c>
      <c r="O22" s="1">
        <v>3.6589999999999998</v>
      </c>
      <c r="Q22" s="1">
        <v>44.480719999999998</v>
      </c>
      <c r="R22" s="1">
        <v>84.073899999999995</v>
      </c>
      <c r="S22" s="1">
        <v>52.634650000000001</v>
      </c>
      <c r="T22" s="1">
        <v>76.484110000000001</v>
      </c>
    </row>
    <row r="23" spans="1:20" x14ac:dyDescent="0.2">
      <c r="A23" s="1">
        <v>14.644</v>
      </c>
      <c r="B23" s="1">
        <v>39.337000000000003</v>
      </c>
      <c r="C23" s="1">
        <v>7.173</v>
      </c>
      <c r="D23" s="1">
        <v>9.6379999999999999</v>
      </c>
      <c r="E23" s="1"/>
      <c r="F23" s="1"/>
      <c r="G23" s="1">
        <v>8.0619999999999994</v>
      </c>
      <c r="H23" s="1">
        <v>10.026999999999999</v>
      </c>
      <c r="I23" s="1">
        <v>4.3010000000000002</v>
      </c>
      <c r="J23" s="1">
        <v>4.0949999999999998</v>
      </c>
      <c r="L23" s="1">
        <v>6.5819999999999999</v>
      </c>
      <c r="M23" s="1">
        <v>29.31</v>
      </c>
      <c r="N23" s="1">
        <v>2.8719999999999999</v>
      </c>
      <c r="O23" s="1">
        <v>5.5430000000000001</v>
      </c>
      <c r="Q23" s="1">
        <v>81.642269999999996</v>
      </c>
      <c r="R23" s="1">
        <v>292.31079999999997</v>
      </c>
      <c r="S23" s="1">
        <v>66.775170000000003</v>
      </c>
      <c r="T23" s="1">
        <v>135.36019999999999</v>
      </c>
    </row>
    <row r="24" spans="1:20" x14ac:dyDescent="0.2">
      <c r="A24" s="1">
        <v>25.719000000000001</v>
      </c>
      <c r="B24" s="1">
        <v>11.733000000000001</v>
      </c>
      <c r="C24" s="1">
        <v>5.7240000000000002</v>
      </c>
      <c r="D24" s="1">
        <v>8.86</v>
      </c>
      <c r="E24" s="1"/>
      <c r="F24" s="1"/>
      <c r="G24" s="1">
        <v>13</v>
      </c>
      <c r="H24" s="1">
        <v>4.6849999999999996</v>
      </c>
      <c r="I24" s="1">
        <v>2.3580000000000001</v>
      </c>
      <c r="J24" s="1">
        <v>4.2569999999999997</v>
      </c>
      <c r="L24" s="1">
        <v>12.718999999999999</v>
      </c>
      <c r="M24" s="1">
        <v>7.048</v>
      </c>
      <c r="N24" s="1">
        <v>3.3660000000000001</v>
      </c>
      <c r="O24" s="1">
        <v>4.6029999999999998</v>
      </c>
      <c r="Q24" s="1">
        <v>97.838459999999998</v>
      </c>
      <c r="R24" s="1">
        <v>150.4376</v>
      </c>
      <c r="S24" s="1">
        <v>142.74809999999999</v>
      </c>
      <c r="T24" s="1">
        <v>108.12779999999999</v>
      </c>
    </row>
    <row r="25" spans="1:20" x14ac:dyDescent="0.2">
      <c r="A25" s="1">
        <v>15.836</v>
      </c>
      <c r="B25" s="1">
        <v>4.6920000000000002</v>
      </c>
      <c r="C25" s="1">
        <v>5.0620000000000003</v>
      </c>
      <c r="D25" s="1">
        <v>10.201000000000001</v>
      </c>
      <c r="E25" s="1"/>
      <c r="F25" s="1"/>
      <c r="G25" s="1">
        <v>7.032</v>
      </c>
      <c r="H25" s="1">
        <v>2.6579999999999999</v>
      </c>
      <c r="I25" s="1">
        <v>2.2530000000000001</v>
      </c>
      <c r="J25" s="1">
        <v>4.2759999999999998</v>
      </c>
      <c r="L25" s="1">
        <v>8.8040000000000003</v>
      </c>
      <c r="M25" s="1">
        <v>2.0339999999999998</v>
      </c>
      <c r="N25" s="1">
        <v>2.8090000000000002</v>
      </c>
      <c r="O25" s="1">
        <v>5.9249999999999998</v>
      </c>
      <c r="Q25" s="1">
        <v>125.1991</v>
      </c>
      <c r="R25" s="1">
        <v>76.523700000000005</v>
      </c>
      <c r="S25" s="1">
        <v>124.6782</v>
      </c>
      <c r="T25" s="1">
        <v>138.5641</v>
      </c>
    </row>
    <row r="26" spans="1:20" x14ac:dyDescent="0.2">
      <c r="A26" s="1">
        <v>20.882999999999999</v>
      </c>
      <c r="B26" s="1">
        <v>18.855</v>
      </c>
      <c r="C26" s="1">
        <v>6.8280000000000003</v>
      </c>
      <c r="D26" s="1">
        <v>5.9290000000000003</v>
      </c>
      <c r="E26" s="1"/>
      <c r="F26" s="1"/>
      <c r="G26" s="1">
        <v>9.718</v>
      </c>
      <c r="H26" s="1">
        <v>6.3170000000000002</v>
      </c>
      <c r="I26" s="1">
        <v>3.4750000000000001</v>
      </c>
      <c r="J26" s="1">
        <v>2.016</v>
      </c>
      <c r="L26" s="1">
        <v>11.164999999999999</v>
      </c>
      <c r="M26" s="1">
        <v>12.538</v>
      </c>
      <c r="N26" s="1">
        <v>3.3530000000000002</v>
      </c>
      <c r="O26" s="1">
        <v>3.9129999999999998</v>
      </c>
      <c r="Q26" s="1">
        <v>114.8899</v>
      </c>
      <c r="R26" s="1">
        <v>198.4803</v>
      </c>
      <c r="S26" s="1">
        <v>96.48921</v>
      </c>
      <c r="T26" s="1">
        <v>194.09719999999999</v>
      </c>
    </row>
    <row r="27" spans="1:20" x14ac:dyDescent="0.2">
      <c r="A27" s="1">
        <v>11.823</v>
      </c>
      <c r="B27" s="1">
        <v>9.3179999999999996</v>
      </c>
      <c r="C27" s="1">
        <v>6.5490000000000004</v>
      </c>
      <c r="D27" s="1">
        <v>6.8339999999999996</v>
      </c>
      <c r="E27" s="1"/>
      <c r="F27" s="1"/>
      <c r="G27" s="1">
        <v>6.1280000000000001</v>
      </c>
      <c r="H27" s="1">
        <v>4.5999999999999996</v>
      </c>
      <c r="I27" s="1">
        <v>3.9729999999999999</v>
      </c>
      <c r="J27" s="1">
        <v>2.6520000000000001</v>
      </c>
      <c r="L27" s="1">
        <v>5.6950000000000003</v>
      </c>
      <c r="M27" s="1">
        <v>4.718</v>
      </c>
      <c r="N27" s="1">
        <v>2.5760000000000001</v>
      </c>
      <c r="O27" s="1">
        <v>4.1820000000000004</v>
      </c>
      <c r="Q27" s="1">
        <v>92.934070000000006</v>
      </c>
      <c r="R27" s="1">
        <v>102.5652</v>
      </c>
      <c r="S27" s="1">
        <v>64.837649999999996</v>
      </c>
      <c r="T27" s="1">
        <v>157.69229999999999</v>
      </c>
    </row>
    <row r="28" spans="1:20" x14ac:dyDescent="0.2">
      <c r="A28" s="1">
        <v>7.601</v>
      </c>
      <c r="B28" s="1">
        <v>25.952000000000002</v>
      </c>
      <c r="C28" s="1">
        <v>5.0309999999999997</v>
      </c>
      <c r="D28" s="1">
        <v>8.0440000000000005</v>
      </c>
      <c r="E28" s="1"/>
      <c r="F28" s="1"/>
      <c r="G28" s="1">
        <v>4.2160000000000002</v>
      </c>
      <c r="H28" s="1">
        <v>6.5970000000000004</v>
      </c>
      <c r="I28" s="1">
        <v>2.4649999999999999</v>
      </c>
      <c r="J28" s="1">
        <v>3.851</v>
      </c>
      <c r="L28" s="1">
        <v>3.3849999999999998</v>
      </c>
      <c r="M28" s="1">
        <v>19.355</v>
      </c>
      <c r="N28" s="1">
        <v>2.5659999999999998</v>
      </c>
      <c r="O28" s="1">
        <v>4.1929999999999996</v>
      </c>
      <c r="Q28" s="1">
        <v>80.289370000000005</v>
      </c>
      <c r="R28" s="1">
        <v>293.39089999999999</v>
      </c>
      <c r="S28" s="1">
        <v>104.09739999999999</v>
      </c>
      <c r="T28" s="1">
        <v>108.88079999999999</v>
      </c>
    </row>
    <row r="29" spans="1:20" x14ac:dyDescent="0.2">
      <c r="A29" s="1">
        <v>23.946999999999999</v>
      </c>
      <c r="B29" s="1">
        <v>28.619</v>
      </c>
      <c r="C29" s="1">
        <v>5.5970000000000004</v>
      </c>
      <c r="D29" s="1">
        <v>9.4710000000000001</v>
      </c>
      <c r="E29" s="1"/>
      <c r="F29" s="1"/>
      <c r="G29" s="1">
        <v>9.9440000000000008</v>
      </c>
      <c r="H29" s="1">
        <v>9.2230000000000008</v>
      </c>
      <c r="I29" s="1">
        <v>2.069</v>
      </c>
      <c r="J29" s="1">
        <v>5.3810000000000002</v>
      </c>
      <c r="L29" s="1">
        <v>14.003</v>
      </c>
      <c r="M29" s="1">
        <v>19.396000000000001</v>
      </c>
      <c r="N29" s="1">
        <v>3.528</v>
      </c>
      <c r="O29" s="1">
        <v>4.09</v>
      </c>
      <c r="Q29" s="1">
        <v>140.8186</v>
      </c>
      <c r="R29" s="1">
        <v>210.30029999999999</v>
      </c>
      <c r="S29" s="1">
        <v>170.5172</v>
      </c>
      <c r="T29" s="1">
        <v>76.008179999999996</v>
      </c>
    </row>
    <row r="30" spans="1:20" x14ac:dyDescent="0.2">
      <c r="A30" s="1">
        <v>12.042</v>
      </c>
      <c r="B30" s="1">
        <v>10.477</v>
      </c>
      <c r="C30" s="1">
        <v>11.46</v>
      </c>
      <c r="D30" s="1">
        <v>9.5719999999999992</v>
      </c>
      <c r="E30" s="1"/>
      <c r="F30" s="1"/>
      <c r="G30" s="1">
        <v>5.8970000000000002</v>
      </c>
      <c r="H30" s="1">
        <v>4.7169999999999996</v>
      </c>
      <c r="I30" s="1">
        <v>3.915</v>
      </c>
      <c r="J30" s="1">
        <v>3.6509999999999998</v>
      </c>
      <c r="L30" s="1">
        <v>6.1449999999999996</v>
      </c>
      <c r="M30" s="1">
        <v>5.76</v>
      </c>
      <c r="N30" s="1">
        <v>7.5449999999999999</v>
      </c>
      <c r="O30" s="1">
        <v>5.9210000000000003</v>
      </c>
      <c r="Q30" s="1">
        <v>104.2055</v>
      </c>
      <c r="R30" s="1">
        <v>122.11150000000001</v>
      </c>
      <c r="S30" s="1">
        <v>192.72030000000001</v>
      </c>
      <c r="T30" s="1">
        <v>162.1747</v>
      </c>
    </row>
    <row r="31" spans="1:20" x14ac:dyDescent="0.2">
      <c r="A31" s="1">
        <v>30.731999999999999</v>
      </c>
      <c r="B31" s="1">
        <v>25.847999999999999</v>
      </c>
      <c r="C31" s="1">
        <v>10.807</v>
      </c>
      <c r="D31" s="1">
        <v>5.5819999999999999</v>
      </c>
      <c r="E31" s="1"/>
      <c r="F31" s="1"/>
      <c r="G31" s="1">
        <v>12.019</v>
      </c>
      <c r="H31" s="1">
        <v>7.077</v>
      </c>
      <c r="I31" s="1">
        <v>5.1749999999999998</v>
      </c>
      <c r="J31" s="1">
        <v>3.0750000000000002</v>
      </c>
      <c r="L31" s="1">
        <v>18.713000000000001</v>
      </c>
      <c r="M31" s="1">
        <v>18.771000000000001</v>
      </c>
      <c r="N31" s="1">
        <v>5.6319999999999997</v>
      </c>
      <c r="O31" s="1">
        <v>2.5070000000000001</v>
      </c>
      <c r="Q31" s="1">
        <v>155.6951</v>
      </c>
      <c r="R31" s="1">
        <v>265.23950000000002</v>
      </c>
      <c r="S31" s="1">
        <v>108.8309</v>
      </c>
      <c r="T31" s="1">
        <v>81.528459999999995</v>
      </c>
    </row>
    <row r="32" spans="1:20" x14ac:dyDescent="0.2">
      <c r="A32" s="1">
        <v>17.716999999999999</v>
      </c>
      <c r="B32" s="1">
        <v>26.675000000000001</v>
      </c>
      <c r="C32" s="1">
        <v>14.906000000000001</v>
      </c>
      <c r="D32" s="1">
        <v>6.1289999999999996</v>
      </c>
      <c r="E32" s="1"/>
      <c r="F32" s="1"/>
      <c r="G32" s="1">
        <v>7.601</v>
      </c>
      <c r="H32" s="1">
        <v>8.8409999999999993</v>
      </c>
      <c r="I32" s="1">
        <v>6.2859999999999996</v>
      </c>
      <c r="J32" s="1">
        <v>1.526</v>
      </c>
      <c r="L32" s="1">
        <v>10.116</v>
      </c>
      <c r="M32" s="1">
        <v>17.834</v>
      </c>
      <c r="N32" s="1">
        <v>8.6199999999999992</v>
      </c>
      <c r="O32" s="1">
        <v>4.6029999999999998</v>
      </c>
      <c r="Q32" s="1">
        <v>133.08779999999999</v>
      </c>
      <c r="R32" s="1">
        <v>201.7193</v>
      </c>
      <c r="S32" s="1">
        <v>137.1301</v>
      </c>
      <c r="T32" s="1">
        <v>301.63830000000002</v>
      </c>
    </row>
    <row r="33" spans="1:20" x14ac:dyDescent="0.2">
      <c r="A33" s="1">
        <v>23.117999999999999</v>
      </c>
      <c r="B33" s="1">
        <v>18.196999999999999</v>
      </c>
      <c r="C33" s="1">
        <v>9.2910000000000004</v>
      </c>
      <c r="D33" s="1">
        <v>5.34</v>
      </c>
      <c r="E33" s="1"/>
      <c r="F33" s="1"/>
      <c r="G33" s="1">
        <v>8.8000000000000007</v>
      </c>
      <c r="H33" s="1">
        <v>7.907</v>
      </c>
      <c r="I33" s="1">
        <v>3.746</v>
      </c>
      <c r="J33" s="1">
        <v>2.4009999999999998</v>
      </c>
      <c r="L33" s="1">
        <v>14.318</v>
      </c>
      <c r="M33" s="1">
        <v>10.29</v>
      </c>
      <c r="N33" s="1">
        <v>5.5449999999999999</v>
      </c>
      <c r="O33" s="1">
        <v>2.9390000000000001</v>
      </c>
      <c r="Q33" s="1">
        <v>162.7045</v>
      </c>
      <c r="R33" s="1">
        <v>130.1379</v>
      </c>
      <c r="S33" s="1">
        <v>148.02459999999999</v>
      </c>
      <c r="T33" s="1">
        <v>122.40730000000001</v>
      </c>
    </row>
    <row r="34" spans="1:20" x14ac:dyDescent="0.2">
      <c r="A34" s="1">
        <v>20.068999999999999</v>
      </c>
      <c r="B34" s="1">
        <v>29.492000000000001</v>
      </c>
      <c r="C34" s="1">
        <v>9.1790000000000003</v>
      </c>
      <c r="D34" s="1">
        <v>7.2249999999999996</v>
      </c>
      <c r="E34" s="1"/>
      <c r="F34" s="1"/>
      <c r="G34" s="1">
        <v>8.9749999999999996</v>
      </c>
      <c r="H34" s="1">
        <v>9.8249999999999993</v>
      </c>
      <c r="I34" s="1">
        <v>3.76</v>
      </c>
      <c r="J34" s="1">
        <v>3.105</v>
      </c>
      <c r="L34" s="1">
        <v>11.093999999999999</v>
      </c>
      <c r="M34" s="1">
        <v>19.667000000000002</v>
      </c>
      <c r="N34" s="1">
        <v>5.4189999999999996</v>
      </c>
      <c r="O34" s="1">
        <v>4.12</v>
      </c>
      <c r="Q34" s="1">
        <v>123.61</v>
      </c>
      <c r="R34" s="1">
        <v>200.173</v>
      </c>
      <c r="S34" s="1">
        <v>144.1223</v>
      </c>
      <c r="T34" s="1">
        <v>132.6892</v>
      </c>
    </row>
    <row r="35" spans="1:20" x14ac:dyDescent="0.2">
      <c r="A35" s="1">
        <v>15.555999999999999</v>
      </c>
      <c r="B35" s="1">
        <v>7.9779999999999998</v>
      </c>
      <c r="C35" s="1">
        <v>15.13</v>
      </c>
      <c r="D35" s="1">
        <v>5.8</v>
      </c>
      <c r="E35" s="1"/>
      <c r="F35" s="1"/>
      <c r="G35" s="1">
        <v>7.5570000000000004</v>
      </c>
      <c r="H35" s="1">
        <v>4.3819999999999997</v>
      </c>
      <c r="I35" s="1">
        <v>7.5839999999999996</v>
      </c>
      <c r="J35" s="1">
        <v>2.1869999999999998</v>
      </c>
      <c r="L35" s="1">
        <v>7.9989999999999997</v>
      </c>
      <c r="M35" s="1">
        <v>3.5960000000000001</v>
      </c>
      <c r="N35" s="1">
        <v>7.5460000000000003</v>
      </c>
      <c r="O35" s="1">
        <v>3.613</v>
      </c>
      <c r="Q35" s="1">
        <v>105.8489</v>
      </c>
      <c r="R35" s="1">
        <v>82.062979999999996</v>
      </c>
      <c r="S35" s="1">
        <v>99.498949999999994</v>
      </c>
      <c r="T35" s="1">
        <v>165.20349999999999</v>
      </c>
    </row>
    <row r="36" spans="1:20" x14ac:dyDescent="0.2">
      <c r="A36" s="1">
        <v>13.387</v>
      </c>
      <c r="B36" s="1">
        <v>22.975999999999999</v>
      </c>
      <c r="C36" s="1">
        <v>20.731999999999999</v>
      </c>
      <c r="D36" s="1">
        <v>7.62</v>
      </c>
      <c r="E36" s="1"/>
      <c r="F36" s="1"/>
      <c r="G36" s="1">
        <v>6.3419999999999996</v>
      </c>
      <c r="H36" s="1">
        <v>7.2670000000000003</v>
      </c>
      <c r="I36" s="1">
        <v>7.7619999999999996</v>
      </c>
      <c r="J36" s="1">
        <v>2.915</v>
      </c>
      <c r="L36" s="1">
        <v>7.0449999999999999</v>
      </c>
      <c r="M36" s="1">
        <v>15.709</v>
      </c>
      <c r="N36" s="1">
        <v>12.97</v>
      </c>
      <c r="O36" s="1">
        <v>4.7050000000000001</v>
      </c>
      <c r="Q36" s="1">
        <v>111.0848</v>
      </c>
      <c r="R36" s="1">
        <v>216.16900000000001</v>
      </c>
      <c r="S36" s="1">
        <v>167.09610000000001</v>
      </c>
      <c r="T36" s="1">
        <v>161.40649999999999</v>
      </c>
    </row>
    <row r="37" spans="1:20" x14ac:dyDescent="0.2">
      <c r="A37" s="1">
        <v>23.61</v>
      </c>
      <c r="B37" s="1">
        <v>21.638000000000002</v>
      </c>
      <c r="C37" s="1">
        <v>9.7279999999999998</v>
      </c>
      <c r="D37" s="1">
        <v>6.9880000000000004</v>
      </c>
      <c r="E37" s="1"/>
      <c r="F37" s="1"/>
      <c r="G37" s="1">
        <v>10.29</v>
      </c>
      <c r="H37" s="1">
        <v>6.9749999999999996</v>
      </c>
      <c r="I37" s="1">
        <v>4.0490000000000004</v>
      </c>
      <c r="J37" s="1">
        <v>2.4039999999999999</v>
      </c>
      <c r="L37" s="1">
        <v>13.32</v>
      </c>
      <c r="M37" s="1">
        <v>14.663</v>
      </c>
      <c r="N37" s="1">
        <v>5.6790000000000003</v>
      </c>
      <c r="O37" s="1">
        <v>4.5839999999999996</v>
      </c>
      <c r="Q37" s="1">
        <v>129.4461</v>
      </c>
      <c r="R37" s="1">
        <v>210.22219999999999</v>
      </c>
      <c r="S37" s="1">
        <v>140.2569</v>
      </c>
      <c r="T37" s="1">
        <v>190.68219999999999</v>
      </c>
    </row>
    <row r="38" spans="1:20" x14ac:dyDescent="0.2">
      <c r="A38" s="1">
        <v>23.332999999999998</v>
      </c>
      <c r="B38" s="1">
        <v>27.506</v>
      </c>
      <c r="C38" s="1">
        <v>11.941000000000001</v>
      </c>
      <c r="D38" s="1">
        <v>9.8309999999999995</v>
      </c>
      <c r="E38" s="1"/>
      <c r="F38" s="1"/>
      <c r="G38" s="1">
        <v>8.75</v>
      </c>
      <c r="H38" s="1">
        <v>8.7289999999999992</v>
      </c>
      <c r="I38" s="1">
        <v>4.0350000000000001</v>
      </c>
      <c r="J38" s="1">
        <v>3.8929999999999998</v>
      </c>
      <c r="L38" s="1">
        <v>14.583</v>
      </c>
      <c r="M38" s="1">
        <v>18.777000000000001</v>
      </c>
      <c r="N38" s="1">
        <v>7.9059999999999997</v>
      </c>
      <c r="O38" s="1">
        <v>5.9379999999999997</v>
      </c>
      <c r="Q38" s="1">
        <v>166.66290000000001</v>
      </c>
      <c r="R38" s="1">
        <v>215.11060000000001</v>
      </c>
      <c r="S38" s="1">
        <v>195.93559999999999</v>
      </c>
      <c r="T38" s="1">
        <v>152.53020000000001</v>
      </c>
    </row>
    <row r="39" spans="1:20" x14ac:dyDescent="0.2">
      <c r="A39" s="1">
        <v>22.161000000000001</v>
      </c>
      <c r="B39" s="1">
        <v>21.927</v>
      </c>
      <c r="C39" s="1">
        <v>8.3970000000000002</v>
      </c>
      <c r="D39" s="1">
        <v>7.2560000000000002</v>
      </c>
      <c r="E39" s="1"/>
      <c r="F39" s="1"/>
      <c r="G39" s="1">
        <v>9.5449999999999999</v>
      </c>
      <c r="H39" s="1">
        <v>7.8710000000000004</v>
      </c>
      <c r="I39" s="1">
        <v>3.5529999999999999</v>
      </c>
      <c r="J39" s="1">
        <v>3.5750000000000002</v>
      </c>
      <c r="L39" s="1">
        <v>12.616</v>
      </c>
      <c r="M39" s="1">
        <v>14.055999999999999</v>
      </c>
      <c r="N39" s="1">
        <v>4.8440000000000003</v>
      </c>
      <c r="O39" s="1">
        <v>3.681</v>
      </c>
      <c r="Q39" s="1">
        <v>132.1739</v>
      </c>
      <c r="R39" s="1">
        <v>178.5796</v>
      </c>
      <c r="S39" s="1">
        <v>136.3355</v>
      </c>
      <c r="T39" s="1">
        <v>102.965</v>
      </c>
    </row>
    <row r="40" spans="1:20" x14ac:dyDescent="0.2">
      <c r="A40" s="1">
        <v>38.158999999999999</v>
      </c>
      <c r="B40" s="1">
        <v>23.76</v>
      </c>
      <c r="C40" s="1">
        <v>4.6269999999999998</v>
      </c>
      <c r="D40" s="1">
        <v>12.824</v>
      </c>
      <c r="E40" s="1"/>
      <c r="F40" s="1"/>
      <c r="G40" s="1">
        <v>18.634</v>
      </c>
      <c r="H40" s="1">
        <v>9.0619999999999994</v>
      </c>
      <c r="I40" s="1">
        <v>2.512</v>
      </c>
      <c r="J40" s="1">
        <v>5.5860000000000003</v>
      </c>
      <c r="L40" s="1">
        <v>19.524999999999999</v>
      </c>
      <c r="M40" s="1">
        <v>14.698</v>
      </c>
      <c r="N40" s="1">
        <v>2.1150000000000002</v>
      </c>
      <c r="O40" s="1">
        <v>7.2380000000000004</v>
      </c>
      <c r="Q40" s="1">
        <v>104.7816</v>
      </c>
      <c r="R40" s="1">
        <v>162.19380000000001</v>
      </c>
      <c r="S40" s="1">
        <v>84.195859999999996</v>
      </c>
      <c r="T40" s="1">
        <v>129.57390000000001</v>
      </c>
    </row>
    <row r="41" spans="1:20" x14ac:dyDescent="0.2">
      <c r="A41" s="1">
        <v>22.561</v>
      </c>
      <c r="B41" s="1">
        <v>8.8789999999999996</v>
      </c>
      <c r="C41" s="1">
        <v>5.9119999999999999</v>
      </c>
      <c r="D41" s="1">
        <v>7.2110000000000003</v>
      </c>
      <c r="E41" s="1"/>
      <c r="F41" s="1"/>
      <c r="G41" s="1">
        <v>9.3330000000000002</v>
      </c>
      <c r="H41" s="1">
        <v>4.6100000000000003</v>
      </c>
      <c r="I41" s="1">
        <v>2.427</v>
      </c>
      <c r="J41" s="1">
        <v>4.1779999999999999</v>
      </c>
      <c r="L41" s="1">
        <v>13.228</v>
      </c>
      <c r="M41" s="1">
        <v>4.2690000000000001</v>
      </c>
      <c r="N41" s="1">
        <v>3.4849999999999999</v>
      </c>
      <c r="O41" s="1">
        <v>3.0329999999999999</v>
      </c>
      <c r="Q41" s="1">
        <v>141.7336</v>
      </c>
      <c r="R41" s="1">
        <v>92.603039999999993</v>
      </c>
      <c r="S41" s="1">
        <v>143.59289999999999</v>
      </c>
      <c r="T41" s="1">
        <v>72.594539999999995</v>
      </c>
    </row>
    <row r="42" spans="1:20" x14ac:dyDescent="0.2">
      <c r="A42" s="1">
        <v>11.353</v>
      </c>
      <c r="B42" s="1">
        <v>21.991</v>
      </c>
      <c r="C42" s="1">
        <v>12.759</v>
      </c>
      <c r="D42" s="1">
        <v>9.8059999999999992</v>
      </c>
      <c r="E42" s="1"/>
      <c r="F42" s="1"/>
      <c r="G42" s="1">
        <v>6.8639999999999999</v>
      </c>
      <c r="H42" s="1">
        <v>7.3529999999999998</v>
      </c>
      <c r="I42" s="1">
        <v>4.9779999999999998</v>
      </c>
      <c r="J42" s="1">
        <v>5.2629999999999999</v>
      </c>
      <c r="L42" s="1">
        <v>4.4889999999999999</v>
      </c>
      <c r="M42" s="1">
        <v>14.638</v>
      </c>
      <c r="N42" s="1">
        <v>7.7809999999999997</v>
      </c>
      <c r="O42" s="1">
        <v>4.5430000000000001</v>
      </c>
      <c r="Q42" s="1">
        <v>65.399180000000001</v>
      </c>
      <c r="R42" s="1">
        <v>199.0752</v>
      </c>
      <c r="S42" s="1">
        <v>156.30779999999999</v>
      </c>
      <c r="T42" s="1">
        <v>86.319590000000005</v>
      </c>
    </row>
    <row r="43" spans="1:20" x14ac:dyDescent="0.2">
      <c r="A43" s="1">
        <v>17.204999999999998</v>
      </c>
      <c r="B43" s="1">
        <v>29.972000000000001</v>
      </c>
      <c r="C43" s="1">
        <v>11.276</v>
      </c>
      <c r="D43" s="1">
        <v>7.8280000000000003</v>
      </c>
      <c r="E43" s="1"/>
      <c r="F43" s="1"/>
      <c r="G43" s="1">
        <v>10.29</v>
      </c>
      <c r="H43" s="1">
        <v>9.9260000000000002</v>
      </c>
      <c r="I43" s="1">
        <v>4.0810000000000004</v>
      </c>
      <c r="J43" s="1">
        <v>3.4660000000000002</v>
      </c>
      <c r="L43" s="1">
        <v>6.915</v>
      </c>
      <c r="M43" s="1">
        <v>20.045999999999999</v>
      </c>
      <c r="N43" s="1">
        <v>7.1950000000000003</v>
      </c>
      <c r="O43" s="1">
        <v>4.3620000000000001</v>
      </c>
      <c r="Q43" s="1">
        <v>67.201170000000005</v>
      </c>
      <c r="R43" s="1">
        <v>201.9545</v>
      </c>
      <c r="S43" s="1">
        <v>176.3048</v>
      </c>
      <c r="T43" s="1">
        <v>125.8511</v>
      </c>
    </row>
    <row r="44" spans="1:20" x14ac:dyDescent="0.2">
      <c r="A44" s="1">
        <v>8.0619999999999994</v>
      </c>
      <c r="B44" s="1">
        <v>17.59</v>
      </c>
      <c r="C44" s="1">
        <v>9.9260000000000002</v>
      </c>
      <c r="D44" s="1">
        <v>6.2770000000000001</v>
      </c>
      <c r="E44" s="1"/>
      <c r="F44" s="1"/>
      <c r="G44" s="1">
        <v>5.4669999999999996</v>
      </c>
      <c r="H44" s="1">
        <v>5.34</v>
      </c>
      <c r="I44" s="1">
        <v>3.71</v>
      </c>
      <c r="J44" s="1">
        <v>2.3879999999999999</v>
      </c>
      <c r="L44" s="1">
        <v>2.5950000000000002</v>
      </c>
      <c r="M44" s="1">
        <v>12.25</v>
      </c>
      <c r="N44" s="1">
        <v>6.2160000000000002</v>
      </c>
      <c r="O44" s="1">
        <v>3.8889999999999998</v>
      </c>
      <c r="Q44" s="1">
        <v>47.466619999999999</v>
      </c>
      <c r="R44" s="1">
        <v>229.4007</v>
      </c>
      <c r="S44" s="1">
        <v>167.5472</v>
      </c>
      <c r="T44" s="1">
        <v>162.85589999999999</v>
      </c>
    </row>
    <row r="45" spans="1:20" x14ac:dyDescent="0.2">
      <c r="A45" s="1">
        <v>12.965999999999999</v>
      </c>
      <c r="B45" s="1">
        <v>15.250999999999999</v>
      </c>
      <c r="C45" s="1">
        <v>10.055999999999999</v>
      </c>
      <c r="D45" s="1">
        <v>5.6929999999999996</v>
      </c>
      <c r="E45" s="1"/>
      <c r="F45" s="1"/>
      <c r="G45" s="1">
        <v>5.6669999999999998</v>
      </c>
      <c r="H45" s="1">
        <v>5.5750000000000002</v>
      </c>
      <c r="I45" s="1">
        <v>3.5379999999999998</v>
      </c>
      <c r="J45" s="1">
        <v>2.4620000000000002</v>
      </c>
      <c r="L45" s="1">
        <v>7.2990000000000004</v>
      </c>
      <c r="M45" s="1">
        <v>9.6760000000000002</v>
      </c>
      <c r="N45" s="1">
        <v>6.5179999999999998</v>
      </c>
      <c r="O45" s="1">
        <v>3.2309999999999999</v>
      </c>
      <c r="Q45" s="1">
        <v>128.79830000000001</v>
      </c>
      <c r="R45" s="1">
        <v>173.56049999999999</v>
      </c>
      <c r="S45" s="1">
        <v>184.22839999999999</v>
      </c>
      <c r="T45" s="1">
        <v>131.23480000000001</v>
      </c>
    </row>
    <row r="46" spans="1:20" x14ac:dyDescent="0.2">
      <c r="A46" s="1">
        <v>13.068</v>
      </c>
      <c r="B46" s="1">
        <v>39.753</v>
      </c>
      <c r="C46" s="1">
        <v>11.125999999999999</v>
      </c>
      <c r="D46" s="1">
        <v>6.2859999999999996</v>
      </c>
      <c r="E46" s="1"/>
      <c r="F46" s="1"/>
      <c r="G46" s="1">
        <v>5.9630000000000001</v>
      </c>
      <c r="H46" s="1">
        <v>12.26</v>
      </c>
      <c r="I46" s="1">
        <v>3.6339999999999999</v>
      </c>
      <c r="J46" s="1">
        <v>2.577</v>
      </c>
      <c r="L46" s="1">
        <v>7.1050000000000004</v>
      </c>
      <c r="M46" s="1">
        <v>27.492999999999999</v>
      </c>
      <c r="N46" s="1">
        <v>7.492</v>
      </c>
      <c r="O46" s="1">
        <v>3.7090000000000001</v>
      </c>
      <c r="Q46" s="1">
        <v>119.1514</v>
      </c>
      <c r="R46" s="1">
        <v>224.24959999999999</v>
      </c>
      <c r="S46" s="1">
        <v>206.16399999999999</v>
      </c>
      <c r="T46" s="1">
        <v>143.92699999999999</v>
      </c>
    </row>
    <row r="47" spans="1:20" x14ac:dyDescent="0.2">
      <c r="A47" s="1">
        <v>8</v>
      </c>
      <c r="B47" s="1">
        <v>48.825000000000003</v>
      </c>
      <c r="C47" s="1">
        <v>9.7029999999999994</v>
      </c>
      <c r="D47" s="1">
        <v>4.9619999999999997</v>
      </c>
      <c r="E47" s="1"/>
      <c r="F47" s="1"/>
      <c r="G47" s="1">
        <v>4.0140000000000002</v>
      </c>
      <c r="H47" s="1">
        <v>16.853000000000002</v>
      </c>
      <c r="I47" s="1">
        <v>3.7829999999999999</v>
      </c>
      <c r="J47" s="1">
        <v>1.63</v>
      </c>
      <c r="L47" s="1">
        <v>3.9860000000000002</v>
      </c>
      <c r="M47" s="1">
        <v>31.972000000000001</v>
      </c>
      <c r="N47" s="1">
        <v>5.92</v>
      </c>
      <c r="O47" s="1">
        <v>3.3319999999999999</v>
      </c>
      <c r="Q47" s="1">
        <v>99.302440000000004</v>
      </c>
      <c r="R47" s="1">
        <v>189.71100000000001</v>
      </c>
      <c r="S47" s="1">
        <v>156.4896</v>
      </c>
      <c r="T47" s="1">
        <v>204.41720000000001</v>
      </c>
    </row>
    <row r="48" spans="1:20" x14ac:dyDescent="0.2">
      <c r="A48" s="1">
        <v>18.908999999999999</v>
      </c>
      <c r="B48" s="1">
        <v>21.434999999999999</v>
      </c>
      <c r="C48" s="1">
        <v>11.000999999999999</v>
      </c>
      <c r="D48" s="1">
        <v>12.438000000000001</v>
      </c>
      <c r="E48" s="1"/>
      <c r="F48" s="1"/>
      <c r="G48" s="1">
        <v>9.1039999999999992</v>
      </c>
      <c r="H48" s="1">
        <v>6.4349999999999996</v>
      </c>
      <c r="I48" s="1">
        <v>4.375</v>
      </c>
      <c r="J48" s="1">
        <v>5.8959999999999999</v>
      </c>
      <c r="L48" s="1">
        <v>9.8049999999999997</v>
      </c>
      <c r="M48" s="1">
        <v>15</v>
      </c>
      <c r="N48" s="1">
        <v>6.6260000000000003</v>
      </c>
      <c r="O48" s="1">
        <v>6.5419999999999998</v>
      </c>
      <c r="Q48" s="1">
        <v>107.6999</v>
      </c>
      <c r="R48" s="1">
        <v>233.1002</v>
      </c>
      <c r="S48" s="1">
        <v>151.45140000000001</v>
      </c>
      <c r="T48" s="1">
        <v>110.95659999999999</v>
      </c>
    </row>
    <row r="49" spans="1:20" x14ac:dyDescent="0.2">
      <c r="A49" s="1">
        <v>24.748000000000001</v>
      </c>
      <c r="B49" s="1">
        <v>20.326000000000001</v>
      </c>
      <c r="C49" s="1">
        <v>11.582000000000001</v>
      </c>
      <c r="D49" s="1">
        <v>8.6980000000000004</v>
      </c>
      <c r="E49" s="1"/>
      <c r="F49" s="1"/>
      <c r="G49" s="1">
        <v>10.462</v>
      </c>
      <c r="H49" s="1">
        <v>7.9770000000000003</v>
      </c>
      <c r="I49" s="1">
        <v>3.625</v>
      </c>
      <c r="J49" s="1">
        <v>3.1619999999999999</v>
      </c>
      <c r="L49" s="1">
        <v>14.286</v>
      </c>
      <c r="M49" s="1">
        <v>12.349</v>
      </c>
      <c r="N49" s="1">
        <v>7.9569999999999999</v>
      </c>
      <c r="O49" s="1">
        <v>5.5359999999999996</v>
      </c>
      <c r="Q49" s="1">
        <v>136.5513</v>
      </c>
      <c r="R49" s="1">
        <v>154.80760000000001</v>
      </c>
      <c r="S49" s="1">
        <v>219.5034</v>
      </c>
      <c r="T49" s="1">
        <v>175.07910000000001</v>
      </c>
    </row>
    <row r="50" spans="1:20" x14ac:dyDescent="0.2">
      <c r="A50" s="1">
        <v>21.108000000000001</v>
      </c>
      <c r="B50" s="1">
        <v>15.426</v>
      </c>
      <c r="C50" s="1">
        <v>14.093999999999999</v>
      </c>
      <c r="D50" s="1">
        <v>7.8710000000000004</v>
      </c>
      <c r="E50" s="1"/>
      <c r="F50" s="1"/>
      <c r="G50" s="1">
        <v>7.8029999999999999</v>
      </c>
      <c r="H50" s="1">
        <v>4.8620000000000001</v>
      </c>
      <c r="I50" s="1">
        <v>6.032</v>
      </c>
      <c r="J50" s="1">
        <v>2.4649999999999999</v>
      </c>
      <c r="L50" s="1">
        <v>13.305</v>
      </c>
      <c r="M50" s="1">
        <v>10.564</v>
      </c>
      <c r="N50" s="1">
        <v>8.0619999999999994</v>
      </c>
      <c r="O50" s="1">
        <v>5.4059999999999997</v>
      </c>
      <c r="Q50" s="1">
        <v>170.51130000000001</v>
      </c>
      <c r="R50" s="1">
        <v>217.27680000000001</v>
      </c>
      <c r="S50" s="1">
        <v>133.65379999999999</v>
      </c>
      <c r="T50" s="1">
        <v>219.31030000000001</v>
      </c>
    </row>
    <row r="51" spans="1:20" x14ac:dyDescent="0.2">
      <c r="A51" s="1">
        <v>17.221</v>
      </c>
      <c r="B51" s="1">
        <v>9.077</v>
      </c>
      <c r="C51" s="1">
        <v>5.9820000000000002</v>
      </c>
      <c r="D51" s="1">
        <v>7.7709999999999999</v>
      </c>
      <c r="E51" s="1"/>
      <c r="F51" s="1"/>
      <c r="G51" s="1">
        <v>8.7240000000000002</v>
      </c>
      <c r="H51" s="1">
        <v>4.3049999999999997</v>
      </c>
      <c r="I51" s="1">
        <v>2.125</v>
      </c>
      <c r="J51" s="1">
        <v>2.8090000000000002</v>
      </c>
      <c r="L51" s="1">
        <v>8.4969999999999999</v>
      </c>
      <c r="M51" s="1">
        <v>4.7720000000000002</v>
      </c>
      <c r="N51" s="1">
        <v>3.8570000000000002</v>
      </c>
      <c r="O51" s="1">
        <v>4.9619999999999997</v>
      </c>
      <c r="Q51" s="1">
        <v>97.397980000000004</v>
      </c>
      <c r="R51" s="1">
        <v>110.8479</v>
      </c>
      <c r="S51" s="1">
        <v>181.5059</v>
      </c>
      <c r="T51" s="1">
        <v>176.6465</v>
      </c>
    </row>
    <row r="52" spans="1:20" x14ac:dyDescent="0.2">
      <c r="A52" s="1">
        <v>31.667000000000002</v>
      </c>
      <c r="B52" s="1">
        <v>17.027000000000001</v>
      </c>
      <c r="C52" s="1">
        <v>6.8239999999999998</v>
      </c>
      <c r="D52" s="1">
        <v>7.3959999999999999</v>
      </c>
      <c r="E52" s="1"/>
      <c r="F52" s="1"/>
      <c r="G52" s="1">
        <v>13.004</v>
      </c>
      <c r="H52" s="1">
        <v>6.0960000000000001</v>
      </c>
      <c r="I52" s="1">
        <v>2.427</v>
      </c>
      <c r="J52" s="1">
        <v>3.5379999999999998</v>
      </c>
      <c r="L52" s="1">
        <v>18.663</v>
      </c>
      <c r="M52" s="1">
        <v>10.930999999999999</v>
      </c>
      <c r="N52" s="1">
        <v>4.3970000000000002</v>
      </c>
      <c r="O52" s="1">
        <v>3.8580000000000001</v>
      </c>
      <c r="Q52" s="1">
        <v>143.51740000000001</v>
      </c>
      <c r="R52" s="1">
        <v>179.3143</v>
      </c>
      <c r="S52" s="1">
        <v>181.17019999999999</v>
      </c>
      <c r="T52" s="1">
        <v>109.04470000000001</v>
      </c>
    </row>
    <row r="53" spans="1:20" x14ac:dyDescent="0.2">
      <c r="A53" s="1">
        <v>29.934999999999999</v>
      </c>
      <c r="B53" s="1">
        <v>10.065</v>
      </c>
      <c r="C53" s="1">
        <v>8.6980000000000004</v>
      </c>
      <c r="D53" s="1">
        <v>5.1539999999999999</v>
      </c>
      <c r="E53" s="1"/>
      <c r="F53" s="1"/>
      <c r="G53" s="1">
        <v>12.019</v>
      </c>
      <c r="H53" s="1">
        <v>5.0620000000000003</v>
      </c>
      <c r="I53" s="1">
        <v>5.5229999999999997</v>
      </c>
      <c r="J53" s="1">
        <v>2.08</v>
      </c>
      <c r="L53" s="1">
        <v>17.916</v>
      </c>
      <c r="M53" s="1">
        <v>5.0030000000000001</v>
      </c>
      <c r="N53" s="1">
        <v>3.1749999999999998</v>
      </c>
      <c r="O53" s="1">
        <v>3.0739999999999998</v>
      </c>
      <c r="Q53" s="1">
        <v>149.06399999999999</v>
      </c>
      <c r="R53" s="1">
        <v>98.834450000000004</v>
      </c>
      <c r="S53" s="1">
        <v>57.486870000000003</v>
      </c>
      <c r="T53" s="1">
        <v>147.7885</v>
      </c>
    </row>
    <row r="54" spans="1:20" x14ac:dyDescent="0.2">
      <c r="A54" s="1">
        <v>23.497</v>
      </c>
      <c r="B54" s="1">
        <v>8.2590000000000003</v>
      </c>
      <c r="C54" s="1">
        <v>8.8780000000000001</v>
      </c>
      <c r="D54" s="1">
        <v>8.8390000000000004</v>
      </c>
      <c r="E54" s="1"/>
      <c r="F54" s="1"/>
      <c r="G54" s="1">
        <v>9.9440000000000008</v>
      </c>
      <c r="H54" s="1">
        <v>4.9530000000000003</v>
      </c>
      <c r="I54" s="1">
        <v>2.8860000000000001</v>
      </c>
      <c r="J54" s="1">
        <v>4.577</v>
      </c>
      <c r="L54" s="1">
        <v>13.553000000000001</v>
      </c>
      <c r="M54" s="1">
        <v>3.306</v>
      </c>
      <c r="N54" s="1">
        <v>5.992</v>
      </c>
      <c r="O54" s="1">
        <v>4.2619999999999996</v>
      </c>
      <c r="Q54" s="1">
        <v>136.29320000000001</v>
      </c>
      <c r="R54" s="1">
        <v>66.747429999999994</v>
      </c>
      <c r="S54" s="1">
        <v>207.62299999999999</v>
      </c>
      <c r="T54" s="1">
        <v>93.117760000000004</v>
      </c>
    </row>
    <row r="55" spans="1:20" x14ac:dyDescent="0.2">
      <c r="A55" s="1">
        <v>19.599</v>
      </c>
      <c r="B55" s="1">
        <v>17.902999999999999</v>
      </c>
      <c r="C55" s="1">
        <v>7.5</v>
      </c>
      <c r="D55" s="1">
        <v>7.3019999999999996</v>
      </c>
      <c r="E55" s="1"/>
      <c r="F55" s="1"/>
      <c r="G55" s="1">
        <v>9.8040000000000003</v>
      </c>
      <c r="H55" s="1">
        <v>4.9260000000000002</v>
      </c>
      <c r="I55" s="1">
        <v>3.536</v>
      </c>
      <c r="J55" s="1">
        <v>3.1869999999999998</v>
      </c>
      <c r="L55" s="1">
        <v>9.7949999999999999</v>
      </c>
      <c r="M55" s="1">
        <v>12.977</v>
      </c>
      <c r="N55" s="1">
        <v>3.964</v>
      </c>
      <c r="O55" s="1">
        <v>4.1150000000000002</v>
      </c>
      <c r="Q55" s="1">
        <v>99.908199999999994</v>
      </c>
      <c r="R55" s="1">
        <v>263.43889999999999</v>
      </c>
      <c r="S55" s="1">
        <v>112.1041</v>
      </c>
      <c r="T55" s="1">
        <v>129.1183</v>
      </c>
    </row>
    <row r="56" spans="1:20" x14ac:dyDescent="0.2">
      <c r="A56" s="1">
        <v>29.943000000000001</v>
      </c>
      <c r="B56" s="1">
        <v>15.662000000000001</v>
      </c>
      <c r="C56" s="1">
        <v>7.5579999999999998</v>
      </c>
      <c r="D56" s="1">
        <v>6.4290000000000003</v>
      </c>
      <c r="E56" s="1"/>
      <c r="F56" s="1"/>
      <c r="G56" s="1">
        <v>16.606999999999999</v>
      </c>
      <c r="H56" s="1">
        <v>6.38</v>
      </c>
      <c r="I56" s="1">
        <v>5.0330000000000004</v>
      </c>
      <c r="J56" s="1">
        <v>2.9420000000000002</v>
      </c>
      <c r="L56" s="1">
        <v>13.336</v>
      </c>
      <c r="M56" s="1">
        <v>9.282</v>
      </c>
      <c r="N56" s="1">
        <v>2.5249999999999999</v>
      </c>
      <c r="O56" s="1">
        <v>3.4870000000000001</v>
      </c>
      <c r="Q56" s="1">
        <v>80.303489999999996</v>
      </c>
      <c r="R56" s="1">
        <v>145.48589999999999</v>
      </c>
      <c r="S56" s="1">
        <v>50.168889999999998</v>
      </c>
      <c r="T56" s="1">
        <v>118.5248</v>
      </c>
    </row>
    <row r="57" spans="1:20" x14ac:dyDescent="0.2">
      <c r="A57" s="1">
        <v>22.728000000000002</v>
      </c>
      <c r="B57" s="1">
        <v>18.925000000000001</v>
      </c>
      <c r="C57" s="1">
        <v>7.6689999999999996</v>
      </c>
      <c r="D57" s="1">
        <v>7.1059999999999999</v>
      </c>
      <c r="E57" s="1"/>
      <c r="F57" s="1"/>
      <c r="G57" s="1">
        <v>10.022</v>
      </c>
      <c r="H57" s="1">
        <v>8</v>
      </c>
      <c r="I57" s="1">
        <v>3.5790000000000002</v>
      </c>
      <c r="J57" s="1">
        <v>3.226</v>
      </c>
      <c r="L57" s="1">
        <v>12.706</v>
      </c>
      <c r="M57" s="1">
        <v>10.925000000000001</v>
      </c>
      <c r="N57" s="1">
        <v>4.09</v>
      </c>
      <c r="O57" s="1">
        <v>3.88</v>
      </c>
      <c r="Q57" s="1">
        <v>126.7811</v>
      </c>
      <c r="R57" s="1">
        <v>136.5625</v>
      </c>
      <c r="S57" s="1">
        <v>114.2777</v>
      </c>
      <c r="T57" s="1">
        <v>120.2728</v>
      </c>
    </row>
    <row r="58" spans="1:20" x14ac:dyDescent="0.2">
      <c r="A58" s="1">
        <v>38.326000000000001</v>
      </c>
      <c r="B58" s="1">
        <v>15.613</v>
      </c>
      <c r="C58" s="1">
        <v>6.625</v>
      </c>
      <c r="D58" s="1">
        <v>6.6529999999999996</v>
      </c>
      <c r="E58" s="1"/>
      <c r="F58" s="1"/>
      <c r="G58" s="1">
        <v>21.042000000000002</v>
      </c>
      <c r="H58" s="1">
        <v>6.2809999999999997</v>
      </c>
      <c r="I58" s="1">
        <v>2.907</v>
      </c>
      <c r="J58" s="1">
        <v>3.8340000000000001</v>
      </c>
      <c r="L58" s="1">
        <v>17.283999999999999</v>
      </c>
      <c r="M58" s="1">
        <v>9.3320000000000007</v>
      </c>
      <c r="N58" s="1">
        <v>3.718</v>
      </c>
      <c r="O58" s="1">
        <v>2.819</v>
      </c>
      <c r="Q58" s="1">
        <v>82.140479999999997</v>
      </c>
      <c r="R58" s="1">
        <v>148.57509999999999</v>
      </c>
      <c r="S58" s="1">
        <v>127.8982</v>
      </c>
      <c r="T58" s="1">
        <v>73.526340000000005</v>
      </c>
    </row>
    <row r="59" spans="1:20" x14ac:dyDescent="0.2">
      <c r="A59" s="1">
        <v>20.309000000000001</v>
      </c>
      <c r="B59" s="1">
        <v>10.186999999999999</v>
      </c>
      <c r="C59" s="1">
        <v>9.5459999999999994</v>
      </c>
      <c r="D59" s="1">
        <v>8.375</v>
      </c>
      <c r="E59" s="1"/>
      <c r="F59" s="1"/>
      <c r="G59" s="1">
        <v>6.96</v>
      </c>
      <c r="H59" s="1">
        <v>5.18</v>
      </c>
      <c r="I59" s="1">
        <v>3.448</v>
      </c>
      <c r="J59" s="1">
        <v>4.2519999999999998</v>
      </c>
      <c r="L59" s="1">
        <v>13.349</v>
      </c>
      <c r="M59" s="1">
        <v>5.0069999999999997</v>
      </c>
      <c r="N59" s="1">
        <v>6.0979999999999999</v>
      </c>
      <c r="O59" s="1">
        <v>4.1230000000000002</v>
      </c>
      <c r="Q59" s="1">
        <v>191.79599999999999</v>
      </c>
      <c r="R59" s="1">
        <v>96.660229999999999</v>
      </c>
      <c r="S59" s="1">
        <v>176.8561</v>
      </c>
      <c r="T59" s="1">
        <v>96.966130000000007</v>
      </c>
    </row>
    <row r="60" spans="1:20" x14ac:dyDescent="0.2">
      <c r="A60" s="1">
        <v>26.504000000000001</v>
      </c>
      <c r="B60" s="1">
        <v>17.709</v>
      </c>
      <c r="C60" s="1">
        <v>6.1760000000000002</v>
      </c>
      <c r="D60" s="1">
        <v>9.7829999999999995</v>
      </c>
      <c r="E60" s="1"/>
      <c r="F60" s="1"/>
      <c r="G60" s="1">
        <v>12.369</v>
      </c>
      <c r="H60" s="1">
        <v>5.0570000000000004</v>
      </c>
      <c r="I60" s="1">
        <v>2.0190000000000001</v>
      </c>
      <c r="J60" s="1">
        <v>4.25</v>
      </c>
      <c r="L60" s="1">
        <v>14.135</v>
      </c>
      <c r="M60" s="1">
        <v>12.651999999999999</v>
      </c>
      <c r="N60" s="1">
        <v>4.157</v>
      </c>
      <c r="O60" s="1">
        <v>5.5330000000000004</v>
      </c>
      <c r="Q60" s="1">
        <v>114.27760000000001</v>
      </c>
      <c r="R60" s="1">
        <v>250.18790000000001</v>
      </c>
      <c r="S60" s="1">
        <v>205.89400000000001</v>
      </c>
      <c r="T60" s="1">
        <v>130.18819999999999</v>
      </c>
    </row>
    <row r="61" spans="1:20" x14ac:dyDescent="0.2">
      <c r="A61" s="1">
        <v>27.202999999999999</v>
      </c>
      <c r="B61" s="1">
        <v>10.695</v>
      </c>
      <c r="C61" s="1">
        <v>4.3099999999999996</v>
      </c>
      <c r="D61" s="1">
        <v>10.782999999999999</v>
      </c>
      <c r="E61" s="1"/>
      <c r="F61" s="1"/>
      <c r="G61" s="1">
        <v>11.724</v>
      </c>
      <c r="H61" s="1">
        <v>6.375</v>
      </c>
      <c r="I61" s="1">
        <v>1.79</v>
      </c>
      <c r="J61" s="1">
        <v>6.0209999999999999</v>
      </c>
      <c r="L61" s="1">
        <v>15.478999999999999</v>
      </c>
      <c r="M61" s="1">
        <v>4.32</v>
      </c>
      <c r="N61" s="1">
        <v>2.52</v>
      </c>
      <c r="O61" s="1">
        <v>4.7619999999999996</v>
      </c>
      <c r="Q61" s="1">
        <v>132.0283</v>
      </c>
      <c r="R61" s="1">
        <v>67.764709999999994</v>
      </c>
      <c r="S61" s="1">
        <v>140.78210000000001</v>
      </c>
      <c r="T61" s="1">
        <v>79.089849999999998</v>
      </c>
    </row>
    <row r="62" spans="1:20" x14ac:dyDescent="0.2">
      <c r="A62" s="1">
        <v>35.158000000000001</v>
      </c>
      <c r="B62" s="1">
        <v>7.9740000000000002</v>
      </c>
      <c r="C62" s="1">
        <v>15.637</v>
      </c>
      <c r="D62" s="1">
        <v>6.2270000000000003</v>
      </c>
      <c r="E62" s="1"/>
      <c r="F62" s="1"/>
      <c r="G62" s="1">
        <v>15.976000000000001</v>
      </c>
      <c r="H62" s="1">
        <v>4.7569999999999997</v>
      </c>
      <c r="I62" s="1">
        <v>4.7519999999999998</v>
      </c>
      <c r="J62" s="1">
        <v>2.637</v>
      </c>
      <c r="L62" s="1">
        <v>19.181999999999999</v>
      </c>
      <c r="M62" s="1">
        <v>3.2170000000000001</v>
      </c>
      <c r="N62" s="1">
        <v>10.885</v>
      </c>
      <c r="O62" s="1">
        <v>3.59</v>
      </c>
      <c r="Q62" s="1">
        <v>120.0676</v>
      </c>
      <c r="R62" s="1">
        <v>67.626660000000001</v>
      </c>
      <c r="S62" s="1">
        <v>229.06139999999999</v>
      </c>
      <c r="T62" s="1">
        <v>136.1396</v>
      </c>
    </row>
    <row r="63" spans="1:20" x14ac:dyDescent="0.2">
      <c r="A63" s="1">
        <v>25.779</v>
      </c>
      <c r="B63" s="1">
        <v>5.1479999999999997</v>
      </c>
      <c r="C63" s="1">
        <v>12.709</v>
      </c>
      <c r="D63" s="1">
        <v>6.7549999999999999</v>
      </c>
      <c r="E63" s="1"/>
      <c r="F63" s="1"/>
      <c r="G63" s="1">
        <v>10.269</v>
      </c>
      <c r="H63" s="1">
        <v>3.448</v>
      </c>
      <c r="I63" s="1">
        <v>4.0019999999999998</v>
      </c>
      <c r="J63" s="1">
        <v>2.85</v>
      </c>
      <c r="L63" s="1">
        <v>15.51</v>
      </c>
      <c r="M63" s="1">
        <v>1.7</v>
      </c>
      <c r="N63" s="1">
        <v>8.7070000000000007</v>
      </c>
      <c r="O63" s="1">
        <v>3.9049999999999998</v>
      </c>
      <c r="Q63" s="1">
        <v>151.03710000000001</v>
      </c>
      <c r="R63" s="1">
        <v>49.303939999999997</v>
      </c>
      <c r="S63" s="1">
        <v>217.56620000000001</v>
      </c>
      <c r="T63" s="1">
        <v>137.01750000000001</v>
      </c>
    </row>
    <row r="64" spans="1:20" x14ac:dyDescent="0.2">
      <c r="A64" s="1">
        <v>16.846</v>
      </c>
      <c r="B64" s="1">
        <v>24.343</v>
      </c>
      <c r="C64" s="1">
        <v>12.375</v>
      </c>
      <c r="D64" s="1">
        <v>7.3760000000000003</v>
      </c>
      <c r="E64" s="1"/>
      <c r="F64" s="1"/>
      <c r="G64" s="1">
        <v>7.4539999999999997</v>
      </c>
      <c r="H64" s="1">
        <v>8.0619999999999994</v>
      </c>
      <c r="I64" s="1">
        <v>4</v>
      </c>
      <c r="J64" s="1">
        <v>3.226</v>
      </c>
      <c r="L64" s="1">
        <v>9.3919999999999995</v>
      </c>
      <c r="M64" s="1">
        <v>16.280999999999999</v>
      </c>
      <c r="N64" s="1">
        <v>8.375</v>
      </c>
      <c r="O64" s="1">
        <v>4.1500000000000004</v>
      </c>
      <c r="Q64" s="1">
        <v>125.9995</v>
      </c>
      <c r="R64" s="1">
        <v>201.94739999999999</v>
      </c>
      <c r="S64" s="1">
        <v>209.375</v>
      </c>
      <c r="T64" s="1">
        <v>128.64230000000001</v>
      </c>
    </row>
    <row r="65" spans="1:20" x14ac:dyDescent="0.2">
      <c r="A65" s="1">
        <v>12.238</v>
      </c>
      <c r="B65" s="1">
        <v>50.234000000000002</v>
      </c>
      <c r="C65" s="1">
        <v>12.42</v>
      </c>
      <c r="D65" s="1">
        <v>9.1240000000000006</v>
      </c>
      <c r="E65" s="1"/>
      <c r="F65" s="1"/>
      <c r="G65" s="1">
        <v>5.27</v>
      </c>
      <c r="H65" s="1">
        <v>16.5</v>
      </c>
      <c r="I65" s="1">
        <v>4.1609999999999996</v>
      </c>
      <c r="J65" s="1">
        <v>4.2169999999999996</v>
      </c>
      <c r="L65" s="1">
        <v>6.968</v>
      </c>
      <c r="M65" s="1">
        <v>33.734000000000002</v>
      </c>
      <c r="N65" s="1">
        <v>8.2590000000000003</v>
      </c>
      <c r="O65" s="1">
        <v>4.907</v>
      </c>
      <c r="Q65" s="1">
        <v>132.2201</v>
      </c>
      <c r="R65" s="1">
        <v>204.4485</v>
      </c>
      <c r="S65" s="1">
        <v>198.48589999999999</v>
      </c>
      <c r="T65" s="1">
        <v>116.3623</v>
      </c>
    </row>
    <row r="66" spans="1:20" x14ac:dyDescent="0.2">
      <c r="A66" s="1">
        <v>16.55</v>
      </c>
      <c r="B66" s="1">
        <v>16.106000000000002</v>
      </c>
      <c r="C66" s="1">
        <v>8.0239999999999991</v>
      </c>
      <c r="D66" s="1">
        <v>7.7539999999999996</v>
      </c>
      <c r="E66" s="1"/>
      <c r="F66" s="1"/>
      <c r="G66" s="1">
        <v>7.18</v>
      </c>
      <c r="H66" s="1">
        <v>5.4790000000000001</v>
      </c>
      <c r="I66" s="1">
        <v>4.3819999999999997</v>
      </c>
      <c r="J66" s="1">
        <v>3.01</v>
      </c>
      <c r="L66" s="1">
        <v>9.3699999999999992</v>
      </c>
      <c r="M66" s="1">
        <v>10.627000000000001</v>
      </c>
      <c r="N66" s="1">
        <v>3.6419999999999999</v>
      </c>
      <c r="O66" s="1">
        <v>4.7439999999999998</v>
      </c>
      <c r="Q66" s="1">
        <v>130.50139999999999</v>
      </c>
      <c r="R66" s="1">
        <v>193.9588</v>
      </c>
      <c r="S66" s="1">
        <v>83.112729999999999</v>
      </c>
      <c r="T66" s="1">
        <v>157.608</v>
      </c>
    </row>
    <row r="67" spans="1:20" x14ac:dyDescent="0.2">
      <c r="A67" s="1">
        <v>17.867000000000001</v>
      </c>
      <c r="B67" s="1">
        <v>17.692</v>
      </c>
      <c r="C67" s="1">
        <v>5.1539999999999999</v>
      </c>
      <c r="D67" s="1">
        <v>5.8360000000000003</v>
      </c>
      <c r="E67" s="1"/>
      <c r="F67" s="1"/>
      <c r="G67" s="1">
        <v>7.4909999999999997</v>
      </c>
      <c r="H67" s="1">
        <v>5.7619999999999996</v>
      </c>
      <c r="I67" s="1">
        <v>2.3050000000000002</v>
      </c>
      <c r="J67" s="1">
        <v>2.3879999999999999</v>
      </c>
      <c r="L67" s="1">
        <v>10.375999999999999</v>
      </c>
      <c r="M67" s="1">
        <v>11.93</v>
      </c>
      <c r="N67" s="1">
        <v>2.8490000000000002</v>
      </c>
      <c r="O67" s="1">
        <v>3.448</v>
      </c>
      <c r="Q67" s="1">
        <v>138.5129</v>
      </c>
      <c r="R67" s="1">
        <v>207.0462</v>
      </c>
      <c r="S67" s="1">
        <v>123.6009</v>
      </c>
      <c r="T67" s="1">
        <v>144.3886</v>
      </c>
    </row>
    <row r="68" spans="1:20" x14ac:dyDescent="0.2">
      <c r="A68" s="1">
        <v>36.228000000000002</v>
      </c>
      <c r="B68" s="1">
        <v>11.284000000000001</v>
      </c>
      <c r="C68" s="1">
        <v>12.335000000000001</v>
      </c>
      <c r="D68" s="1">
        <v>8.375</v>
      </c>
      <c r="E68" s="1"/>
      <c r="F68" s="1"/>
      <c r="G68" s="1">
        <v>13.923999999999999</v>
      </c>
      <c r="H68" s="1">
        <v>5.2750000000000004</v>
      </c>
      <c r="I68" s="1">
        <v>4.3890000000000002</v>
      </c>
      <c r="J68" s="1">
        <v>4.1719999999999997</v>
      </c>
      <c r="L68" s="1">
        <v>22.303999999999998</v>
      </c>
      <c r="M68" s="1">
        <v>6.0090000000000003</v>
      </c>
      <c r="N68" s="1">
        <v>7.9459999999999997</v>
      </c>
      <c r="O68" s="1">
        <v>4.2030000000000003</v>
      </c>
      <c r="Q68" s="1">
        <v>160.18389999999999</v>
      </c>
      <c r="R68" s="1">
        <v>113.9147</v>
      </c>
      <c r="S68" s="1">
        <v>181.04349999999999</v>
      </c>
      <c r="T68" s="1">
        <v>100.74299999999999</v>
      </c>
    </row>
    <row r="69" spans="1:20" x14ac:dyDescent="0.2">
      <c r="A69" s="1">
        <v>11.47</v>
      </c>
      <c r="B69" s="1">
        <v>13.101000000000001</v>
      </c>
      <c r="C69" s="1">
        <v>11.948</v>
      </c>
      <c r="D69" s="1">
        <v>7.3150000000000004</v>
      </c>
      <c r="E69" s="1"/>
      <c r="F69" s="1"/>
      <c r="G69" s="1">
        <v>4.069</v>
      </c>
      <c r="H69" s="1">
        <v>5.4569999999999999</v>
      </c>
      <c r="I69" s="1">
        <v>4.3319999999999999</v>
      </c>
      <c r="J69" s="1">
        <v>3.0870000000000002</v>
      </c>
      <c r="L69" s="1">
        <v>7.4009999999999998</v>
      </c>
      <c r="M69" s="1">
        <v>7.6440000000000001</v>
      </c>
      <c r="N69" s="1">
        <v>7.6159999999999997</v>
      </c>
      <c r="O69" s="1">
        <v>4.2279999999999998</v>
      </c>
      <c r="Q69" s="1">
        <v>181.88740000000001</v>
      </c>
      <c r="R69" s="1">
        <v>140.077</v>
      </c>
      <c r="S69" s="1">
        <v>175.80789999999999</v>
      </c>
      <c r="T69" s="1">
        <v>136.9615</v>
      </c>
    </row>
    <row r="70" spans="1:20" x14ac:dyDescent="0.2">
      <c r="A70" s="1">
        <v>38.460999999999999</v>
      </c>
      <c r="B70" s="1">
        <v>29.370999999999999</v>
      </c>
      <c r="C70" s="1">
        <v>5.8959999999999999</v>
      </c>
      <c r="D70" s="1">
        <v>9.5830000000000002</v>
      </c>
      <c r="E70" s="1"/>
      <c r="F70" s="1"/>
      <c r="G70" s="1">
        <v>9.5510000000000002</v>
      </c>
      <c r="H70" s="1">
        <v>8.4870000000000001</v>
      </c>
      <c r="I70" s="1">
        <v>2.8090000000000002</v>
      </c>
      <c r="J70" s="1">
        <v>4.202</v>
      </c>
      <c r="L70" s="1">
        <v>28.91</v>
      </c>
      <c r="M70" s="1">
        <v>20.884</v>
      </c>
      <c r="N70" s="1">
        <v>3.0870000000000002</v>
      </c>
      <c r="O70" s="1">
        <v>5.3810000000000002</v>
      </c>
      <c r="Q70" s="1">
        <v>302.69080000000002</v>
      </c>
      <c r="R70" s="1">
        <v>246.07050000000001</v>
      </c>
      <c r="S70" s="1">
        <v>109.8968</v>
      </c>
      <c r="T70" s="1">
        <v>128.0581</v>
      </c>
    </row>
    <row r="71" spans="1:20" x14ac:dyDescent="0.2">
      <c r="A71" s="1">
        <v>13.702999999999999</v>
      </c>
      <c r="B71" s="1">
        <v>8.6020000000000003</v>
      </c>
      <c r="C71" s="1">
        <v>9.0169999999999995</v>
      </c>
      <c r="D71" s="1">
        <v>8.7319999999999993</v>
      </c>
      <c r="E71" s="1"/>
      <c r="F71" s="1"/>
      <c r="G71" s="1">
        <v>5.4669999999999996</v>
      </c>
      <c r="H71" s="1">
        <v>5.2510000000000003</v>
      </c>
      <c r="I71" s="1">
        <v>3.3769999999999998</v>
      </c>
      <c r="J71" s="1">
        <v>4.3049999999999997</v>
      </c>
      <c r="L71" s="1">
        <v>8.2360000000000007</v>
      </c>
      <c r="M71" s="1">
        <v>3.351</v>
      </c>
      <c r="N71" s="1">
        <v>5.64</v>
      </c>
      <c r="O71" s="1">
        <v>4.4269999999999996</v>
      </c>
      <c r="Q71" s="1">
        <v>150.64940000000001</v>
      </c>
      <c r="R71" s="1">
        <v>63.816420000000001</v>
      </c>
      <c r="S71" s="1">
        <v>167.0121</v>
      </c>
      <c r="T71" s="1">
        <v>102.8339</v>
      </c>
    </row>
    <row r="72" spans="1:20" x14ac:dyDescent="0.2">
      <c r="A72" s="1">
        <v>10.919</v>
      </c>
      <c r="B72" s="1">
        <v>48.454999999999998</v>
      </c>
      <c r="C72" s="1">
        <v>12.933</v>
      </c>
      <c r="D72" s="1">
        <v>9.1039999999999992</v>
      </c>
      <c r="E72" s="1"/>
      <c r="F72" s="1"/>
      <c r="G72" s="1">
        <v>4.0140000000000002</v>
      </c>
      <c r="H72" s="1">
        <v>13.925000000000001</v>
      </c>
      <c r="I72" s="1">
        <v>4.4390000000000001</v>
      </c>
      <c r="J72" s="1">
        <v>4.2519999999999998</v>
      </c>
      <c r="L72" s="1">
        <v>6.9050000000000002</v>
      </c>
      <c r="M72" s="1">
        <v>34.53</v>
      </c>
      <c r="N72" s="1">
        <v>8.4939999999999998</v>
      </c>
      <c r="O72" s="1">
        <v>4.8520000000000003</v>
      </c>
      <c r="Q72" s="1">
        <v>172.02289999999999</v>
      </c>
      <c r="R72" s="1">
        <v>247.97130000000001</v>
      </c>
      <c r="S72" s="1">
        <v>191.3494</v>
      </c>
      <c r="T72" s="1">
        <v>114.111</v>
      </c>
    </row>
    <row r="73" spans="1:20" x14ac:dyDescent="0.2">
      <c r="A73" s="1">
        <v>31.344000000000001</v>
      </c>
      <c r="B73" s="1">
        <v>6.9930000000000003</v>
      </c>
      <c r="C73" s="1">
        <v>9.0009999999999994</v>
      </c>
      <c r="D73" s="1">
        <v>8.0239999999999991</v>
      </c>
      <c r="E73" s="1"/>
      <c r="F73" s="1"/>
      <c r="G73" s="1">
        <v>10.858000000000001</v>
      </c>
      <c r="H73" s="1">
        <v>4.3049999999999997</v>
      </c>
      <c r="I73" s="1">
        <v>3.7170000000000001</v>
      </c>
      <c r="J73" s="1">
        <v>4.008</v>
      </c>
      <c r="L73" s="1">
        <v>20.486000000000001</v>
      </c>
      <c r="M73" s="1">
        <v>2.6880000000000002</v>
      </c>
      <c r="N73" s="1">
        <v>5.2839999999999998</v>
      </c>
      <c r="O73" s="1">
        <v>4.016</v>
      </c>
      <c r="Q73" s="1">
        <v>188.67189999999999</v>
      </c>
      <c r="R73" s="1">
        <v>62.439019999999999</v>
      </c>
      <c r="S73" s="1">
        <v>142.15770000000001</v>
      </c>
      <c r="T73" s="1">
        <v>100.1996</v>
      </c>
    </row>
    <row r="74" spans="1:20" x14ac:dyDescent="0.2">
      <c r="A74" s="1">
        <v>19.734000000000002</v>
      </c>
      <c r="B74" s="1">
        <v>13.249000000000001</v>
      </c>
      <c r="C74" s="1">
        <v>9.2080000000000002</v>
      </c>
      <c r="D74" s="1">
        <v>8.048</v>
      </c>
      <c r="E74" s="1"/>
      <c r="F74" s="1"/>
      <c r="G74" s="1">
        <v>6.8719999999999999</v>
      </c>
      <c r="H74" s="1">
        <v>6.0209999999999999</v>
      </c>
      <c r="I74" s="1">
        <v>3.5379999999999998</v>
      </c>
      <c r="J74" s="1">
        <v>2.625</v>
      </c>
      <c r="L74" s="1">
        <v>12.862</v>
      </c>
      <c r="M74" s="1">
        <v>7.2279999999999998</v>
      </c>
      <c r="N74" s="1">
        <v>5.67</v>
      </c>
      <c r="O74" s="1">
        <v>5.423</v>
      </c>
      <c r="Q74" s="1">
        <v>187.1653</v>
      </c>
      <c r="R74" s="1">
        <v>120.04649999999999</v>
      </c>
      <c r="S74" s="1">
        <v>160.26</v>
      </c>
      <c r="T74" s="1">
        <v>206.59049999999999</v>
      </c>
    </row>
    <row r="75" spans="1:20" x14ac:dyDescent="0.2">
      <c r="A75" s="1">
        <v>19.61</v>
      </c>
      <c r="B75" s="1">
        <v>34.256999999999998</v>
      </c>
      <c r="C75" s="1">
        <v>8.9489999999999998</v>
      </c>
      <c r="D75" s="1">
        <v>9.2530000000000001</v>
      </c>
      <c r="E75" s="1"/>
      <c r="F75" s="1"/>
      <c r="G75" s="1">
        <v>6.8719999999999999</v>
      </c>
      <c r="H75" s="1">
        <v>9.8620000000000001</v>
      </c>
      <c r="I75" s="1">
        <v>3.8159999999999998</v>
      </c>
      <c r="J75" s="1">
        <v>5.101</v>
      </c>
      <c r="L75" s="1">
        <v>12.738</v>
      </c>
      <c r="M75" s="1">
        <v>24.395</v>
      </c>
      <c r="N75" s="1">
        <v>5.133</v>
      </c>
      <c r="O75" s="1">
        <v>4.1520000000000001</v>
      </c>
      <c r="Q75" s="1">
        <v>185.36089999999999</v>
      </c>
      <c r="R75" s="1">
        <v>247.36359999999999</v>
      </c>
      <c r="S75" s="1">
        <v>134.51259999999999</v>
      </c>
      <c r="T75" s="1">
        <v>81.395799999999994</v>
      </c>
    </row>
    <row r="76" spans="1:20" x14ac:dyDescent="0.2">
      <c r="A76" s="1">
        <v>23.286000000000001</v>
      </c>
      <c r="B76" s="1">
        <v>14.009</v>
      </c>
      <c r="C76" s="1">
        <v>9.0589999999999993</v>
      </c>
      <c r="D76" s="1">
        <v>6.75</v>
      </c>
      <c r="E76" s="1"/>
      <c r="F76" s="1"/>
      <c r="G76" s="1">
        <v>8.8000000000000007</v>
      </c>
      <c r="H76" s="1">
        <v>5.7679999999999998</v>
      </c>
      <c r="I76" s="1">
        <v>3.0870000000000002</v>
      </c>
      <c r="J76" s="1">
        <v>3.802</v>
      </c>
      <c r="L76" s="1">
        <v>14.486000000000001</v>
      </c>
      <c r="M76" s="1">
        <v>8.2409999999999997</v>
      </c>
      <c r="N76" s="1">
        <v>5.9720000000000004</v>
      </c>
      <c r="O76" s="1">
        <v>2.948</v>
      </c>
      <c r="Q76" s="1">
        <v>164.61359999999999</v>
      </c>
      <c r="R76" s="1">
        <v>142.87450000000001</v>
      </c>
      <c r="S76" s="1">
        <v>193.4564</v>
      </c>
      <c r="T76" s="1">
        <v>77.538139999999999</v>
      </c>
    </row>
    <row r="77" spans="1:20" x14ac:dyDescent="0.2">
      <c r="A77" s="1">
        <v>43.948999999999998</v>
      </c>
      <c r="B77" s="1">
        <v>11.226000000000001</v>
      </c>
      <c r="C77" s="1">
        <v>5.5819999999999999</v>
      </c>
      <c r="D77" s="1">
        <v>11.102</v>
      </c>
      <c r="E77" s="1"/>
      <c r="F77" s="1"/>
      <c r="G77" s="1">
        <v>23.096</v>
      </c>
      <c r="H77" s="1">
        <v>5.6180000000000003</v>
      </c>
      <c r="I77" s="1">
        <v>2.9630000000000001</v>
      </c>
      <c r="J77" s="1">
        <v>5.625</v>
      </c>
      <c r="L77" s="1">
        <v>20.853000000000002</v>
      </c>
      <c r="M77" s="1">
        <v>5.6079999999999997</v>
      </c>
      <c r="N77" s="1">
        <v>2.6190000000000002</v>
      </c>
      <c r="O77" s="1">
        <v>5.4770000000000003</v>
      </c>
      <c r="Q77" s="1">
        <v>90.288359999999997</v>
      </c>
      <c r="R77" s="1">
        <v>99.822000000000003</v>
      </c>
      <c r="S77" s="1">
        <v>88.390150000000006</v>
      </c>
      <c r="T77" s="1">
        <v>97.368889999999993</v>
      </c>
    </row>
    <row r="78" spans="1:20" x14ac:dyDescent="0.2">
      <c r="A78" s="1">
        <v>40.271000000000001</v>
      </c>
      <c r="B78" s="1">
        <v>33.683</v>
      </c>
      <c r="C78" s="1">
        <v>7.0750000000000002</v>
      </c>
      <c r="D78" s="1">
        <v>9.0009999999999994</v>
      </c>
      <c r="E78" s="1"/>
      <c r="F78" s="1"/>
      <c r="G78" s="1">
        <v>15</v>
      </c>
      <c r="H78" s="1">
        <v>9.7829999999999995</v>
      </c>
      <c r="I78" s="1">
        <v>3.1320000000000001</v>
      </c>
      <c r="J78" s="1">
        <v>4.6989999999999998</v>
      </c>
      <c r="L78" s="1">
        <v>25.271000000000001</v>
      </c>
      <c r="M78" s="1">
        <v>23.9</v>
      </c>
      <c r="N78" s="1">
        <v>3.9430000000000001</v>
      </c>
      <c r="O78" s="1">
        <v>4.3019999999999996</v>
      </c>
      <c r="Q78" s="1">
        <v>168.47329999999999</v>
      </c>
      <c r="R78" s="1">
        <v>244.3013</v>
      </c>
      <c r="S78" s="1">
        <v>125.89400000000001</v>
      </c>
      <c r="T78" s="1">
        <v>91.551389999999998</v>
      </c>
    </row>
    <row r="79" spans="1:20" x14ac:dyDescent="0.2">
      <c r="A79" s="1">
        <v>33.5</v>
      </c>
      <c r="B79" s="1">
        <v>21.5</v>
      </c>
      <c r="C79" s="1">
        <v>5.4889999999999999</v>
      </c>
      <c r="D79" s="1">
        <v>6.6</v>
      </c>
      <c r="E79" s="1"/>
      <c r="F79" s="1"/>
      <c r="G79" s="1">
        <v>11.743</v>
      </c>
      <c r="H79" s="1">
        <v>7.3789999999999996</v>
      </c>
      <c r="I79" s="1">
        <v>2.016</v>
      </c>
      <c r="J79" s="1">
        <v>3.4</v>
      </c>
      <c r="L79" s="1">
        <v>21.757000000000001</v>
      </c>
      <c r="M79" s="1">
        <v>14.121</v>
      </c>
      <c r="N79" s="1">
        <v>3.4729999999999999</v>
      </c>
      <c r="O79" s="1">
        <v>3.2</v>
      </c>
      <c r="Q79" s="1">
        <v>185.27629999999999</v>
      </c>
      <c r="R79" s="1">
        <v>191.3674</v>
      </c>
      <c r="S79" s="1">
        <v>172.27180000000001</v>
      </c>
      <c r="T79" s="1">
        <v>94.117649999999998</v>
      </c>
    </row>
    <row r="80" spans="1:20" x14ac:dyDescent="0.2">
      <c r="A80" s="1">
        <v>26.42</v>
      </c>
      <c r="B80" s="1">
        <v>34.232999999999997</v>
      </c>
      <c r="C80" s="1">
        <v>10.441000000000001</v>
      </c>
      <c r="D80" s="1">
        <v>7.0750000000000002</v>
      </c>
      <c r="E80" s="1"/>
      <c r="F80" s="1"/>
      <c r="G80" s="1">
        <v>8.36</v>
      </c>
      <c r="H80" s="1">
        <v>11.009</v>
      </c>
      <c r="I80" s="1">
        <v>3.7959999999999998</v>
      </c>
      <c r="J80" s="1">
        <v>3.5</v>
      </c>
      <c r="L80" s="1">
        <v>18.059999999999999</v>
      </c>
      <c r="M80" s="1">
        <v>23.224</v>
      </c>
      <c r="N80" s="1">
        <v>6.6449999999999996</v>
      </c>
      <c r="O80" s="1">
        <v>3.5750000000000002</v>
      </c>
      <c r="Q80" s="1">
        <v>216.02869999999999</v>
      </c>
      <c r="R80" s="1">
        <v>210.9547</v>
      </c>
      <c r="S80" s="1">
        <v>175.05269999999999</v>
      </c>
      <c r="T80" s="1">
        <v>102.1429</v>
      </c>
    </row>
    <row r="81" spans="1:20" x14ac:dyDescent="0.2">
      <c r="A81" s="1">
        <v>11.401999999999999</v>
      </c>
      <c r="B81" s="1">
        <v>17.89</v>
      </c>
      <c r="C81" s="1">
        <v>17.201000000000001</v>
      </c>
      <c r="D81" s="1">
        <v>3.851</v>
      </c>
      <c r="E81" s="1"/>
      <c r="F81" s="1"/>
      <c r="G81" s="1">
        <v>7.032</v>
      </c>
      <c r="H81" s="1">
        <v>5.0650000000000004</v>
      </c>
      <c r="I81" s="1">
        <v>6.7309999999999999</v>
      </c>
      <c r="J81" s="1">
        <v>1.7769999999999999</v>
      </c>
      <c r="L81" s="1">
        <v>4.37</v>
      </c>
      <c r="M81" s="1">
        <v>12.824999999999999</v>
      </c>
      <c r="N81" s="1">
        <v>10.47</v>
      </c>
      <c r="O81" s="1">
        <v>2.0739999999999998</v>
      </c>
      <c r="Q81" s="1">
        <v>62.144480000000001</v>
      </c>
      <c r="R81" s="1">
        <v>253.20830000000001</v>
      </c>
      <c r="S81" s="1">
        <v>155.54900000000001</v>
      </c>
      <c r="T81" s="1">
        <v>116.7136</v>
      </c>
    </row>
    <row r="82" spans="1:20" x14ac:dyDescent="0.2">
      <c r="A82" s="1">
        <v>12.648999999999999</v>
      </c>
      <c r="B82" s="1">
        <v>47.768999999999998</v>
      </c>
      <c r="C82" s="1">
        <v>14.077</v>
      </c>
      <c r="D82" s="1">
        <v>5.306</v>
      </c>
      <c r="E82" s="1"/>
      <c r="F82" s="1"/>
      <c r="G82" s="1">
        <v>4.8529999999999998</v>
      </c>
      <c r="H82" s="1">
        <v>14.162000000000001</v>
      </c>
      <c r="I82" s="1">
        <v>5.0449999999999999</v>
      </c>
      <c r="J82" s="1">
        <v>2.6579999999999999</v>
      </c>
      <c r="L82" s="1">
        <v>7.7960000000000003</v>
      </c>
      <c r="M82" s="1">
        <v>33.606999999999999</v>
      </c>
      <c r="N82" s="1">
        <v>9.032</v>
      </c>
      <c r="O82" s="1">
        <v>2.6480000000000001</v>
      </c>
      <c r="Q82" s="1">
        <v>160.6429</v>
      </c>
      <c r="R82" s="1">
        <v>237.30410000000001</v>
      </c>
      <c r="S82" s="1">
        <v>179.02869999999999</v>
      </c>
      <c r="T82" s="1">
        <v>99.623779999999996</v>
      </c>
    </row>
    <row r="83" spans="1:20" x14ac:dyDescent="0.2">
      <c r="A83" s="1">
        <v>26.786999999999999</v>
      </c>
      <c r="B83" s="1">
        <v>36.478000000000002</v>
      </c>
      <c r="C83" s="1">
        <v>4.55</v>
      </c>
      <c r="D83" s="1">
        <v>7.3250000000000002</v>
      </c>
      <c r="E83" s="1"/>
      <c r="F83" s="1"/>
      <c r="G83" s="1">
        <v>9.718</v>
      </c>
      <c r="H83" s="1">
        <v>10.672000000000001</v>
      </c>
      <c r="I83" s="1">
        <v>2.016</v>
      </c>
      <c r="J83" s="1">
        <v>2.7440000000000002</v>
      </c>
      <c r="L83" s="1">
        <v>17.068999999999999</v>
      </c>
      <c r="M83" s="1">
        <v>25.806000000000001</v>
      </c>
      <c r="N83" s="1">
        <v>2.5339999999999998</v>
      </c>
      <c r="O83" s="1">
        <v>4.5810000000000004</v>
      </c>
      <c r="Q83" s="1">
        <v>175.6431</v>
      </c>
      <c r="R83" s="1">
        <v>241.81030000000001</v>
      </c>
      <c r="S83" s="1">
        <v>125.6944</v>
      </c>
      <c r="T83" s="1">
        <v>166.9461</v>
      </c>
    </row>
    <row r="84" spans="1:20" x14ac:dyDescent="0.2">
      <c r="A84" s="1">
        <v>24.244</v>
      </c>
      <c r="B84" s="1">
        <v>24.207999999999998</v>
      </c>
      <c r="C84" s="1">
        <v>4.3099999999999996</v>
      </c>
      <c r="D84" s="1">
        <v>5.7910000000000004</v>
      </c>
      <c r="E84" s="1"/>
      <c r="F84" s="1"/>
      <c r="G84" s="1">
        <v>7.782</v>
      </c>
      <c r="H84" s="1">
        <v>7.0709999999999997</v>
      </c>
      <c r="I84" s="1">
        <v>1.79</v>
      </c>
      <c r="J84" s="1">
        <v>2.4620000000000002</v>
      </c>
      <c r="L84" s="1">
        <v>16.462</v>
      </c>
      <c r="M84" s="1">
        <v>17.137</v>
      </c>
      <c r="N84" s="1">
        <v>2.52</v>
      </c>
      <c r="O84" s="1">
        <v>3.3290000000000002</v>
      </c>
      <c r="Q84" s="1">
        <v>211.5395</v>
      </c>
      <c r="R84" s="1">
        <v>242.3561</v>
      </c>
      <c r="S84" s="1">
        <v>140.78210000000001</v>
      </c>
      <c r="T84" s="1">
        <v>135.21530000000001</v>
      </c>
    </row>
    <row r="85" spans="1:20" x14ac:dyDescent="0.2">
      <c r="A85" s="1">
        <v>36.545000000000002</v>
      </c>
      <c r="B85" s="1">
        <v>9.5820000000000007</v>
      </c>
      <c r="C85" s="1">
        <v>6.1559999999999997</v>
      </c>
      <c r="D85" s="1">
        <v>6.7279999999999998</v>
      </c>
      <c r="E85" s="1"/>
      <c r="F85" s="1"/>
      <c r="G85" s="1">
        <v>9.8940000000000001</v>
      </c>
      <c r="H85" s="1">
        <v>3.75</v>
      </c>
      <c r="I85" s="1">
        <v>3.01</v>
      </c>
      <c r="J85" s="1">
        <v>3.6269999999999998</v>
      </c>
      <c r="L85" s="1">
        <v>26.651</v>
      </c>
      <c r="M85" s="1">
        <v>5.8319999999999999</v>
      </c>
      <c r="N85" s="1">
        <v>3.1459999999999999</v>
      </c>
      <c r="O85" s="1">
        <v>3.101</v>
      </c>
      <c r="Q85" s="1">
        <v>269.36529999999999</v>
      </c>
      <c r="R85" s="1">
        <v>155.52000000000001</v>
      </c>
      <c r="S85" s="1">
        <v>104.5183</v>
      </c>
      <c r="T85" s="1">
        <v>85.497659999999996</v>
      </c>
    </row>
    <row r="86" spans="1:20" x14ac:dyDescent="0.2">
      <c r="A86" s="1">
        <v>29.689</v>
      </c>
      <c r="B86" s="1">
        <v>9.8119999999999994</v>
      </c>
      <c r="C86" s="1">
        <v>8.4</v>
      </c>
      <c r="D86" s="1">
        <v>10.125999999999999</v>
      </c>
      <c r="E86" s="1"/>
      <c r="F86" s="1"/>
      <c r="G86" s="1">
        <v>9.8940000000000001</v>
      </c>
      <c r="H86" s="1">
        <v>4.3390000000000004</v>
      </c>
      <c r="I86" s="1">
        <v>3.363</v>
      </c>
      <c r="J86" s="1">
        <v>4.6970000000000001</v>
      </c>
      <c r="L86" s="1">
        <v>19.795000000000002</v>
      </c>
      <c r="M86" s="1">
        <v>5.4729999999999999</v>
      </c>
      <c r="N86" s="1">
        <v>5.0369999999999999</v>
      </c>
      <c r="O86" s="1">
        <v>5.4290000000000003</v>
      </c>
      <c r="Q86" s="1">
        <v>200.07069999999999</v>
      </c>
      <c r="R86" s="1">
        <v>126.13509999999999</v>
      </c>
      <c r="S86" s="1">
        <v>149.77699999999999</v>
      </c>
      <c r="T86" s="1">
        <v>115.5844</v>
      </c>
    </row>
    <row r="87" spans="1:20" x14ac:dyDescent="0.2">
      <c r="A87" s="1">
        <v>30.568999999999999</v>
      </c>
      <c r="B87" s="1">
        <v>12.887</v>
      </c>
      <c r="C87" s="1">
        <v>11.212</v>
      </c>
      <c r="D87" s="1">
        <v>8.6389999999999993</v>
      </c>
      <c r="E87" s="1"/>
      <c r="F87" s="1"/>
      <c r="G87" s="1">
        <v>10.734</v>
      </c>
      <c r="H87" s="1">
        <v>4.1550000000000002</v>
      </c>
      <c r="I87" s="1">
        <v>4.6100000000000003</v>
      </c>
      <c r="J87" s="1">
        <v>3.335</v>
      </c>
      <c r="L87" s="1">
        <v>19.835000000000001</v>
      </c>
      <c r="M87" s="1">
        <v>8.7319999999999993</v>
      </c>
      <c r="N87" s="1">
        <v>6.6020000000000003</v>
      </c>
      <c r="O87" s="1">
        <v>5.3040000000000003</v>
      </c>
      <c r="Q87" s="1">
        <v>184.7867</v>
      </c>
      <c r="R87" s="1">
        <v>210.15639999999999</v>
      </c>
      <c r="S87" s="1">
        <v>143.21039999999999</v>
      </c>
      <c r="T87" s="1">
        <v>159.04050000000001</v>
      </c>
    </row>
    <row r="88" spans="1:20" x14ac:dyDescent="0.2">
      <c r="A88" s="1">
        <v>19.507999999999999</v>
      </c>
      <c r="B88" s="1">
        <v>9.1690000000000005</v>
      </c>
      <c r="C88" s="1">
        <v>12.532999999999999</v>
      </c>
      <c r="D88" s="1">
        <v>8.0510000000000002</v>
      </c>
      <c r="E88" s="1"/>
      <c r="F88" s="1"/>
      <c r="G88" s="1">
        <v>9.41</v>
      </c>
      <c r="H88" s="1">
        <v>3.9729999999999999</v>
      </c>
      <c r="I88" s="1">
        <v>5.41</v>
      </c>
      <c r="J88" s="1">
        <v>4.3319999999999999</v>
      </c>
      <c r="L88" s="1">
        <v>10.098000000000001</v>
      </c>
      <c r="M88" s="1">
        <v>5.1959999999999997</v>
      </c>
      <c r="N88" s="1">
        <v>7.1230000000000002</v>
      </c>
      <c r="O88" s="1">
        <v>3.7189999999999999</v>
      </c>
      <c r="Q88" s="1">
        <v>107.31140000000001</v>
      </c>
      <c r="R88" s="1">
        <v>130.78280000000001</v>
      </c>
      <c r="S88" s="1">
        <v>131.6636</v>
      </c>
      <c r="T88" s="1">
        <v>85.849490000000003</v>
      </c>
    </row>
    <row r="89" spans="1:20" x14ac:dyDescent="0.2">
      <c r="A89" s="1">
        <v>30.266999999999999</v>
      </c>
      <c r="B89" s="1">
        <v>19.145</v>
      </c>
      <c r="C89" s="1">
        <v>11.172000000000001</v>
      </c>
      <c r="D89" s="1">
        <v>5.48</v>
      </c>
      <c r="E89" s="1"/>
      <c r="F89" s="1"/>
      <c r="G89" s="1">
        <v>11.411</v>
      </c>
      <c r="H89" s="1">
        <v>5.4269999999999996</v>
      </c>
      <c r="I89" s="1">
        <v>4.8620000000000001</v>
      </c>
      <c r="J89" s="1">
        <v>2.3580000000000001</v>
      </c>
      <c r="L89" s="1">
        <v>18.856000000000002</v>
      </c>
      <c r="M89" s="1">
        <v>13.718</v>
      </c>
      <c r="N89" s="1">
        <v>6.31</v>
      </c>
      <c r="O89" s="1">
        <v>3.1219999999999999</v>
      </c>
      <c r="Q89" s="1">
        <v>165.2441</v>
      </c>
      <c r="R89" s="1">
        <v>252.7732</v>
      </c>
      <c r="S89" s="1">
        <v>129.78200000000001</v>
      </c>
      <c r="T89" s="1">
        <v>132.40029999999999</v>
      </c>
    </row>
    <row r="90" spans="1:20" x14ac:dyDescent="0.2">
      <c r="A90" s="1">
        <v>33.134</v>
      </c>
      <c r="B90" s="1">
        <v>24.265999999999998</v>
      </c>
      <c r="C90" s="1">
        <v>7.7149999999999999</v>
      </c>
      <c r="D90" s="1">
        <v>12.311999999999999</v>
      </c>
      <c r="E90" s="1"/>
      <c r="F90" s="1"/>
      <c r="G90" s="1">
        <v>9.8040000000000003</v>
      </c>
      <c r="H90" s="1">
        <v>6.7279999999999998</v>
      </c>
      <c r="I90" s="1">
        <v>4.5999999999999996</v>
      </c>
      <c r="J90" s="1">
        <v>5.94</v>
      </c>
      <c r="L90" s="1">
        <v>23.33</v>
      </c>
      <c r="M90" s="1">
        <v>17.538</v>
      </c>
      <c r="N90" s="1">
        <v>3.1150000000000002</v>
      </c>
      <c r="O90" s="1">
        <v>6.3719999999999999</v>
      </c>
      <c r="Q90" s="1">
        <v>237.9641</v>
      </c>
      <c r="R90" s="1">
        <v>260.67180000000002</v>
      </c>
      <c r="S90" s="1">
        <v>67.717389999999995</v>
      </c>
      <c r="T90" s="1">
        <v>107.2727</v>
      </c>
    </row>
    <row r="91" spans="1:20" x14ac:dyDescent="0.2">
      <c r="A91" s="1">
        <v>24.641999999999999</v>
      </c>
      <c r="B91" s="1">
        <v>8.1340000000000003</v>
      </c>
      <c r="C91" s="1">
        <v>15.175000000000001</v>
      </c>
      <c r="D91" s="1">
        <v>9.0030000000000001</v>
      </c>
      <c r="E91" s="1"/>
      <c r="F91" s="1"/>
      <c r="G91" s="1">
        <v>9.4280000000000008</v>
      </c>
      <c r="H91" s="1">
        <v>4.577</v>
      </c>
      <c r="I91" s="1">
        <v>5.3979999999999997</v>
      </c>
      <c r="J91" s="1">
        <v>4.75</v>
      </c>
      <c r="L91" s="1">
        <v>15.214</v>
      </c>
      <c r="M91" s="1">
        <v>3.5569999999999999</v>
      </c>
      <c r="N91" s="1">
        <v>9.7769999999999992</v>
      </c>
      <c r="O91" s="1">
        <v>4.2530000000000001</v>
      </c>
      <c r="Q91" s="1">
        <v>161.37039999999999</v>
      </c>
      <c r="R91" s="1">
        <v>77.714659999999995</v>
      </c>
      <c r="S91" s="1">
        <v>181.12260000000001</v>
      </c>
      <c r="T91" s="1">
        <v>89.536839999999998</v>
      </c>
    </row>
    <row r="92" spans="1:20" x14ac:dyDescent="0.2">
      <c r="A92" s="1">
        <v>31.504999999999999</v>
      </c>
      <c r="B92" s="1">
        <v>11.35</v>
      </c>
      <c r="C92" s="1">
        <v>11.988</v>
      </c>
      <c r="D92" s="1">
        <v>7.6980000000000004</v>
      </c>
      <c r="E92" s="1"/>
      <c r="F92" s="1"/>
      <c r="G92" s="1">
        <v>11.557</v>
      </c>
      <c r="H92" s="1">
        <v>5.4269999999999996</v>
      </c>
      <c r="I92" s="1">
        <v>4.8689999999999998</v>
      </c>
      <c r="J92" s="1">
        <v>4.1609999999999996</v>
      </c>
      <c r="L92" s="1">
        <v>19.948</v>
      </c>
      <c r="M92" s="1">
        <v>5.923</v>
      </c>
      <c r="N92" s="1">
        <v>7.1189999999999998</v>
      </c>
      <c r="O92" s="1">
        <v>3.5369999999999999</v>
      </c>
      <c r="Q92" s="1">
        <v>172.6053</v>
      </c>
      <c r="R92" s="1">
        <v>109.1395</v>
      </c>
      <c r="S92" s="1">
        <v>146.2107</v>
      </c>
      <c r="T92" s="1">
        <v>85.003600000000006</v>
      </c>
    </row>
    <row r="93" spans="1:20" x14ac:dyDescent="0.2">
      <c r="A93" s="1">
        <v>7.1340000000000003</v>
      </c>
      <c r="B93" s="1">
        <v>14.263999999999999</v>
      </c>
      <c r="C93" s="1">
        <v>11.148</v>
      </c>
      <c r="D93" s="1">
        <v>6.8390000000000004</v>
      </c>
      <c r="E93" s="1"/>
      <c r="F93" s="1"/>
      <c r="G93" s="1">
        <v>2.8279999999999998</v>
      </c>
      <c r="H93" s="1">
        <v>5.7510000000000003</v>
      </c>
      <c r="I93" s="1">
        <v>4.931</v>
      </c>
      <c r="J93" s="1">
        <v>2.1829999999999998</v>
      </c>
      <c r="L93" s="1">
        <v>4.306</v>
      </c>
      <c r="M93" s="1">
        <v>8.5129999999999999</v>
      </c>
      <c r="N93" s="1">
        <v>6.2169999999999996</v>
      </c>
      <c r="O93" s="1">
        <v>4.6559999999999997</v>
      </c>
      <c r="Q93" s="1">
        <v>152.26310000000001</v>
      </c>
      <c r="R93" s="1">
        <v>148.0264</v>
      </c>
      <c r="S93" s="1">
        <v>126.07989999999999</v>
      </c>
      <c r="T93" s="1">
        <v>213.28450000000001</v>
      </c>
    </row>
    <row r="94" spans="1:20" x14ac:dyDescent="0.2">
      <c r="A94" s="1">
        <v>21.010999999999999</v>
      </c>
      <c r="B94" s="1">
        <v>20.736999999999998</v>
      </c>
      <c r="C94" s="1">
        <v>12.827999999999999</v>
      </c>
      <c r="D94" s="1">
        <v>8.0779999999999994</v>
      </c>
      <c r="E94" s="1"/>
      <c r="F94" s="1"/>
      <c r="G94" s="1">
        <v>6.9359999999999999</v>
      </c>
      <c r="H94" s="1">
        <v>7.8789999999999996</v>
      </c>
      <c r="I94" s="1">
        <v>5.0620000000000003</v>
      </c>
      <c r="J94" s="1">
        <v>4.0810000000000004</v>
      </c>
      <c r="L94" s="1">
        <v>14.074999999999999</v>
      </c>
      <c r="M94" s="1">
        <v>12.858000000000001</v>
      </c>
      <c r="N94" s="1">
        <v>7.766</v>
      </c>
      <c r="O94" s="1">
        <v>3.9969999999999999</v>
      </c>
      <c r="Q94" s="1">
        <v>202.92679999999999</v>
      </c>
      <c r="R94" s="1">
        <v>163.19329999999999</v>
      </c>
      <c r="S94" s="1">
        <v>153.41759999999999</v>
      </c>
      <c r="T94" s="1">
        <v>97.941680000000005</v>
      </c>
    </row>
    <row r="95" spans="1:20" x14ac:dyDescent="0.2">
      <c r="A95" s="1">
        <v>30.640999999999998</v>
      </c>
      <c r="B95" s="1">
        <v>8.9489999999999998</v>
      </c>
      <c r="C95" s="1">
        <v>6.5250000000000004</v>
      </c>
      <c r="D95" s="1">
        <v>5.7249999999999996</v>
      </c>
      <c r="E95" s="1"/>
      <c r="F95" s="1"/>
      <c r="G95" s="1">
        <v>10</v>
      </c>
      <c r="H95" s="1">
        <v>4.6500000000000004</v>
      </c>
      <c r="I95" s="1">
        <v>2.7440000000000002</v>
      </c>
      <c r="J95" s="1">
        <v>1.677</v>
      </c>
      <c r="L95" s="1">
        <v>20.640999999999998</v>
      </c>
      <c r="M95" s="1">
        <v>4.2990000000000004</v>
      </c>
      <c r="N95" s="1">
        <v>3.7810000000000001</v>
      </c>
      <c r="O95" s="1">
        <v>4.048</v>
      </c>
      <c r="Q95" s="1">
        <v>206.41</v>
      </c>
      <c r="R95" s="1">
        <v>92.451610000000002</v>
      </c>
      <c r="S95" s="1">
        <v>137.79150000000001</v>
      </c>
      <c r="T95" s="1">
        <v>241.38339999999999</v>
      </c>
    </row>
    <row r="96" spans="1:20" x14ac:dyDescent="0.2">
      <c r="A96" s="1">
        <v>24.134</v>
      </c>
      <c r="B96" s="1">
        <v>11.539</v>
      </c>
      <c r="C96" s="1">
        <v>6.38</v>
      </c>
      <c r="D96" s="1">
        <v>4.9770000000000003</v>
      </c>
      <c r="E96" s="1"/>
      <c r="F96" s="1"/>
      <c r="G96" s="1">
        <v>8.3330000000000002</v>
      </c>
      <c r="H96" s="1">
        <v>5.1429999999999998</v>
      </c>
      <c r="I96" s="1">
        <v>2.375</v>
      </c>
      <c r="J96" s="1">
        <v>2.3580000000000001</v>
      </c>
      <c r="L96" s="1">
        <v>15.801</v>
      </c>
      <c r="M96" s="1">
        <v>6.3959999999999999</v>
      </c>
      <c r="N96" s="1">
        <v>4.0049999999999999</v>
      </c>
      <c r="O96" s="1">
        <v>2.6190000000000002</v>
      </c>
      <c r="Q96" s="1">
        <v>189.61959999999999</v>
      </c>
      <c r="R96" s="1">
        <v>124.36320000000001</v>
      </c>
      <c r="S96" s="1">
        <v>168.63159999999999</v>
      </c>
      <c r="T96" s="1">
        <v>111.06870000000001</v>
      </c>
    </row>
    <row r="97" spans="1:20" x14ac:dyDescent="0.2">
      <c r="A97" s="1">
        <v>26.885000000000002</v>
      </c>
      <c r="B97" s="1">
        <v>8.6020000000000003</v>
      </c>
      <c r="C97" s="1">
        <v>7.1340000000000003</v>
      </c>
      <c r="D97" s="1">
        <v>6.76</v>
      </c>
      <c r="E97" s="1"/>
      <c r="F97" s="1"/>
      <c r="G97" s="1">
        <v>10.176</v>
      </c>
      <c r="H97" s="1">
        <v>4.8019999999999996</v>
      </c>
      <c r="I97" s="1">
        <v>3.2519999999999998</v>
      </c>
      <c r="J97" s="1">
        <v>3.0230000000000001</v>
      </c>
      <c r="L97" s="1">
        <v>16.709</v>
      </c>
      <c r="M97" s="1">
        <v>3.8</v>
      </c>
      <c r="N97" s="1">
        <v>3.8820000000000001</v>
      </c>
      <c r="O97" s="1">
        <v>3.7370000000000001</v>
      </c>
      <c r="Q97" s="1">
        <v>164.20009999999999</v>
      </c>
      <c r="R97" s="1">
        <v>79.133690000000001</v>
      </c>
      <c r="S97" s="1">
        <v>119.37269999999999</v>
      </c>
      <c r="T97" s="1">
        <v>123.6189</v>
      </c>
    </row>
    <row r="98" spans="1:20" x14ac:dyDescent="0.2">
      <c r="A98" s="1">
        <v>28.503</v>
      </c>
      <c r="B98" s="1">
        <v>9.1760000000000002</v>
      </c>
      <c r="C98" s="1">
        <v>17.788</v>
      </c>
      <c r="D98" s="1">
        <v>7.3339999999999996</v>
      </c>
      <c r="E98" s="1"/>
      <c r="F98" s="1"/>
      <c r="G98" s="1">
        <v>9.8040000000000003</v>
      </c>
      <c r="H98" s="1">
        <v>5.101</v>
      </c>
      <c r="I98" s="1">
        <v>5.9820000000000002</v>
      </c>
      <c r="J98" s="1">
        <v>4.0949999999999998</v>
      </c>
      <c r="L98" s="1">
        <v>18.699000000000002</v>
      </c>
      <c r="M98" s="1">
        <v>4.0750000000000002</v>
      </c>
      <c r="N98" s="1">
        <v>11.805999999999999</v>
      </c>
      <c r="O98" s="1">
        <v>3.2389999999999999</v>
      </c>
      <c r="Q98" s="1">
        <v>190.72829999999999</v>
      </c>
      <c r="R98" s="1">
        <v>79.886300000000006</v>
      </c>
      <c r="S98" s="1">
        <v>197.3587</v>
      </c>
      <c r="T98" s="1">
        <v>79.096459999999993</v>
      </c>
    </row>
    <row r="99" spans="1:20" x14ac:dyDescent="0.2">
      <c r="A99" s="1">
        <v>28.943999999999999</v>
      </c>
      <c r="B99" s="1">
        <v>8.5299999999999994</v>
      </c>
      <c r="C99" s="1">
        <v>6.9829999999999997</v>
      </c>
      <c r="D99" s="1">
        <v>6.0380000000000003</v>
      </c>
      <c r="E99" s="1"/>
      <c r="F99" s="1"/>
      <c r="G99" s="1">
        <v>12.863</v>
      </c>
      <c r="H99" s="1">
        <v>4.9619999999999997</v>
      </c>
      <c r="I99" s="1">
        <v>3.052</v>
      </c>
      <c r="J99" s="1">
        <v>3.4390000000000001</v>
      </c>
      <c r="L99" s="1">
        <v>16.081</v>
      </c>
      <c r="M99" s="1">
        <v>3.5680000000000001</v>
      </c>
      <c r="N99" s="1">
        <v>3.931</v>
      </c>
      <c r="O99" s="1">
        <v>2.5990000000000002</v>
      </c>
      <c r="Q99" s="1">
        <v>125.0175</v>
      </c>
      <c r="R99" s="1">
        <v>71.906490000000005</v>
      </c>
      <c r="S99" s="1">
        <v>128.80080000000001</v>
      </c>
      <c r="T99" s="1">
        <v>75.574290000000005</v>
      </c>
    </row>
    <row r="100" spans="1:20" x14ac:dyDescent="0.2">
      <c r="A100" s="1">
        <v>28.02</v>
      </c>
      <c r="B100" s="1">
        <v>21.006</v>
      </c>
      <c r="C100" s="1">
        <v>8.5510000000000002</v>
      </c>
      <c r="D100" s="1">
        <v>8.8780000000000001</v>
      </c>
      <c r="E100" s="1"/>
      <c r="F100" s="1"/>
      <c r="G100" s="1">
        <v>8.9440000000000008</v>
      </c>
      <c r="H100" s="1">
        <v>7.2809999999999997</v>
      </c>
      <c r="I100" s="1">
        <v>3.4820000000000002</v>
      </c>
      <c r="J100" s="1">
        <v>5.25</v>
      </c>
      <c r="L100" s="1">
        <v>19.076000000000001</v>
      </c>
      <c r="M100" s="1">
        <v>13.725</v>
      </c>
      <c r="N100" s="1">
        <v>5.069</v>
      </c>
      <c r="O100" s="1">
        <v>3.6280000000000001</v>
      </c>
      <c r="Q100" s="1">
        <v>213.2826</v>
      </c>
      <c r="R100" s="1">
        <v>188.5043</v>
      </c>
      <c r="S100" s="1">
        <v>145.57730000000001</v>
      </c>
      <c r="T100" s="1">
        <v>69.104759999999999</v>
      </c>
    </row>
    <row r="101" spans="1:20" x14ac:dyDescent="0.2">
      <c r="A101" s="1">
        <v>26.468</v>
      </c>
      <c r="B101" s="1">
        <v>22.309000000000001</v>
      </c>
      <c r="C101" s="1">
        <v>11.43</v>
      </c>
      <c r="D101" s="1">
        <v>6.5410000000000004</v>
      </c>
      <c r="E101" s="1"/>
      <c r="F101" s="1"/>
      <c r="G101" s="1">
        <v>10.75</v>
      </c>
      <c r="H101" s="1">
        <v>5.4269999999999996</v>
      </c>
      <c r="I101" s="1">
        <v>5.2350000000000003</v>
      </c>
      <c r="J101" s="1">
        <v>3.6930000000000001</v>
      </c>
      <c r="L101" s="1">
        <v>15.718</v>
      </c>
      <c r="M101" s="1">
        <v>16.882000000000001</v>
      </c>
      <c r="N101" s="1">
        <v>6.1950000000000003</v>
      </c>
      <c r="O101" s="1">
        <v>2.8479999999999999</v>
      </c>
      <c r="Q101" s="1">
        <v>146.214</v>
      </c>
      <c r="R101" s="1">
        <v>311.07429999999999</v>
      </c>
      <c r="S101" s="1">
        <v>118.3381</v>
      </c>
      <c r="T101" s="1">
        <v>77.118870000000001</v>
      </c>
    </row>
    <row r="102" spans="1:20" x14ac:dyDescent="0.2">
      <c r="A102" s="1">
        <v>33.002000000000002</v>
      </c>
      <c r="B102" s="1">
        <v>15.476000000000001</v>
      </c>
      <c r="C102" s="1">
        <v>13.013</v>
      </c>
      <c r="D102" s="1">
        <v>17.181999999999999</v>
      </c>
      <c r="E102" s="1"/>
      <c r="F102" s="1"/>
      <c r="G102" s="1">
        <v>13.683</v>
      </c>
      <c r="H102" s="1">
        <v>6.6539999999999999</v>
      </c>
      <c r="I102" s="1">
        <v>4.3540000000000001</v>
      </c>
      <c r="J102" s="1">
        <v>7.4909999999999997</v>
      </c>
      <c r="L102" s="1">
        <v>19.318999999999999</v>
      </c>
      <c r="M102" s="1">
        <v>8.8219999999999992</v>
      </c>
      <c r="N102" s="1">
        <v>8.6590000000000007</v>
      </c>
      <c r="O102" s="1">
        <v>9.6910000000000007</v>
      </c>
      <c r="Q102" s="1">
        <v>141.18979999999999</v>
      </c>
      <c r="R102" s="1">
        <v>132.58189999999999</v>
      </c>
      <c r="S102" s="1">
        <v>198.87459999999999</v>
      </c>
      <c r="T102" s="1">
        <v>129.36859999999999</v>
      </c>
    </row>
    <row r="103" spans="1:20" x14ac:dyDescent="0.2">
      <c r="A103" s="1">
        <v>28.943999999999999</v>
      </c>
      <c r="B103" s="1">
        <v>10.56</v>
      </c>
      <c r="C103" s="1">
        <v>14.814</v>
      </c>
      <c r="D103" s="1">
        <v>15.723000000000001</v>
      </c>
      <c r="E103" s="1"/>
      <c r="F103" s="1"/>
      <c r="G103" s="1">
        <v>13.744</v>
      </c>
      <c r="H103" s="1">
        <v>5.21</v>
      </c>
      <c r="I103" s="1">
        <v>6.0010000000000003</v>
      </c>
      <c r="J103" s="1">
        <v>5.375</v>
      </c>
      <c r="L103" s="1">
        <v>15.2</v>
      </c>
      <c r="M103" s="1">
        <v>5.35</v>
      </c>
      <c r="N103" s="1">
        <v>8.8130000000000006</v>
      </c>
      <c r="O103" s="1">
        <v>10.348000000000001</v>
      </c>
      <c r="Q103" s="1">
        <v>110.5937</v>
      </c>
      <c r="R103" s="1">
        <v>102.6871</v>
      </c>
      <c r="S103" s="1">
        <v>146.85890000000001</v>
      </c>
      <c r="T103" s="1">
        <v>192.52090000000001</v>
      </c>
    </row>
    <row r="104" spans="1:20" x14ac:dyDescent="0.2">
      <c r="A104" s="1">
        <v>26.541</v>
      </c>
      <c r="B104" s="1">
        <v>12.877000000000001</v>
      </c>
      <c r="C104" s="1">
        <v>6.3369999999999997</v>
      </c>
      <c r="D104" s="1">
        <v>11.353</v>
      </c>
      <c r="E104" s="1"/>
      <c r="F104" s="1"/>
      <c r="G104" s="1">
        <v>9.69</v>
      </c>
      <c r="H104" s="1">
        <v>5.056</v>
      </c>
      <c r="I104" s="1">
        <v>2.512</v>
      </c>
      <c r="J104" s="1">
        <v>3.7269999999999999</v>
      </c>
      <c r="L104" s="1">
        <v>16.850999999999999</v>
      </c>
      <c r="M104" s="1">
        <v>7.8209999999999997</v>
      </c>
      <c r="N104" s="1">
        <v>3.8250000000000002</v>
      </c>
      <c r="O104" s="1">
        <v>7.6260000000000003</v>
      </c>
      <c r="Q104" s="1">
        <v>173.90090000000001</v>
      </c>
      <c r="R104" s="1">
        <v>154.6875</v>
      </c>
      <c r="S104" s="1">
        <v>152.26910000000001</v>
      </c>
      <c r="T104" s="1">
        <v>204.61500000000001</v>
      </c>
    </row>
    <row r="105" spans="1:20" x14ac:dyDescent="0.2">
      <c r="A105" s="1">
        <v>23.61</v>
      </c>
      <c r="B105" s="1">
        <v>34.402000000000001</v>
      </c>
      <c r="C105" s="1">
        <v>9.0559999999999992</v>
      </c>
      <c r="D105" s="1">
        <v>15.004</v>
      </c>
      <c r="E105" s="1"/>
      <c r="F105" s="1"/>
      <c r="G105" s="1">
        <v>9.5449999999999999</v>
      </c>
      <c r="H105" s="1">
        <v>13.234</v>
      </c>
      <c r="I105" s="1">
        <v>3.0870000000000002</v>
      </c>
      <c r="J105" s="1">
        <v>4.8070000000000004</v>
      </c>
      <c r="L105" s="1">
        <v>14.065</v>
      </c>
      <c r="M105" s="1">
        <v>21.167999999999999</v>
      </c>
      <c r="N105" s="1">
        <v>5.9690000000000003</v>
      </c>
      <c r="O105" s="1">
        <v>10.196999999999999</v>
      </c>
      <c r="Q105" s="1">
        <v>147.3546</v>
      </c>
      <c r="R105" s="1">
        <v>159.95160000000001</v>
      </c>
      <c r="S105" s="1">
        <v>193.35919999999999</v>
      </c>
      <c r="T105" s="1">
        <v>212.12809999999999</v>
      </c>
    </row>
    <row r="106" spans="1:20" x14ac:dyDescent="0.2">
      <c r="A106" s="1">
        <v>22.864000000000001</v>
      </c>
      <c r="B106" s="1">
        <v>23.219000000000001</v>
      </c>
      <c r="C106" s="1">
        <v>7.3789999999999996</v>
      </c>
      <c r="D106" s="1">
        <v>9.843</v>
      </c>
      <c r="E106" s="1"/>
      <c r="F106" s="1"/>
      <c r="G106" s="1">
        <v>8.8000000000000007</v>
      </c>
      <c r="H106" s="1">
        <v>6.7270000000000003</v>
      </c>
      <c r="I106" s="1">
        <v>2.069</v>
      </c>
      <c r="J106" s="1">
        <v>4.6429999999999998</v>
      </c>
      <c r="L106" s="1">
        <v>14.064</v>
      </c>
      <c r="M106" s="1">
        <v>16.492000000000001</v>
      </c>
      <c r="N106" s="1">
        <v>5.31</v>
      </c>
      <c r="O106" s="1">
        <v>5.2</v>
      </c>
      <c r="Q106" s="1">
        <v>159.81819999999999</v>
      </c>
      <c r="R106" s="1">
        <v>245.16130000000001</v>
      </c>
      <c r="S106" s="1">
        <v>256.64569999999998</v>
      </c>
      <c r="T106" s="1">
        <v>111.9966</v>
      </c>
    </row>
    <row r="107" spans="1:20" x14ac:dyDescent="0.2">
      <c r="A107" s="1">
        <v>22.669</v>
      </c>
      <c r="B107" s="1">
        <v>32.366999999999997</v>
      </c>
      <c r="C107" s="1">
        <v>6.3659999999999997</v>
      </c>
      <c r="D107" s="1">
        <v>14.349</v>
      </c>
      <c r="E107" s="1"/>
      <c r="F107" s="1"/>
      <c r="G107" s="1">
        <v>8.0619999999999994</v>
      </c>
      <c r="H107" s="1">
        <v>11.257</v>
      </c>
      <c r="I107" s="1">
        <v>2.8860000000000001</v>
      </c>
      <c r="J107" s="1">
        <v>6.7489999999999997</v>
      </c>
      <c r="L107" s="1">
        <v>14.606999999999999</v>
      </c>
      <c r="M107" s="1">
        <v>21.11</v>
      </c>
      <c r="N107" s="1">
        <v>3.48</v>
      </c>
      <c r="O107" s="1">
        <v>7.6</v>
      </c>
      <c r="Q107" s="1">
        <v>181.1833</v>
      </c>
      <c r="R107" s="1">
        <v>187.52780000000001</v>
      </c>
      <c r="S107" s="1">
        <v>120.5821</v>
      </c>
      <c r="T107" s="1">
        <v>112.6093</v>
      </c>
    </row>
    <row r="108" spans="1:20" x14ac:dyDescent="0.2">
      <c r="A108" s="1">
        <v>22.541</v>
      </c>
      <c r="B108" s="1">
        <v>9.4060000000000006</v>
      </c>
      <c r="C108" s="1">
        <v>8.8040000000000003</v>
      </c>
      <c r="D108" s="1">
        <v>14.734999999999999</v>
      </c>
      <c r="E108" s="1"/>
      <c r="F108" s="1"/>
      <c r="G108" s="1">
        <v>8.8569999999999993</v>
      </c>
      <c r="H108" s="1">
        <v>4.4379999999999997</v>
      </c>
      <c r="I108" s="1">
        <v>2.7410000000000001</v>
      </c>
      <c r="J108" s="1">
        <v>6.1459999999999999</v>
      </c>
      <c r="L108" s="1">
        <v>13.683999999999999</v>
      </c>
      <c r="M108" s="1">
        <v>4.968</v>
      </c>
      <c r="N108" s="1">
        <v>6.0629999999999997</v>
      </c>
      <c r="O108" s="1">
        <v>8.5890000000000004</v>
      </c>
      <c r="Q108" s="1">
        <v>154.49930000000001</v>
      </c>
      <c r="R108" s="1">
        <v>111.9423</v>
      </c>
      <c r="S108" s="1">
        <v>221.19659999999999</v>
      </c>
      <c r="T108" s="1">
        <v>139.74940000000001</v>
      </c>
    </row>
    <row r="109" spans="1:20" x14ac:dyDescent="0.2">
      <c r="A109" s="1">
        <v>31.863</v>
      </c>
      <c r="B109" s="1">
        <v>19.959</v>
      </c>
      <c r="C109" s="1">
        <v>17.516999999999999</v>
      </c>
      <c r="D109" s="1">
        <v>19.734000000000002</v>
      </c>
      <c r="E109" s="1"/>
      <c r="F109" s="1"/>
      <c r="G109" s="1">
        <v>12.601000000000001</v>
      </c>
      <c r="H109" s="1">
        <v>5.89</v>
      </c>
      <c r="I109" s="1">
        <v>6.0579999999999998</v>
      </c>
      <c r="J109" s="1">
        <v>5.6959999999999997</v>
      </c>
      <c r="L109" s="1">
        <v>19.262</v>
      </c>
      <c r="M109" s="1">
        <v>14.069000000000001</v>
      </c>
      <c r="N109" s="1">
        <v>11.459</v>
      </c>
      <c r="O109" s="1">
        <v>14.038</v>
      </c>
      <c r="Q109" s="1">
        <v>152.86089999999999</v>
      </c>
      <c r="R109" s="1">
        <v>238.86250000000001</v>
      </c>
      <c r="S109" s="1">
        <v>189.15479999999999</v>
      </c>
      <c r="T109" s="1">
        <v>246.4537</v>
      </c>
    </row>
    <row r="110" spans="1:20" x14ac:dyDescent="0.2">
      <c r="A110" s="1">
        <v>33.475000000000001</v>
      </c>
      <c r="B110" s="1">
        <v>16.707000000000001</v>
      </c>
      <c r="C110" s="1">
        <v>7.69</v>
      </c>
      <c r="D110" s="1">
        <v>16.776</v>
      </c>
      <c r="E110" s="1"/>
      <c r="F110" s="1"/>
      <c r="G110" s="1">
        <v>11.081</v>
      </c>
      <c r="H110" s="1">
        <v>6.9320000000000004</v>
      </c>
      <c r="I110" s="1">
        <v>3.1819999999999999</v>
      </c>
      <c r="J110" s="1">
        <v>5.2069999999999999</v>
      </c>
      <c r="L110" s="1">
        <v>22.393999999999998</v>
      </c>
      <c r="M110" s="1">
        <v>9.7750000000000004</v>
      </c>
      <c r="N110" s="1">
        <v>4.508</v>
      </c>
      <c r="O110" s="1">
        <v>11.569000000000001</v>
      </c>
      <c r="Q110" s="1">
        <v>202.09370000000001</v>
      </c>
      <c r="R110" s="1">
        <v>141.0127</v>
      </c>
      <c r="S110" s="1">
        <v>141.67189999999999</v>
      </c>
      <c r="T110" s="1">
        <v>222.18170000000001</v>
      </c>
    </row>
    <row r="111" spans="1:20" x14ac:dyDescent="0.2">
      <c r="A111" s="1">
        <v>24.335999999999999</v>
      </c>
      <c r="B111" s="1">
        <v>10.725</v>
      </c>
      <c r="C111" s="1">
        <v>5.7619999999999996</v>
      </c>
      <c r="D111" s="1">
        <v>8.57</v>
      </c>
      <c r="E111" s="1"/>
      <c r="F111" s="1"/>
      <c r="G111" s="1">
        <v>8.3529999999999998</v>
      </c>
      <c r="H111" s="1">
        <v>4.6100000000000003</v>
      </c>
      <c r="I111" s="1">
        <v>2.125</v>
      </c>
      <c r="J111" s="1">
        <v>3.7269999999999999</v>
      </c>
      <c r="L111" s="1">
        <v>15.983000000000001</v>
      </c>
      <c r="M111" s="1">
        <v>6.1150000000000002</v>
      </c>
      <c r="N111" s="1">
        <v>3.637</v>
      </c>
      <c r="O111" s="1">
        <v>4.843</v>
      </c>
      <c r="Q111" s="1">
        <v>191.34440000000001</v>
      </c>
      <c r="R111" s="1">
        <v>132.6464</v>
      </c>
      <c r="S111" s="1">
        <v>171.15289999999999</v>
      </c>
      <c r="T111" s="1">
        <v>129.94370000000001</v>
      </c>
    </row>
    <row r="112" spans="1:20" x14ac:dyDescent="0.2">
      <c r="A112" s="1">
        <v>29.469000000000001</v>
      </c>
      <c r="B112" s="1">
        <v>9.8390000000000004</v>
      </c>
      <c r="C112" s="1">
        <v>10.144</v>
      </c>
      <c r="D112" s="1">
        <v>13.507</v>
      </c>
      <c r="E112" s="1"/>
      <c r="F112" s="1"/>
      <c r="G112" s="1">
        <v>11.141</v>
      </c>
      <c r="H112" s="1">
        <v>5.0880000000000001</v>
      </c>
      <c r="I112" s="1">
        <v>3.536</v>
      </c>
      <c r="J112" s="1">
        <v>5.375</v>
      </c>
      <c r="L112" s="1">
        <v>18.327999999999999</v>
      </c>
      <c r="M112" s="1">
        <v>4.7510000000000003</v>
      </c>
      <c r="N112" s="1">
        <v>6.6079999999999997</v>
      </c>
      <c r="O112" s="1">
        <v>8.1319999999999997</v>
      </c>
      <c r="Q112" s="1">
        <v>164.5095</v>
      </c>
      <c r="R112" s="1">
        <v>93.376570000000001</v>
      </c>
      <c r="S112" s="1">
        <v>186.87780000000001</v>
      </c>
      <c r="T112" s="1">
        <v>151.29300000000001</v>
      </c>
    </row>
    <row r="113" spans="1:20" x14ac:dyDescent="0.2">
      <c r="A113" s="1">
        <v>45.917999999999999</v>
      </c>
      <c r="B113" s="1">
        <v>23.946999999999999</v>
      </c>
      <c r="C113" s="1">
        <v>20.039000000000001</v>
      </c>
      <c r="D113" s="1">
        <v>13.068</v>
      </c>
      <c r="E113" s="1"/>
      <c r="F113" s="1"/>
      <c r="G113" s="1">
        <v>21.751000000000001</v>
      </c>
      <c r="H113" s="1">
        <v>7.9509999999999996</v>
      </c>
      <c r="I113" s="1">
        <v>6.7750000000000004</v>
      </c>
      <c r="J113" s="1">
        <v>4.3840000000000003</v>
      </c>
      <c r="L113" s="1">
        <v>24.167000000000002</v>
      </c>
      <c r="M113" s="1">
        <v>15.996</v>
      </c>
      <c r="N113" s="1">
        <v>13.263999999999999</v>
      </c>
      <c r="O113" s="1">
        <v>8.6839999999999993</v>
      </c>
      <c r="Q113" s="1">
        <v>111.1075</v>
      </c>
      <c r="R113" s="1">
        <v>201.18219999999999</v>
      </c>
      <c r="S113" s="1">
        <v>195.77860000000001</v>
      </c>
      <c r="T113" s="1">
        <v>198.0839</v>
      </c>
    </row>
    <row r="114" spans="1:20" x14ac:dyDescent="0.2">
      <c r="A114" s="1">
        <v>33.799999999999997</v>
      </c>
      <c r="B114" s="1">
        <v>12.257999999999999</v>
      </c>
      <c r="C114" s="1">
        <v>10.625</v>
      </c>
      <c r="D114" s="1">
        <v>7.782</v>
      </c>
      <c r="E114" s="1"/>
      <c r="F114" s="1"/>
      <c r="G114" s="1">
        <v>12.805999999999999</v>
      </c>
      <c r="H114" s="1">
        <v>6.1459999999999999</v>
      </c>
      <c r="I114" s="1">
        <v>4.6100000000000003</v>
      </c>
      <c r="J114" s="1">
        <v>2.6869999999999998</v>
      </c>
      <c r="L114" s="1">
        <v>20.994</v>
      </c>
      <c r="M114" s="1">
        <v>6.1120000000000001</v>
      </c>
      <c r="N114" s="1">
        <v>6.0149999999999997</v>
      </c>
      <c r="O114" s="1">
        <v>5.0949999999999998</v>
      </c>
      <c r="Q114" s="1">
        <v>163.93879999999999</v>
      </c>
      <c r="R114" s="1">
        <v>99.446789999999993</v>
      </c>
      <c r="S114" s="1">
        <v>130.47720000000001</v>
      </c>
      <c r="T114" s="1">
        <v>189.61670000000001</v>
      </c>
    </row>
    <row r="115" spans="1:20" x14ac:dyDescent="0.2">
      <c r="A115" s="1">
        <v>32.743000000000002</v>
      </c>
      <c r="B115" s="1">
        <v>7.5460000000000003</v>
      </c>
      <c r="C115" s="1">
        <v>8.3160000000000007</v>
      </c>
      <c r="D115" s="1">
        <v>11.823</v>
      </c>
      <c r="E115" s="1"/>
      <c r="F115" s="1"/>
      <c r="G115" s="1">
        <v>13.872</v>
      </c>
      <c r="H115" s="1">
        <v>4.069</v>
      </c>
      <c r="I115" s="1">
        <v>3.363</v>
      </c>
      <c r="J115" s="1">
        <v>4.3460000000000001</v>
      </c>
      <c r="L115" s="1">
        <v>18.870999999999999</v>
      </c>
      <c r="M115" s="1">
        <v>3.4769999999999999</v>
      </c>
      <c r="N115" s="1">
        <v>4.9530000000000003</v>
      </c>
      <c r="O115" s="1">
        <v>7.4770000000000003</v>
      </c>
      <c r="Q115" s="1">
        <v>136.03659999999999</v>
      </c>
      <c r="R115" s="1">
        <v>85.450969999999998</v>
      </c>
      <c r="S115" s="1">
        <v>147.2792</v>
      </c>
      <c r="T115" s="1">
        <v>172.04329999999999</v>
      </c>
    </row>
    <row r="116" spans="1:20" x14ac:dyDescent="0.2">
      <c r="A116" s="1">
        <v>19.925000000000001</v>
      </c>
      <c r="B116" s="1">
        <v>11.211</v>
      </c>
      <c r="C116" s="1">
        <v>7.8760000000000003</v>
      </c>
      <c r="D116" s="1">
        <v>6.8639999999999999</v>
      </c>
      <c r="E116" s="1"/>
      <c r="F116" s="1"/>
      <c r="G116" s="1">
        <v>6.9359999999999999</v>
      </c>
      <c r="H116" s="1">
        <v>5.5030000000000001</v>
      </c>
      <c r="I116" s="1">
        <v>2.5310000000000001</v>
      </c>
      <c r="J116" s="1">
        <v>2.3330000000000002</v>
      </c>
      <c r="L116" s="1">
        <v>12.989000000000001</v>
      </c>
      <c r="M116" s="1">
        <v>5.7080000000000002</v>
      </c>
      <c r="N116" s="1">
        <v>5.3449999999999998</v>
      </c>
      <c r="O116" s="1">
        <v>4.5309999999999997</v>
      </c>
      <c r="Q116" s="1">
        <v>187.26929999999999</v>
      </c>
      <c r="R116" s="1">
        <v>103.7252</v>
      </c>
      <c r="S116" s="1">
        <v>211.1814</v>
      </c>
      <c r="T116" s="1">
        <v>194.21350000000001</v>
      </c>
    </row>
    <row r="117" spans="1:20" x14ac:dyDescent="0.2">
      <c r="A117" s="1">
        <v>26.077000000000002</v>
      </c>
      <c r="B117" s="1">
        <v>13.234</v>
      </c>
      <c r="C117" s="1">
        <v>10.173999999999999</v>
      </c>
      <c r="D117" s="1">
        <v>6.2889999999999997</v>
      </c>
      <c r="E117" s="1"/>
      <c r="F117" s="1"/>
      <c r="G117" s="1">
        <v>9.7349999999999994</v>
      </c>
      <c r="H117" s="1">
        <v>5.8970000000000002</v>
      </c>
      <c r="I117" s="1">
        <v>2.601</v>
      </c>
      <c r="J117" s="1">
        <v>1.944</v>
      </c>
      <c r="L117" s="1">
        <v>16.341999999999999</v>
      </c>
      <c r="M117" s="1">
        <v>7.3369999999999997</v>
      </c>
      <c r="N117" s="1">
        <v>7.5730000000000004</v>
      </c>
      <c r="O117" s="1">
        <v>4.3449999999999998</v>
      </c>
      <c r="Q117" s="1">
        <v>167.86850000000001</v>
      </c>
      <c r="R117" s="1">
        <v>124.4192</v>
      </c>
      <c r="S117" s="1">
        <v>291.15719999999999</v>
      </c>
      <c r="T117" s="1">
        <v>223.50819999999999</v>
      </c>
    </row>
    <row r="118" spans="1:20" x14ac:dyDescent="0.2">
      <c r="A118" s="1">
        <v>24.036999999999999</v>
      </c>
      <c r="B118" s="1">
        <v>7.6159999999999997</v>
      </c>
      <c r="C118" s="1">
        <v>8.6020000000000003</v>
      </c>
      <c r="D118" s="1">
        <v>8.4589999999999996</v>
      </c>
      <c r="E118" s="1"/>
      <c r="F118" s="1"/>
      <c r="G118" s="1">
        <v>8.3529999999999998</v>
      </c>
      <c r="H118" s="1">
        <v>3.536</v>
      </c>
      <c r="I118" s="1">
        <v>2.95</v>
      </c>
      <c r="J118" s="1">
        <v>3.4569999999999999</v>
      </c>
      <c r="L118" s="1">
        <v>15.683999999999999</v>
      </c>
      <c r="M118" s="1">
        <v>4.08</v>
      </c>
      <c r="N118" s="1">
        <v>5.6520000000000001</v>
      </c>
      <c r="O118" s="1">
        <v>5.0019999999999998</v>
      </c>
      <c r="Q118" s="1">
        <v>187.76490000000001</v>
      </c>
      <c r="R118" s="1">
        <v>115.38460000000001</v>
      </c>
      <c r="S118" s="1">
        <v>191.5932</v>
      </c>
      <c r="T118" s="1">
        <v>144.6919</v>
      </c>
    </row>
    <row r="119" spans="1:20" x14ac:dyDescent="0.2">
      <c r="A119" s="1">
        <v>30.596</v>
      </c>
      <c r="B119" s="1">
        <v>9.1920000000000002</v>
      </c>
      <c r="C119" s="1">
        <v>10.454000000000001</v>
      </c>
      <c r="D119" s="1">
        <v>6.8650000000000002</v>
      </c>
      <c r="E119" s="1"/>
      <c r="F119" s="1"/>
      <c r="G119" s="1">
        <v>14.472</v>
      </c>
      <c r="H119" s="1">
        <v>5.1020000000000003</v>
      </c>
      <c r="I119" s="1">
        <v>3.851</v>
      </c>
      <c r="J119" s="1">
        <v>3.5019999999999998</v>
      </c>
      <c r="L119" s="1">
        <v>16.123999999999999</v>
      </c>
      <c r="M119" s="1">
        <v>4.09</v>
      </c>
      <c r="N119" s="1">
        <v>6.6029999999999998</v>
      </c>
      <c r="O119" s="1">
        <v>3.363</v>
      </c>
      <c r="Q119" s="1">
        <v>111.4151</v>
      </c>
      <c r="R119" s="1">
        <v>80.164640000000006</v>
      </c>
      <c r="S119" s="1">
        <v>171.46199999999999</v>
      </c>
      <c r="T119" s="1">
        <v>96.030839999999998</v>
      </c>
    </row>
    <row r="120" spans="1:20" x14ac:dyDescent="0.2">
      <c r="A120" s="1">
        <v>30.725999999999999</v>
      </c>
      <c r="B120" s="1">
        <v>9.7989999999999995</v>
      </c>
      <c r="C120" s="1">
        <v>8.8789999999999996</v>
      </c>
      <c r="D120" s="1">
        <v>21.861000000000001</v>
      </c>
      <c r="E120" s="1"/>
      <c r="F120" s="1"/>
      <c r="G120" s="1">
        <v>12.374000000000001</v>
      </c>
      <c r="H120" s="1">
        <v>5.4420000000000002</v>
      </c>
      <c r="I120" s="1">
        <v>2.9820000000000002</v>
      </c>
      <c r="J120" s="1">
        <v>9.4019999999999992</v>
      </c>
      <c r="L120" s="1">
        <v>18.352</v>
      </c>
      <c r="M120" s="1">
        <v>4.3570000000000002</v>
      </c>
      <c r="N120" s="1">
        <v>5.8970000000000002</v>
      </c>
      <c r="O120" s="1">
        <v>12.459</v>
      </c>
      <c r="Q120" s="1">
        <v>148.31100000000001</v>
      </c>
      <c r="R120" s="1">
        <v>80.062479999999994</v>
      </c>
      <c r="S120" s="1">
        <v>197.75319999999999</v>
      </c>
      <c r="T120" s="1">
        <v>132.51439999999999</v>
      </c>
    </row>
    <row r="121" spans="1:20" x14ac:dyDescent="0.2">
      <c r="A121" s="1">
        <v>22.533999999999999</v>
      </c>
      <c r="B121" s="1">
        <v>12.343</v>
      </c>
      <c r="C121" s="1">
        <v>9.1560000000000006</v>
      </c>
      <c r="D121" s="1">
        <v>5.5510000000000002</v>
      </c>
      <c r="E121" s="1"/>
      <c r="F121" s="1"/>
      <c r="G121" s="1">
        <v>8.2530000000000001</v>
      </c>
      <c r="H121" s="1">
        <v>5.1769999999999996</v>
      </c>
      <c r="I121" s="1">
        <v>2.7530000000000001</v>
      </c>
      <c r="J121" s="1">
        <v>2.8780000000000001</v>
      </c>
      <c r="L121" s="1">
        <v>14.281000000000001</v>
      </c>
      <c r="M121" s="1">
        <v>7.1660000000000004</v>
      </c>
      <c r="N121" s="1">
        <v>6.4029999999999996</v>
      </c>
      <c r="O121" s="1">
        <v>2.673</v>
      </c>
      <c r="Q121" s="1">
        <v>173.0401</v>
      </c>
      <c r="R121" s="1">
        <v>138.41990000000001</v>
      </c>
      <c r="S121" s="1">
        <v>232.58260000000001</v>
      </c>
      <c r="T121" s="1">
        <v>92.876999999999995</v>
      </c>
    </row>
    <row r="122" spans="1:20" x14ac:dyDescent="0.2">
      <c r="A122" s="1">
        <v>21.934000000000001</v>
      </c>
      <c r="B122" s="1">
        <v>12.72</v>
      </c>
      <c r="C122" s="1">
        <v>8.5299999999999994</v>
      </c>
      <c r="D122" s="1">
        <v>17.748999999999999</v>
      </c>
      <c r="E122" s="1"/>
      <c r="F122" s="1"/>
      <c r="G122" s="1">
        <v>8.6020000000000003</v>
      </c>
      <c r="H122" s="1">
        <v>4.9720000000000004</v>
      </c>
      <c r="I122" s="1">
        <v>1.7769999999999999</v>
      </c>
      <c r="J122" s="1">
        <v>7.2469999999999999</v>
      </c>
      <c r="L122" s="1">
        <v>13.332000000000001</v>
      </c>
      <c r="M122" s="1">
        <v>7.7480000000000002</v>
      </c>
      <c r="N122" s="1">
        <v>6.7530000000000001</v>
      </c>
      <c r="O122" s="1">
        <v>10.502000000000001</v>
      </c>
      <c r="Q122" s="1">
        <v>154.9872</v>
      </c>
      <c r="R122" s="1">
        <v>155.83269999999999</v>
      </c>
      <c r="S122" s="1">
        <v>380.02249999999998</v>
      </c>
      <c r="T122" s="1">
        <v>144.9151</v>
      </c>
    </row>
    <row r="123" spans="1:20" x14ac:dyDescent="0.2">
      <c r="A123" s="1">
        <v>16.815999999999999</v>
      </c>
      <c r="B123" s="1">
        <v>13.872999999999999</v>
      </c>
      <c r="C123" s="1">
        <v>6.0880000000000001</v>
      </c>
      <c r="D123" s="1">
        <v>12.26</v>
      </c>
      <c r="E123" s="1"/>
      <c r="F123" s="1"/>
      <c r="G123" s="1">
        <v>5.6669999999999998</v>
      </c>
      <c r="H123" s="1">
        <v>5.3179999999999996</v>
      </c>
      <c r="I123" s="1">
        <v>1.5049999999999999</v>
      </c>
      <c r="J123" s="1">
        <v>4.5069999999999997</v>
      </c>
      <c r="L123" s="1">
        <v>11.148999999999999</v>
      </c>
      <c r="M123" s="1">
        <v>8.5549999999999997</v>
      </c>
      <c r="N123" s="1">
        <v>4.5830000000000002</v>
      </c>
      <c r="O123" s="1">
        <v>7.7530000000000001</v>
      </c>
      <c r="Q123" s="1">
        <v>196.7355</v>
      </c>
      <c r="R123" s="1">
        <v>160.86869999999999</v>
      </c>
      <c r="S123" s="1">
        <v>304.51830000000001</v>
      </c>
      <c r="T123" s="1">
        <v>172.0213</v>
      </c>
    </row>
    <row r="124" spans="1:20" x14ac:dyDescent="0.2">
      <c r="A124" s="1">
        <v>10.467000000000001</v>
      </c>
      <c r="B124" s="1">
        <v>12.177</v>
      </c>
      <c r="C124" s="1">
        <v>7.3849999999999998</v>
      </c>
      <c r="D124" s="1">
        <v>12.005000000000001</v>
      </c>
      <c r="E124" s="1"/>
      <c r="F124" s="1"/>
      <c r="G124" s="1">
        <v>3.48</v>
      </c>
      <c r="H124" s="1">
        <v>6.835</v>
      </c>
      <c r="I124" s="1">
        <v>1.8919999999999999</v>
      </c>
      <c r="J124" s="1">
        <v>5.125</v>
      </c>
      <c r="L124" s="1">
        <v>6.9870000000000001</v>
      </c>
      <c r="M124" s="1">
        <v>5.3419999999999996</v>
      </c>
      <c r="N124" s="1">
        <v>5.4930000000000003</v>
      </c>
      <c r="O124" s="1">
        <v>6.88</v>
      </c>
      <c r="Q124" s="1">
        <v>200.77590000000001</v>
      </c>
      <c r="R124" s="1">
        <v>78.156549999999996</v>
      </c>
      <c r="S124" s="1">
        <v>290.32769999999999</v>
      </c>
      <c r="T124" s="1">
        <v>134.2439</v>
      </c>
    </row>
    <row r="125" spans="1:20" x14ac:dyDescent="0.2">
      <c r="A125" s="1">
        <v>13.436999999999999</v>
      </c>
      <c r="B125" s="1">
        <v>7.5460000000000003</v>
      </c>
      <c r="C125" s="1">
        <v>5.3150000000000004</v>
      </c>
      <c r="D125" s="1">
        <v>7.9770000000000003</v>
      </c>
      <c r="E125" s="1"/>
      <c r="F125" s="1"/>
      <c r="G125" s="1">
        <v>5.0880000000000001</v>
      </c>
      <c r="H125" s="1">
        <v>4.6959999999999997</v>
      </c>
      <c r="I125" s="1">
        <v>1.6679999999999999</v>
      </c>
      <c r="J125" s="1">
        <v>5.1539999999999999</v>
      </c>
      <c r="L125" s="1">
        <v>8.3490000000000002</v>
      </c>
      <c r="M125" s="1">
        <v>2.85</v>
      </c>
      <c r="N125" s="1">
        <v>3.6469999999999998</v>
      </c>
      <c r="O125" s="1">
        <v>2.823</v>
      </c>
      <c r="Q125" s="1">
        <v>164.09200000000001</v>
      </c>
      <c r="R125" s="1">
        <v>60.689950000000003</v>
      </c>
      <c r="S125" s="1">
        <v>218.64510000000001</v>
      </c>
      <c r="T125" s="1">
        <v>54.77299</v>
      </c>
    </row>
    <row r="126" spans="1:20" x14ac:dyDescent="0.2">
      <c r="A126" s="1">
        <v>10.933999999999999</v>
      </c>
      <c r="B126" s="1">
        <v>55.451999999999998</v>
      </c>
      <c r="C126" s="1">
        <v>8.98</v>
      </c>
      <c r="D126" s="1">
        <v>4.7569999999999997</v>
      </c>
      <c r="E126" s="1"/>
      <c r="F126" s="1"/>
      <c r="G126" s="1">
        <v>3.6059999999999999</v>
      </c>
      <c r="H126" s="1">
        <v>14.721</v>
      </c>
      <c r="I126" s="1">
        <v>1.9410000000000001</v>
      </c>
      <c r="J126" s="1">
        <v>2.2639999999999998</v>
      </c>
      <c r="L126" s="1">
        <v>7.3280000000000003</v>
      </c>
      <c r="M126" s="1">
        <v>40.731000000000002</v>
      </c>
      <c r="N126" s="1">
        <v>7.0389999999999997</v>
      </c>
      <c r="O126" s="1">
        <v>2.4929999999999999</v>
      </c>
      <c r="Q126" s="1">
        <v>203.21690000000001</v>
      </c>
      <c r="R126" s="1">
        <v>276.68639999999999</v>
      </c>
      <c r="S126" s="1">
        <v>362.6481</v>
      </c>
      <c r="T126" s="1">
        <v>110.1148</v>
      </c>
    </row>
    <row r="127" spans="1:20" x14ac:dyDescent="0.2">
      <c r="A127" s="1">
        <v>41.103000000000002</v>
      </c>
      <c r="B127" s="1">
        <v>51.167000000000002</v>
      </c>
      <c r="C127" s="1">
        <v>5.9630000000000001</v>
      </c>
      <c r="D127" s="1">
        <v>5.3979999999999997</v>
      </c>
      <c r="E127" s="1"/>
      <c r="F127" s="1"/>
      <c r="G127" s="1">
        <v>22.541</v>
      </c>
      <c r="H127" s="1">
        <v>15.413</v>
      </c>
      <c r="I127" s="1">
        <v>1.8580000000000001</v>
      </c>
      <c r="J127" s="1">
        <v>2.226</v>
      </c>
      <c r="L127" s="1">
        <v>18.562000000000001</v>
      </c>
      <c r="M127" s="1">
        <v>35.753999999999998</v>
      </c>
      <c r="N127" s="1">
        <v>4.1050000000000004</v>
      </c>
      <c r="O127" s="1">
        <v>3.1720000000000002</v>
      </c>
      <c r="Q127" s="1">
        <v>82.347719999999995</v>
      </c>
      <c r="R127" s="1">
        <v>231.97300000000001</v>
      </c>
      <c r="S127" s="1">
        <v>220.9365</v>
      </c>
      <c r="T127" s="1">
        <v>142.49780000000001</v>
      </c>
    </row>
    <row r="128" spans="1:20" x14ac:dyDescent="0.2">
      <c r="A128" s="1">
        <v>39.215000000000003</v>
      </c>
      <c r="B128" s="1">
        <v>31.739000000000001</v>
      </c>
      <c r="C128" s="1"/>
      <c r="D128" s="1">
        <v>10.866</v>
      </c>
      <c r="E128" s="1"/>
      <c r="F128" s="1"/>
      <c r="G128" s="1">
        <v>17.065000000000001</v>
      </c>
      <c r="H128" s="1">
        <v>10.121</v>
      </c>
      <c r="I128" s="1"/>
      <c r="J128" s="1">
        <v>7.1150000000000002</v>
      </c>
      <c r="L128" s="1">
        <v>22.15</v>
      </c>
      <c r="M128" s="1">
        <v>21.617999999999999</v>
      </c>
      <c r="N128" s="1"/>
      <c r="O128" s="1">
        <v>3.7509999999999999</v>
      </c>
      <c r="Q128" s="1">
        <v>129.7978</v>
      </c>
      <c r="R128" s="1">
        <v>213.59549999999999</v>
      </c>
      <c r="S128" s="1"/>
      <c r="T128" s="1">
        <v>52.719610000000003</v>
      </c>
    </row>
    <row r="129" spans="1:20" x14ac:dyDescent="0.2">
      <c r="A129" s="1">
        <v>14.173999999999999</v>
      </c>
      <c r="B129" s="1">
        <v>6.2759999999999998</v>
      </c>
      <c r="C129" s="1"/>
      <c r="D129" s="1">
        <v>5.7779999999999996</v>
      </c>
      <c r="E129" s="1"/>
      <c r="F129" s="1"/>
      <c r="G129" s="1">
        <v>8.7240000000000002</v>
      </c>
      <c r="H129" s="1">
        <v>2.5390000000000001</v>
      </c>
      <c r="I129" s="1"/>
      <c r="J129" s="1">
        <v>3.1619999999999999</v>
      </c>
      <c r="L129" s="1">
        <v>5.45</v>
      </c>
      <c r="M129" s="1">
        <v>3.7370000000000001</v>
      </c>
      <c r="N129" s="1"/>
      <c r="O129" s="1">
        <v>2.6160000000000001</v>
      </c>
      <c r="Q129" s="1">
        <v>62.471339999999998</v>
      </c>
      <c r="R129" s="1">
        <v>147.18389999999999</v>
      </c>
      <c r="S129" s="1"/>
      <c r="T129" s="1">
        <v>82.73245</v>
      </c>
    </row>
    <row r="130" spans="1:20" x14ac:dyDescent="0.2">
      <c r="A130" s="1">
        <v>28.785</v>
      </c>
      <c r="B130" s="1">
        <v>6.2469999999999999</v>
      </c>
      <c r="C130" s="1"/>
      <c r="D130" s="1">
        <v>12.342000000000001</v>
      </c>
      <c r="E130" s="1"/>
      <c r="F130" s="1"/>
      <c r="G130" s="1">
        <v>12.257</v>
      </c>
      <c r="H130" s="1">
        <v>2.6030000000000002</v>
      </c>
      <c r="I130" s="1"/>
      <c r="J130" s="1">
        <v>5.4790000000000001</v>
      </c>
      <c r="L130" s="1">
        <v>16.527999999999999</v>
      </c>
      <c r="M130" s="1">
        <v>3.6440000000000001</v>
      </c>
      <c r="N130" s="1"/>
      <c r="O130" s="1">
        <v>6.8630000000000004</v>
      </c>
      <c r="Q130" s="1">
        <v>134.84540000000001</v>
      </c>
      <c r="R130" s="1">
        <v>139.9923</v>
      </c>
      <c r="S130" s="1"/>
      <c r="T130" s="1">
        <v>125.26009999999999</v>
      </c>
    </row>
    <row r="131" spans="1:20" x14ac:dyDescent="0.2">
      <c r="A131" s="1">
        <v>23.780999999999999</v>
      </c>
      <c r="B131" s="1">
        <v>5.0030000000000001</v>
      </c>
      <c r="C131" s="1"/>
      <c r="D131" s="1">
        <v>7.1859999999999999</v>
      </c>
      <c r="E131" s="1"/>
      <c r="F131" s="1"/>
      <c r="G131" s="1">
        <v>8.9749999999999996</v>
      </c>
      <c r="H131" s="1">
        <v>2.8769999999999998</v>
      </c>
      <c r="I131" s="1"/>
      <c r="J131" s="1">
        <v>3.5219999999999998</v>
      </c>
      <c r="L131" s="1">
        <v>14.805999999999999</v>
      </c>
      <c r="M131" s="1">
        <v>2.1259999999999999</v>
      </c>
      <c r="N131" s="1"/>
      <c r="O131" s="1">
        <v>3.6640000000000001</v>
      </c>
      <c r="Q131" s="1">
        <v>164.96940000000001</v>
      </c>
      <c r="R131" s="1">
        <v>73.896420000000006</v>
      </c>
      <c r="S131" s="1"/>
      <c r="T131" s="1">
        <v>104.0318</v>
      </c>
    </row>
    <row r="132" spans="1:20" x14ac:dyDescent="0.2">
      <c r="A132" s="1">
        <v>21.628</v>
      </c>
      <c r="B132" s="1">
        <v>7.4420000000000002</v>
      </c>
      <c r="C132" s="1"/>
      <c r="D132" s="1">
        <v>7.3789999999999996</v>
      </c>
      <c r="E132" s="1"/>
      <c r="F132" s="1"/>
      <c r="G132" s="1">
        <v>7.9020000000000001</v>
      </c>
      <c r="H132" s="1">
        <v>3.891</v>
      </c>
      <c r="I132" s="1"/>
      <c r="J132" s="1">
        <v>3.52</v>
      </c>
      <c r="L132" s="1">
        <v>13.726000000000001</v>
      </c>
      <c r="M132" s="1">
        <v>3.5510000000000002</v>
      </c>
      <c r="N132" s="1"/>
      <c r="O132" s="1">
        <v>3.859</v>
      </c>
      <c r="Q132" s="1">
        <v>173.7029</v>
      </c>
      <c r="R132" s="1">
        <v>91.261889999999994</v>
      </c>
      <c r="S132" s="1"/>
      <c r="T132" s="1">
        <v>109.6307</v>
      </c>
    </row>
    <row r="133" spans="1:20" x14ac:dyDescent="0.2">
      <c r="A133" s="1">
        <v>9.8490000000000002</v>
      </c>
      <c r="B133" s="1">
        <v>7.601</v>
      </c>
      <c r="C133" s="1"/>
      <c r="D133" s="1">
        <v>6.5190000000000001</v>
      </c>
      <c r="E133" s="1"/>
      <c r="F133" s="1"/>
      <c r="G133" s="1">
        <v>4.6310000000000002</v>
      </c>
      <c r="H133" s="1">
        <v>4.9219999999999997</v>
      </c>
      <c r="I133" s="1"/>
      <c r="J133" s="1">
        <v>4.43</v>
      </c>
      <c r="L133" s="1">
        <v>5.218</v>
      </c>
      <c r="M133" s="1">
        <v>2.6789999999999998</v>
      </c>
      <c r="N133" s="1"/>
      <c r="O133" s="1">
        <v>2.089</v>
      </c>
      <c r="Q133" s="1">
        <v>112.6754</v>
      </c>
      <c r="R133" s="1">
        <v>54.429090000000002</v>
      </c>
      <c r="S133" s="1"/>
      <c r="T133" s="1">
        <v>47.155760000000001</v>
      </c>
    </row>
    <row r="134" spans="1:20" x14ac:dyDescent="0.2">
      <c r="A134" s="1">
        <v>18.553000000000001</v>
      </c>
      <c r="B134" s="1">
        <v>50.128999999999998</v>
      </c>
      <c r="C134" s="1"/>
      <c r="D134" s="1">
        <v>10.144</v>
      </c>
      <c r="E134" s="1"/>
      <c r="F134" s="1"/>
      <c r="G134" s="1">
        <v>7.6159999999999997</v>
      </c>
      <c r="H134" s="1">
        <v>16.279</v>
      </c>
      <c r="I134" s="1"/>
      <c r="J134" s="1">
        <v>5.3979999999999997</v>
      </c>
      <c r="L134" s="1">
        <v>10.936999999999999</v>
      </c>
      <c r="M134" s="1">
        <v>33.85</v>
      </c>
      <c r="N134" s="1"/>
      <c r="O134" s="1">
        <v>4.7460000000000004</v>
      </c>
      <c r="Q134" s="1">
        <v>143.60560000000001</v>
      </c>
      <c r="R134" s="1">
        <v>207.9366</v>
      </c>
      <c r="S134" s="1"/>
      <c r="T134" s="1">
        <v>87.921449999999993</v>
      </c>
    </row>
    <row r="135" spans="1:20" x14ac:dyDescent="0.2">
      <c r="A135" s="1">
        <v>15.333</v>
      </c>
      <c r="B135" s="1">
        <v>13.968999999999999</v>
      </c>
      <c r="C135" s="1"/>
      <c r="D135" s="1">
        <v>8.0350000000000001</v>
      </c>
      <c r="E135" s="1"/>
      <c r="F135" s="1"/>
      <c r="G135" s="1">
        <v>7.1959999999999997</v>
      </c>
      <c r="H135" s="1">
        <v>6.8639999999999999</v>
      </c>
      <c r="I135" s="1"/>
      <c r="J135" s="1">
        <v>5.75</v>
      </c>
      <c r="L135" s="1">
        <v>8.1370000000000005</v>
      </c>
      <c r="M135" s="1">
        <v>7.1050000000000004</v>
      </c>
      <c r="N135" s="1"/>
      <c r="O135" s="1">
        <v>2.2850000000000001</v>
      </c>
      <c r="Q135" s="1">
        <v>113.0767</v>
      </c>
      <c r="R135" s="1">
        <v>103.5111</v>
      </c>
      <c r="S135" s="1"/>
      <c r="T135" s="1">
        <v>39.739130000000003</v>
      </c>
    </row>
    <row r="136" spans="1:20" x14ac:dyDescent="0.2">
      <c r="A136" s="1">
        <v>36.807000000000002</v>
      </c>
      <c r="B136" s="1">
        <v>9.2620000000000005</v>
      </c>
      <c r="C136" s="1"/>
      <c r="D136" s="1">
        <v>5.2969999999999997</v>
      </c>
      <c r="E136" s="1"/>
      <c r="F136" s="1"/>
      <c r="G136" s="1">
        <v>16.506</v>
      </c>
      <c r="H136" s="1">
        <v>4.375</v>
      </c>
      <c r="I136" s="1"/>
      <c r="J136" s="1">
        <v>3.0920000000000001</v>
      </c>
      <c r="L136" s="1">
        <v>20.300999999999998</v>
      </c>
      <c r="M136" s="1">
        <v>4.8869999999999996</v>
      </c>
      <c r="N136" s="1"/>
      <c r="O136" s="1">
        <v>2.2050000000000001</v>
      </c>
      <c r="Q136" s="1">
        <v>122.99160000000001</v>
      </c>
      <c r="R136" s="1">
        <v>111.7029</v>
      </c>
      <c r="S136" s="1"/>
      <c r="T136" s="1">
        <v>71.313069999999996</v>
      </c>
    </row>
    <row r="137" spans="1:20" x14ac:dyDescent="0.2">
      <c r="A137" s="1">
        <v>16.055</v>
      </c>
      <c r="B137" s="1">
        <v>19.091000000000001</v>
      </c>
      <c r="C137" s="1"/>
      <c r="D137" s="1">
        <v>30.629000000000001</v>
      </c>
      <c r="E137" s="1"/>
      <c r="F137" s="1"/>
      <c r="G137" s="1">
        <v>7.81</v>
      </c>
      <c r="H137" s="1">
        <v>8.1820000000000004</v>
      </c>
      <c r="I137" s="1"/>
      <c r="J137" s="1">
        <v>8.0239999999999991</v>
      </c>
      <c r="L137" s="1">
        <v>8.2449999999999992</v>
      </c>
      <c r="M137" s="1">
        <v>10.909000000000001</v>
      </c>
      <c r="N137" s="1"/>
      <c r="O137" s="1">
        <v>6.7960000000000003</v>
      </c>
      <c r="Q137" s="1">
        <v>105.5698</v>
      </c>
      <c r="R137" s="1">
        <v>133.32929999999999</v>
      </c>
      <c r="S137" s="1"/>
      <c r="T137" s="1">
        <v>281.71730000000002</v>
      </c>
    </row>
    <row r="138" spans="1:20" x14ac:dyDescent="0.2">
      <c r="A138" s="1">
        <v>20.616</v>
      </c>
      <c r="B138" s="1">
        <v>12.411</v>
      </c>
      <c r="C138" s="1"/>
      <c r="D138" s="1">
        <v>14.323</v>
      </c>
      <c r="E138" s="1"/>
      <c r="F138" s="1"/>
      <c r="G138" s="1">
        <v>7.3179999999999996</v>
      </c>
      <c r="H138" s="1">
        <v>6.1120000000000001</v>
      </c>
      <c r="I138" s="1"/>
      <c r="J138" s="1">
        <v>7.5270000000000001</v>
      </c>
      <c r="L138" s="1">
        <v>13.298</v>
      </c>
      <c r="M138" s="1">
        <v>6.2990000000000004</v>
      </c>
      <c r="N138" s="1"/>
      <c r="O138" s="1">
        <v>8.4250000000000007</v>
      </c>
      <c r="Q138" s="1">
        <v>181.71629999999999</v>
      </c>
      <c r="R138" s="1">
        <v>103.0596</v>
      </c>
      <c r="S138" s="1"/>
      <c r="T138" s="1">
        <v>90.288300000000007</v>
      </c>
    </row>
    <row r="139" spans="1:20" x14ac:dyDescent="0.2">
      <c r="A139" s="1">
        <v>13.333</v>
      </c>
      <c r="B139" s="1">
        <v>31.231000000000002</v>
      </c>
      <c r="C139" s="1"/>
      <c r="D139" s="1">
        <v>14.824</v>
      </c>
      <c r="E139" s="1"/>
      <c r="F139" s="1"/>
      <c r="G139" s="1">
        <v>5.0880000000000001</v>
      </c>
      <c r="H139" s="1">
        <v>11.18</v>
      </c>
      <c r="I139" s="1"/>
      <c r="J139" s="1">
        <v>6.399</v>
      </c>
      <c r="L139" s="1">
        <v>8.2449999999999992</v>
      </c>
      <c r="M139" s="1">
        <v>20.050999999999998</v>
      </c>
      <c r="N139" s="1"/>
      <c r="O139" s="1"/>
      <c r="Q139" s="1">
        <v>162.048</v>
      </c>
      <c r="R139" s="1">
        <v>179.34700000000001</v>
      </c>
      <c r="S139" s="1"/>
      <c r="T139" s="1">
        <v>131.66120000000001</v>
      </c>
    </row>
    <row r="140" spans="1:20" x14ac:dyDescent="0.2">
      <c r="A140" s="1">
        <v>17.904</v>
      </c>
      <c r="B140" s="1">
        <v>37.53</v>
      </c>
      <c r="C140" s="1"/>
      <c r="D140" s="1"/>
      <c r="E140" s="1"/>
      <c r="F140" s="1"/>
      <c r="G140" s="1">
        <v>5.8310000000000004</v>
      </c>
      <c r="H140" s="1">
        <v>10.808</v>
      </c>
      <c r="I140" s="1"/>
      <c r="J140" s="1"/>
      <c r="L140" s="1">
        <v>12.073</v>
      </c>
      <c r="M140" s="1">
        <v>26.722000000000001</v>
      </c>
      <c r="N140" s="1"/>
      <c r="O140" s="1"/>
      <c r="Q140" s="1">
        <v>207.04849999999999</v>
      </c>
      <c r="R140" s="1">
        <v>247.24279999999999</v>
      </c>
      <c r="S140" s="1"/>
      <c r="T140" s="1"/>
    </row>
    <row r="141" spans="1:20" x14ac:dyDescent="0.2">
      <c r="A141" s="1">
        <v>19.576000000000001</v>
      </c>
      <c r="B141" s="1">
        <v>7.47</v>
      </c>
      <c r="C141" s="1"/>
      <c r="D141" s="1"/>
      <c r="E141" s="1"/>
      <c r="F141" s="1"/>
      <c r="G141" s="1">
        <v>8.6020000000000003</v>
      </c>
      <c r="H141" s="1">
        <v>4.3620000000000001</v>
      </c>
      <c r="I141" s="1"/>
      <c r="J141" s="1"/>
      <c r="L141" s="1">
        <v>10.974</v>
      </c>
      <c r="M141" s="1">
        <v>3.1080000000000001</v>
      </c>
      <c r="N141" s="1"/>
      <c r="O141" s="1"/>
      <c r="Q141" s="1">
        <v>127.575</v>
      </c>
      <c r="R141" s="1">
        <v>71.251720000000006</v>
      </c>
      <c r="S141" s="1"/>
      <c r="T141" s="1"/>
    </row>
    <row r="142" spans="1:20" x14ac:dyDescent="0.2">
      <c r="A142" s="1">
        <v>22.422999999999998</v>
      </c>
      <c r="B142" s="1">
        <v>7.1340000000000003</v>
      </c>
      <c r="C142" s="1"/>
      <c r="D142" s="1"/>
      <c r="E142" s="1"/>
      <c r="F142" s="1"/>
      <c r="G142" s="1">
        <v>9.1039999999999992</v>
      </c>
      <c r="H142" s="1">
        <v>3.6890000000000001</v>
      </c>
      <c r="I142" s="1"/>
      <c r="J142" s="1"/>
      <c r="L142" s="1">
        <v>13.319000000000001</v>
      </c>
      <c r="M142" s="1">
        <v>3.4449999999999998</v>
      </c>
      <c r="N142" s="1"/>
      <c r="O142" s="1"/>
      <c r="Q142" s="1">
        <v>146.29830000000001</v>
      </c>
      <c r="R142" s="1">
        <v>93.385739999999998</v>
      </c>
      <c r="S142" s="1"/>
      <c r="T142" s="1"/>
    </row>
    <row r="143" spans="1:20" x14ac:dyDescent="0.2">
      <c r="A143" s="1">
        <v>16.559999999999999</v>
      </c>
      <c r="B143" s="1">
        <v>16.513999999999999</v>
      </c>
      <c r="C143" s="1"/>
      <c r="D143" s="1"/>
      <c r="E143" s="1"/>
      <c r="F143" s="1"/>
      <c r="G143" s="1">
        <v>5.4669999999999996</v>
      </c>
      <c r="H143" s="1">
        <v>9.8390000000000004</v>
      </c>
      <c r="I143" s="1"/>
      <c r="J143" s="1"/>
      <c r="L143" s="1">
        <v>11.093</v>
      </c>
      <c r="M143" s="1">
        <v>6.6749999999999998</v>
      </c>
      <c r="N143" s="1"/>
      <c r="O143" s="1"/>
      <c r="Q143" s="1">
        <v>202.9084</v>
      </c>
      <c r="R143" s="1">
        <v>67.842259999999996</v>
      </c>
      <c r="S143" s="1"/>
      <c r="T143" s="1"/>
    </row>
    <row r="144" spans="1:20" x14ac:dyDescent="0.2">
      <c r="A144" s="1">
        <v>27.937999999999999</v>
      </c>
      <c r="B144" s="1">
        <v>9.9469999999999992</v>
      </c>
      <c r="C144" s="1"/>
      <c r="D144" s="1"/>
      <c r="E144" s="1"/>
      <c r="F144" s="1"/>
      <c r="G144" s="1">
        <v>10.138</v>
      </c>
      <c r="H144" s="1">
        <v>6.149</v>
      </c>
      <c r="I144" s="1"/>
      <c r="J144" s="1"/>
      <c r="L144" s="1">
        <v>17.8</v>
      </c>
      <c r="M144" s="1">
        <v>3.798</v>
      </c>
      <c r="N144" s="1"/>
      <c r="O144" s="1"/>
      <c r="Q144" s="1">
        <v>175.577</v>
      </c>
      <c r="R144" s="1">
        <v>61.76614</v>
      </c>
      <c r="S144" s="1"/>
      <c r="T144" s="1"/>
    </row>
    <row r="145" spans="1:22" x14ac:dyDescent="0.2">
      <c r="A145" s="1">
        <v>18.126000000000001</v>
      </c>
      <c r="B145" s="1">
        <v>8.8580000000000005</v>
      </c>
      <c r="C145" s="1"/>
      <c r="D145" s="1"/>
      <c r="E145" s="1"/>
      <c r="F145" s="1"/>
      <c r="G145" s="1">
        <v>7.601</v>
      </c>
      <c r="H145" s="1">
        <v>4.7729999999999997</v>
      </c>
      <c r="I145" s="1"/>
      <c r="J145" s="1"/>
      <c r="L145" s="1">
        <v>10.525</v>
      </c>
      <c r="M145" s="1">
        <v>4.085</v>
      </c>
      <c r="N145" s="1"/>
      <c r="O145" s="1"/>
      <c r="Q145" s="1">
        <v>138.46860000000001</v>
      </c>
      <c r="R145" s="1">
        <v>85.585589999999996</v>
      </c>
      <c r="S145" s="1"/>
      <c r="T145" s="1"/>
    </row>
    <row r="146" spans="1:22" x14ac:dyDescent="0.2">
      <c r="A146" s="1">
        <v>21.492000000000001</v>
      </c>
      <c r="B146" s="1">
        <v>13.404999999999999</v>
      </c>
      <c r="C146" s="1"/>
      <c r="D146" s="1"/>
      <c r="E146" s="1"/>
      <c r="F146" s="1"/>
      <c r="G146" s="1">
        <v>9.298</v>
      </c>
      <c r="H146" s="1">
        <v>4.4379999999999997</v>
      </c>
      <c r="I146" s="1"/>
      <c r="J146" s="1"/>
      <c r="L146" s="1">
        <v>12.194000000000001</v>
      </c>
      <c r="M146" s="1">
        <v>8.9670000000000005</v>
      </c>
      <c r="N146" s="1"/>
      <c r="O146" s="1"/>
      <c r="Q146" s="1">
        <v>131.1465</v>
      </c>
      <c r="R146" s="1">
        <v>202.0505</v>
      </c>
      <c r="S146" s="1"/>
      <c r="T146" s="1"/>
    </row>
    <row r="147" spans="1:22" x14ac:dyDescent="0.2">
      <c r="A147" s="1">
        <v>26.401</v>
      </c>
      <c r="B147" s="1">
        <v>8.5</v>
      </c>
      <c r="C147" s="1"/>
      <c r="D147" s="1"/>
      <c r="E147" s="1"/>
      <c r="F147" s="1"/>
      <c r="G147" s="1">
        <v>8.5370000000000008</v>
      </c>
      <c r="H147" s="1">
        <v>4.069</v>
      </c>
      <c r="I147" s="1"/>
      <c r="J147" s="1"/>
      <c r="L147" s="1">
        <v>17.864000000000001</v>
      </c>
      <c r="M147" s="1">
        <v>4.431</v>
      </c>
      <c r="N147" s="1"/>
      <c r="O147" s="1"/>
      <c r="Q147" s="1">
        <v>209.25380000000001</v>
      </c>
      <c r="R147" s="1">
        <v>108.8965</v>
      </c>
      <c r="S147" s="1"/>
      <c r="T147" s="1"/>
    </row>
    <row r="148" spans="1:22" x14ac:dyDescent="0.2">
      <c r="A148" s="1">
        <v>25.341999999999999</v>
      </c>
      <c r="B148" s="1">
        <v>8.0549999999999997</v>
      </c>
      <c r="C148" s="1"/>
      <c r="D148" s="1"/>
      <c r="E148" s="1"/>
      <c r="F148" s="1"/>
      <c r="G148" s="1">
        <v>10.898999999999999</v>
      </c>
      <c r="H148" s="1">
        <v>4.6310000000000002</v>
      </c>
      <c r="I148" s="1"/>
      <c r="J148" s="1"/>
      <c r="L148" s="1">
        <v>14.443</v>
      </c>
      <c r="M148" s="1">
        <v>3.4239999999999999</v>
      </c>
      <c r="N148" s="1"/>
      <c r="O148" s="1"/>
      <c r="Q148" s="1">
        <v>132.51669999999999</v>
      </c>
      <c r="R148" s="1">
        <v>73.936509999999998</v>
      </c>
      <c r="S148" s="1"/>
      <c r="T148" s="1"/>
    </row>
    <row r="149" spans="1:22" x14ac:dyDescent="0.2">
      <c r="A149" s="1">
        <v>11.377000000000001</v>
      </c>
      <c r="B149" s="1">
        <v>23.675999999999998</v>
      </c>
      <c r="C149" s="1"/>
      <c r="D149" s="1"/>
      <c r="E149" s="1"/>
      <c r="F149" s="1"/>
      <c r="G149" s="1">
        <v>6.2270000000000003</v>
      </c>
      <c r="H149" s="1">
        <v>7.6959999999999997</v>
      </c>
      <c r="I149" s="1"/>
      <c r="J149" s="1"/>
      <c r="L149" s="1">
        <v>5.15</v>
      </c>
      <c r="M149" s="1">
        <v>15.98</v>
      </c>
      <c r="N149" s="1"/>
      <c r="O149" s="1"/>
      <c r="Q149" s="1">
        <v>82.704350000000005</v>
      </c>
      <c r="R149" s="1">
        <v>207.6403</v>
      </c>
      <c r="S149" s="1"/>
      <c r="T149" s="1"/>
    </row>
    <row r="150" spans="1:22" x14ac:dyDescent="0.2">
      <c r="A150" s="1">
        <v>20.725999999999999</v>
      </c>
      <c r="B150" s="1">
        <v>17.074999999999999</v>
      </c>
      <c r="C150" s="1"/>
      <c r="D150" s="1"/>
      <c r="E150" s="1"/>
      <c r="F150" s="1"/>
      <c r="G150" s="1">
        <v>8.4979999999999993</v>
      </c>
      <c r="H150" s="1">
        <v>7.3109999999999999</v>
      </c>
      <c r="I150" s="1"/>
      <c r="J150" s="1"/>
      <c r="L150" s="1">
        <v>12.228</v>
      </c>
      <c r="M150" s="1">
        <v>9.7639999999999993</v>
      </c>
      <c r="N150" s="1"/>
      <c r="O150" s="1"/>
      <c r="Q150" s="1">
        <v>143.89269999999999</v>
      </c>
      <c r="R150" s="1">
        <v>133.5522</v>
      </c>
      <c r="S150" s="1"/>
      <c r="T150" s="1"/>
    </row>
    <row r="151" spans="1:22" x14ac:dyDescent="0.2">
      <c r="A151" s="1">
        <v>32.503</v>
      </c>
      <c r="B151" s="1">
        <v>33.526000000000003</v>
      </c>
      <c r="C151" s="1"/>
      <c r="D151" s="1"/>
      <c r="E151" s="1"/>
      <c r="F151" s="1"/>
      <c r="G151" s="1">
        <v>11.935</v>
      </c>
      <c r="H151" s="1">
        <v>10.349</v>
      </c>
      <c r="I151" s="1"/>
      <c r="J151" s="1"/>
      <c r="L151" s="1">
        <v>20.568000000000001</v>
      </c>
      <c r="M151" s="1">
        <v>23.177</v>
      </c>
      <c r="N151" s="1"/>
      <c r="O151" s="1"/>
      <c r="Q151" s="1">
        <v>172.33349999999999</v>
      </c>
      <c r="R151" s="1">
        <v>223.95400000000001</v>
      </c>
      <c r="S151" s="1"/>
      <c r="T151" s="1"/>
    </row>
    <row r="152" spans="1:22" x14ac:dyDescent="0.2">
      <c r="A152" s="1">
        <v>22.071000000000002</v>
      </c>
      <c r="B152" s="1">
        <v>10.382</v>
      </c>
      <c r="C152" s="1"/>
      <c r="D152" s="1"/>
      <c r="E152" s="1"/>
      <c r="F152" s="1"/>
      <c r="G152" s="1">
        <v>8.0549999999999997</v>
      </c>
      <c r="H152" s="1">
        <v>5.3849999999999998</v>
      </c>
      <c r="I152" s="1"/>
      <c r="J152" s="1"/>
      <c r="L152" s="1">
        <v>14.016</v>
      </c>
      <c r="M152" s="1">
        <v>4.9969999999999999</v>
      </c>
      <c r="N152" s="1"/>
      <c r="O152" s="1"/>
      <c r="Q152" s="1">
        <v>174.00370000000001</v>
      </c>
      <c r="R152" s="1">
        <v>92.794799999999995</v>
      </c>
      <c r="S152" s="1"/>
      <c r="T152" s="1"/>
    </row>
    <row r="153" spans="1:22" x14ac:dyDescent="0.2">
      <c r="A153" s="1"/>
      <c r="B153" s="1">
        <v>11.667</v>
      </c>
      <c r="C153" s="1"/>
      <c r="D153" s="1"/>
      <c r="E153" s="1"/>
      <c r="F153" s="1"/>
      <c r="G153" s="1"/>
      <c r="H153" s="1">
        <v>4.1769999999999996</v>
      </c>
      <c r="I153" s="1"/>
      <c r="J153" s="1"/>
      <c r="L153" s="1"/>
      <c r="M153" s="1">
        <v>7.49</v>
      </c>
      <c r="N153" s="1"/>
      <c r="O153" s="1"/>
      <c r="Q153" s="1"/>
      <c r="R153" s="1">
        <v>179.31530000000001</v>
      </c>
      <c r="S153" s="1"/>
      <c r="T153" s="1"/>
    </row>
    <row r="154" spans="1:22" x14ac:dyDescent="0.2">
      <c r="A154" s="1"/>
      <c r="B154" s="1">
        <v>10.712999999999999</v>
      </c>
      <c r="C154" s="1"/>
      <c r="D154" s="1"/>
      <c r="E154" s="1"/>
      <c r="F154" s="1"/>
      <c r="G154" s="1"/>
      <c r="H154" s="1">
        <v>3.2829999999999999</v>
      </c>
      <c r="I154" s="1"/>
      <c r="J154" s="1"/>
      <c r="L154" s="1"/>
      <c r="M154" s="1">
        <v>7.43</v>
      </c>
      <c r="N154" s="1"/>
      <c r="O154" s="1"/>
      <c r="Q154" s="1"/>
      <c r="R154" s="1">
        <v>226.31739999999999</v>
      </c>
      <c r="S154" s="1"/>
      <c r="T154" s="1"/>
    </row>
    <row r="155" spans="1:22" x14ac:dyDescent="0.2">
      <c r="A155" s="1"/>
      <c r="B155" s="1">
        <v>7.4009999999999998</v>
      </c>
      <c r="C155" s="1"/>
      <c r="D155" s="1"/>
      <c r="E155" s="1"/>
      <c r="F155" s="1"/>
      <c r="G155" s="1"/>
      <c r="H155" s="1">
        <v>3.59</v>
      </c>
      <c r="I155" s="1"/>
      <c r="J155" s="1"/>
      <c r="L155" s="1"/>
      <c r="M155" s="1">
        <v>3.8109999999999999</v>
      </c>
      <c r="N155" s="1"/>
      <c r="O155" s="1"/>
      <c r="Q155" s="1"/>
      <c r="R155" s="1">
        <v>106.15600000000001</v>
      </c>
      <c r="S155" s="1"/>
      <c r="T155" s="1"/>
    </row>
    <row r="156" spans="1:22" x14ac:dyDescent="0.2">
      <c r="A156" s="1"/>
      <c r="B156" s="1">
        <v>17.904</v>
      </c>
      <c r="C156" s="1"/>
      <c r="D156" s="1"/>
      <c r="E156" s="1"/>
      <c r="F156" s="1"/>
      <c r="G156" s="1"/>
      <c r="H156" s="1">
        <v>6.96</v>
      </c>
      <c r="I156" s="1"/>
      <c r="J156" s="1"/>
      <c r="L156" s="1"/>
      <c r="M156" s="1">
        <v>10.944000000000001</v>
      </c>
      <c r="N156" s="1"/>
      <c r="O156" s="1"/>
      <c r="Q156" s="1"/>
      <c r="R156" s="1">
        <v>157.2414</v>
      </c>
      <c r="S156" s="1"/>
      <c r="T156" s="1"/>
    </row>
    <row r="157" spans="1:22" x14ac:dyDescent="0.2">
      <c r="A157" s="1"/>
      <c r="B157" s="1">
        <v>25.978999999999999</v>
      </c>
      <c r="C157" s="1"/>
      <c r="D157" s="1"/>
      <c r="E157" s="1"/>
      <c r="F157" s="1"/>
      <c r="G157" s="1"/>
      <c r="H157" s="1">
        <v>7.4909999999999997</v>
      </c>
      <c r="I157" s="1"/>
      <c r="J157" s="1"/>
      <c r="L157" s="1"/>
      <c r="M157" s="1">
        <v>18.488</v>
      </c>
      <c r="N157" s="1"/>
      <c r="O157" s="1"/>
      <c r="Q157" s="1"/>
      <c r="R157" s="1">
        <v>246.80279999999999</v>
      </c>
      <c r="S157" s="1"/>
      <c r="T157" s="1"/>
    </row>
    <row r="160" spans="1:22" x14ac:dyDescent="0.2">
      <c r="A160" s="2"/>
      <c r="B160" s="1"/>
      <c r="C160" s="1"/>
      <c r="D160" s="1"/>
      <c r="E160" s="1"/>
      <c r="F160" s="1"/>
      <c r="G160" s="2"/>
      <c r="H160" s="1"/>
      <c r="I160" s="1"/>
      <c r="J160" s="1"/>
      <c r="L160" s="2"/>
      <c r="M160" s="1"/>
      <c r="N160" s="1"/>
      <c r="O160" s="1"/>
      <c r="Q160" s="2"/>
      <c r="R160" s="1"/>
      <c r="S160" s="1"/>
      <c r="T160" s="1"/>
      <c r="U160" s="1"/>
      <c r="V160" s="1"/>
    </row>
    <row r="161" spans="1:22" x14ac:dyDescent="0.2">
      <c r="A161" s="2"/>
      <c r="B161" s="1"/>
      <c r="C161" s="1"/>
      <c r="D161" s="1"/>
      <c r="E161" s="1"/>
      <c r="F161" s="1"/>
      <c r="G161" s="2"/>
      <c r="H161" s="1"/>
      <c r="I161" s="1"/>
      <c r="J161" s="1"/>
      <c r="L161" s="2"/>
      <c r="M161" s="1"/>
      <c r="N161" s="1"/>
      <c r="O161" s="1"/>
      <c r="Q161" s="2"/>
      <c r="R161" s="1"/>
      <c r="S161" s="1"/>
      <c r="T161" s="1"/>
      <c r="U161" s="1"/>
      <c r="V161" s="1"/>
    </row>
    <row r="162" spans="1:22" x14ac:dyDescent="0.2">
      <c r="A162" s="2"/>
      <c r="B162" s="1"/>
      <c r="C162" s="1"/>
      <c r="D162" s="1"/>
      <c r="E162" s="1"/>
      <c r="F162" s="1"/>
      <c r="G162" s="2"/>
      <c r="H162" s="1"/>
      <c r="I162" s="1"/>
      <c r="J162" s="1"/>
      <c r="L162" s="2"/>
      <c r="M162" s="1"/>
      <c r="N162" s="1"/>
      <c r="O162" s="1"/>
      <c r="Q162" s="2"/>
      <c r="R162" s="1"/>
      <c r="S162" s="1"/>
      <c r="T162" s="1"/>
      <c r="U162" s="1"/>
      <c r="V162" s="1"/>
    </row>
    <row r="163" spans="1:22" x14ac:dyDescent="0.2">
      <c r="A163" s="2"/>
      <c r="B163" s="1"/>
      <c r="C163" s="1"/>
      <c r="D163" s="1"/>
      <c r="E163" s="1"/>
      <c r="F163" s="1"/>
      <c r="G163" s="2"/>
      <c r="H163" s="1"/>
      <c r="I163" s="1"/>
      <c r="J163" s="1"/>
      <c r="L163" s="2"/>
      <c r="M163" s="1"/>
      <c r="N163" s="1"/>
      <c r="O163" s="1"/>
      <c r="Q163" s="2"/>
      <c r="R163" s="1"/>
      <c r="S163" s="1"/>
      <c r="T163" s="1"/>
      <c r="U163" s="1"/>
      <c r="V163" s="1"/>
    </row>
    <row r="164" spans="1:22" x14ac:dyDescent="0.2">
      <c r="A164" s="2"/>
      <c r="B164" s="1"/>
      <c r="C164" s="1"/>
      <c r="D164" s="1"/>
      <c r="E164" s="1"/>
      <c r="F164" s="1"/>
      <c r="G164" s="2"/>
      <c r="H164" s="1"/>
      <c r="I164" s="1"/>
      <c r="J164" s="1"/>
      <c r="L164" s="2"/>
      <c r="M164" s="1"/>
      <c r="N164" s="1"/>
      <c r="O164" s="1"/>
      <c r="Q164" s="2"/>
      <c r="R164" s="1"/>
      <c r="S164" s="1"/>
      <c r="T164" s="1"/>
      <c r="U164" s="1"/>
      <c r="V164" s="1"/>
    </row>
    <row r="165" spans="1:22" x14ac:dyDescent="0.2">
      <c r="A165" s="2"/>
      <c r="B165" s="1"/>
      <c r="C165" s="1"/>
      <c r="D165" s="1"/>
      <c r="E165" s="1"/>
      <c r="F165" s="1"/>
      <c r="G165" s="2"/>
      <c r="H165" s="1"/>
      <c r="I165" s="1"/>
      <c r="J165" s="1"/>
      <c r="L165" s="2"/>
      <c r="M165" s="1"/>
      <c r="N165" s="1"/>
      <c r="O165" s="1"/>
      <c r="Q165" s="2"/>
      <c r="R165" s="1"/>
      <c r="S165" s="1"/>
      <c r="T165" s="1"/>
      <c r="U165" s="1"/>
      <c r="V165" s="1"/>
    </row>
    <row r="166" spans="1:22" x14ac:dyDescent="0.2">
      <c r="A166" s="2"/>
      <c r="B166" s="1"/>
      <c r="C166" s="1"/>
      <c r="D166" s="1"/>
      <c r="E166" s="1"/>
      <c r="F166" s="1"/>
      <c r="G166" s="2"/>
      <c r="H166" s="1"/>
      <c r="I166" s="1"/>
      <c r="J166" s="1"/>
      <c r="L166" s="2"/>
      <c r="M166" s="1"/>
      <c r="N166" s="1"/>
      <c r="O166" s="1"/>
      <c r="Q166" s="2"/>
      <c r="R166" s="1"/>
      <c r="S166" s="1"/>
      <c r="T166" s="1"/>
      <c r="U166" s="1"/>
      <c r="V166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BC0B5-4730-40EB-8E20-3D2B75C9FE53}">
  <dimension ref="A1:N205"/>
  <sheetViews>
    <sheetView tabSelected="1" topLeftCell="A73" zoomScale="60" zoomScaleNormal="60" workbookViewId="0">
      <selection activeCell="R1" sqref="R1:AE1048576"/>
    </sheetView>
  </sheetViews>
  <sheetFormatPr defaultRowHeight="14.25" x14ac:dyDescent="0.2"/>
  <sheetData>
    <row r="1" spans="1:14" x14ac:dyDescent="0.2">
      <c r="A1" t="s">
        <v>154</v>
      </c>
    </row>
    <row r="2" spans="1:14" x14ac:dyDescent="0.2">
      <c r="A2" t="s">
        <v>58</v>
      </c>
      <c r="C2" t="s">
        <v>59</v>
      </c>
      <c r="E2" t="s">
        <v>60</v>
      </c>
      <c r="G2" t="s">
        <v>61</v>
      </c>
      <c r="I2" t="s">
        <v>62</v>
      </c>
      <c r="K2" t="s">
        <v>63</v>
      </c>
      <c r="M2" t="s">
        <v>64</v>
      </c>
    </row>
    <row r="3" spans="1:14" x14ac:dyDescent="0.2">
      <c r="A3" t="s">
        <v>65</v>
      </c>
      <c r="B3" t="s">
        <v>66</v>
      </c>
      <c r="C3" t="s">
        <v>65</v>
      </c>
      <c r="D3" t="s">
        <v>66</v>
      </c>
      <c r="E3" t="s">
        <v>65</v>
      </c>
      <c r="F3" t="s">
        <v>66</v>
      </c>
      <c r="G3" t="s">
        <v>65</v>
      </c>
      <c r="H3" t="s">
        <v>66</v>
      </c>
      <c r="I3" t="s">
        <v>65</v>
      </c>
      <c r="J3" t="s">
        <v>66</v>
      </c>
      <c r="K3" t="s">
        <v>65</v>
      </c>
      <c r="L3" t="s">
        <v>66</v>
      </c>
      <c r="M3" t="s">
        <v>65</v>
      </c>
      <c r="N3" t="s">
        <v>66</v>
      </c>
    </row>
    <row r="4" spans="1:14" x14ac:dyDescent="0.2">
      <c r="A4">
        <v>4.0609999999999999</v>
      </c>
      <c r="B4">
        <v>4.0890000000000004</v>
      </c>
      <c r="C4">
        <v>4.79</v>
      </c>
      <c r="D4">
        <v>5.6870000000000003</v>
      </c>
      <c r="E4">
        <v>5.2409999999999997</v>
      </c>
      <c r="F4">
        <v>4.8259999999999996</v>
      </c>
      <c r="G4">
        <v>4.9329999999999998</v>
      </c>
      <c r="H4">
        <v>6.0590000000000002</v>
      </c>
      <c r="I4">
        <v>6.516</v>
      </c>
      <c r="J4">
        <v>5.4219999999999997</v>
      </c>
      <c r="K4">
        <v>4.8630000000000004</v>
      </c>
      <c r="L4">
        <v>4.7130000000000001</v>
      </c>
      <c r="M4">
        <v>4.8630000000000004</v>
      </c>
      <c r="N4">
        <v>5.5170000000000003</v>
      </c>
    </row>
    <row r="5" spans="1:14" x14ac:dyDescent="0.2">
      <c r="A5">
        <v>4.6639999999999997</v>
      </c>
      <c r="B5">
        <v>4.4740000000000002</v>
      </c>
      <c r="C5">
        <v>5.3129999999999997</v>
      </c>
      <c r="D5">
        <v>5.3639999999999999</v>
      </c>
      <c r="E5">
        <v>4.7279999999999998</v>
      </c>
      <c r="F5">
        <v>4.97</v>
      </c>
      <c r="G5">
        <v>4.2539999999999996</v>
      </c>
      <c r="H5">
        <v>5.2030000000000003</v>
      </c>
      <c r="I5">
        <v>5.657</v>
      </c>
      <c r="J5">
        <v>6.87</v>
      </c>
      <c r="K5">
        <v>5.766</v>
      </c>
      <c r="L5">
        <v>4.0940000000000003</v>
      </c>
      <c r="M5">
        <v>4.2729999999999997</v>
      </c>
      <c r="N5">
        <v>5.0250000000000004</v>
      </c>
    </row>
    <row r="6" spans="1:14" x14ac:dyDescent="0.2">
      <c r="A6">
        <v>4.3449999999999998</v>
      </c>
      <c r="B6">
        <v>5.1369999999999996</v>
      </c>
      <c r="C6">
        <v>5.2460000000000004</v>
      </c>
      <c r="D6">
        <v>6.4009999999999998</v>
      </c>
      <c r="E6">
        <v>3.8340000000000001</v>
      </c>
      <c r="F6">
        <v>4.883</v>
      </c>
      <c r="G6">
        <v>4.6920000000000002</v>
      </c>
      <c r="H6">
        <v>6.4169999999999998</v>
      </c>
      <c r="I6">
        <v>3.5870000000000002</v>
      </c>
      <c r="J6">
        <v>5.508</v>
      </c>
      <c r="K6">
        <v>5.367</v>
      </c>
      <c r="L6">
        <v>3.8119999999999998</v>
      </c>
      <c r="M6">
        <v>6.1340000000000003</v>
      </c>
      <c r="N6">
        <v>5.508</v>
      </c>
    </row>
    <row r="7" spans="1:14" x14ac:dyDescent="0.2">
      <c r="A7">
        <v>6.4779999999999998</v>
      </c>
      <c r="B7">
        <v>6.1390000000000002</v>
      </c>
      <c r="C7">
        <v>3.109</v>
      </c>
      <c r="D7">
        <v>6.4560000000000004</v>
      </c>
      <c r="E7">
        <v>4.3520000000000003</v>
      </c>
      <c r="F7">
        <v>4.5179999999999998</v>
      </c>
      <c r="G7">
        <v>5.4370000000000003</v>
      </c>
      <c r="H7">
        <v>5.9279999999999999</v>
      </c>
      <c r="I7">
        <v>5.532</v>
      </c>
      <c r="J7">
        <v>6.218</v>
      </c>
      <c r="K7">
        <v>4.4740000000000002</v>
      </c>
      <c r="L7">
        <v>3.7930000000000001</v>
      </c>
      <c r="M7">
        <v>5.8840000000000003</v>
      </c>
      <c r="N7">
        <v>5.3369999999999997</v>
      </c>
    </row>
    <row r="8" spans="1:14" x14ac:dyDescent="0.2">
      <c r="A8">
        <v>5.0730000000000004</v>
      </c>
      <c r="B8">
        <v>4.7300000000000004</v>
      </c>
      <c r="C8">
        <v>4.976</v>
      </c>
      <c r="D8">
        <v>3.8439999999999999</v>
      </c>
      <c r="E8">
        <v>4.79</v>
      </c>
      <c r="F8">
        <v>3.976</v>
      </c>
      <c r="G8">
        <v>3.56</v>
      </c>
      <c r="H8">
        <v>4.6639999999999997</v>
      </c>
      <c r="I8">
        <v>5.5049999999999999</v>
      </c>
      <c r="J8">
        <v>5.2779999999999996</v>
      </c>
      <c r="K8">
        <v>6.04</v>
      </c>
      <c r="L8">
        <v>3.9670000000000001</v>
      </c>
      <c r="M8">
        <v>5.8840000000000003</v>
      </c>
      <c r="N8">
        <v>5.7519999999999998</v>
      </c>
    </row>
    <row r="9" spans="1:14" x14ac:dyDescent="0.2">
      <c r="A9">
        <v>4.3410000000000002</v>
      </c>
      <c r="B9">
        <v>5.1369999999999996</v>
      </c>
      <c r="C9">
        <v>5.1180000000000003</v>
      </c>
      <c r="D9">
        <v>4.7</v>
      </c>
      <c r="E9">
        <v>5.1180000000000003</v>
      </c>
      <c r="F9">
        <v>4.2729999999999997</v>
      </c>
      <c r="G9">
        <v>5.7409999999999997</v>
      </c>
      <c r="H9">
        <v>5.391</v>
      </c>
      <c r="I9">
        <v>5.2130000000000001</v>
      </c>
      <c r="J9">
        <v>5.391</v>
      </c>
      <c r="K9">
        <v>4.367</v>
      </c>
      <c r="L9">
        <v>5.4950000000000001</v>
      </c>
      <c r="M9">
        <v>5.8840000000000003</v>
      </c>
      <c r="N9">
        <v>5.2409999999999997</v>
      </c>
    </row>
    <row r="10" spans="1:14" x14ac:dyDescent="0.2">
      <c r="A10">
        <v>5.66</v>
      </c>
      <c r="B10">
        <v>3.5870000000000002</v>
      </c>
      <c r="C10">
        <v>3.5430000000000001</v>
      </c>
      <c r="D10">
        <v>5.08</v>
      </c>
      <c r="E10">
        <v>4.97</v>
      </c>
      <c r="F10">
        <v>4.532</v>
      </c>
      <c r="G10">
        <v>6.65</v>
      </c>
      <c r="H10">
        <v>5.7519999999999998</v>
      </c>
      <c r="I10">
        <v>3.637</v>
      </c>
      <c r="J10">
        <v>4.375</v>
      </c>
      <c r="K10">
        <v>3.6139999999999999</v>
      </c>
      <c r="L10">
        <v>5.2050000000000001</v>
      </c>
      <c r="M10">
        <v>3.726</v>
      </c>
      <c r="N10">
        <v>4.2190000000000003</v>
      </c>
    </row>
    <row r="11" spans="1:14" x14ac:dyDescent="0.2">
      <c r="A11">
        <v>2.7349999999999999</v>
      </c>
      <c r="B11">
        <v>5.6459999999999999</v>
      </c>
      <c r="C11">
        <v>2.9390000000000001</v>
      </c>
      <c r="D11">
        <v>5.6870000000000003</v>
      </c>
      <c r="E11">
        <v>5.7859999999999996</v>
      </c>
      <c r="F11">
        <v>4.2190000000000003</v>
      </c>
      <c r="G11">
        <v>5.2130000000000001</v>
      </c>
      <c r="H11">
        <v>4.8630000000000004</v>
      </c>
      <c r="I11">
        <v>3.476</v>
      </c>
      <c r="J11">
        <v>4.6180000000000003</v>
      </c>
      <c r="K11">
        <v>3.7210000000000001</v>
      </c>
      <c r="L11">
        <v>3.8820000000000001</v>
      </c>
      <c r="M11">
        <v>5.6139999999999999</v>
      </c>
      <c r="N11">
        <v>5.532</v>
      </c>
    </row>
    <row r="12" spans="1:14" x14ac:dyDescent="0.2">
      <c r="A12">
        <v>3.0880000000000001</v>
      </c>
      <c r="B12">
        <v>5.766</v>
      </c>
      <c r="C12">
        <v>4.5019999999999998</v>
      </c>
      <c r="D12">
        <v>5.5590000000000002</v>
      </c>
      <c r="E12">
        <v>4.6639999999999997</v>
      </c>
      <c r="F12">
        <v>4.7560000000000002</v>
      </c>
      <c r="G12">
        <v>4.7130000000000001</v>
      </c>
      <c r="H12">
        <v>5.9</v>
      </c>
      <c r="I12">
        <v>5.4960000000000004</v>
      </c>
      <c r="J12">
        <v>3.8420000000000001</v>
      </c>
      <c r="K12">
        <v>4.5289999999999999</v>
      </c>
      <c r="L12">
        <v>4.6070000000000002</v>
      </c>
      <c r="M12">
        <v>5.2409999999999997</v>
      </c>
      <c r="N12">
        <v>5.7859999999999996</v>
      </c>
    </row>
    <row r="13" spans="1:14" x14ac:dyDescent="0.2">
      <c r="A13">
        <v>5.5439999999999996</v>
      </c>
      <c r="B13">
        <v>5.1369999999999996</v>
      </c>
      <c r="C13">
        <v>2.8370000000000002</v>
      </c>
      <c r="D13">
        <v>5.7160000000000002</v>
      </c>
      <c r="E13">
        <v>6.1210000000000004</v>
      </c>
      <c r="F13">
        <v>5.08</v>
      </c>
      <c r="G13">
        <v>5.0209999999999999</v>
      </c>
      <c r="H13">
        <v>5.2130000000000001</v>
      </c>
      <c r="I13">
        <v>4.3520000000000003</v>
      </c>
      <c r="J13">
        <v>5.5789999999999997</v>
      </c>
      <c r="K13">
        <v>4.9850000000000003</v>
      </c>
      <c r="L13">
        <v>4.26</v>
      </c>
      <c r="M13">
        <v>4.8019999999999996</v>
      </c>
      <c r="N13">
        <v>4.2190000000000003</v>
      </c>
    </row>
    <row r="14" spans="1:14" x14ac:dyDescent="0.2">
      <c r="A14">
        <v>5.7939999999999996</v>
      </c>
      <c r="B14">
        <v>5.9660000000000002</v>
      </c>
      <c r="C14">
        <v>4.7889999999999997</v>
      </c>
      <c r="D14">
        <v>3.9940000000000002</v>
      </c>
      <c r="E14">
        <v>5.1849999999999996</v>
      </c>
      <c r="F14">
        <v>4.0659999999999998</v>
      </c>
      <c r="G14">
        <v>5.4960000000000004</v>
      </c>
      <c r="H14">
        <v>5.766</v>
      </c>
      <c r="I14">
        <v>4.8490000000000002</v>
      </c>
      <c r="J14">
        <v>4.702</v>
      </c>
      <c r="K14">
        <v>4.2190000000000003</v>
      </c>
      <c r="L14">
        <v>4.0739999999999998</v>
      </c>
      <c r="M14">
        <v>5.1120000000000001</v>
      </c>
      <c r="N14">
        <v>1.921</v>
      </c>
    </row>
    <row r="15" spans="1:14" x14ac:dyDescent="0.2">
      <c r="A15">
        <v>4.6319999999999997</v>
      </c>
      <c r="B15">
        <v>4.7750000000000004</v>
      </c>
      <c r="C15">
        <v>6.2770000000000001</v>
      </c>
      <c r="D15">
        <v>5.1260000000000003</v>
      </c>
      <c r="E15">
        <v>5.0250000000000004</v>
      </c>
      <c r="F15">
        <v>5.4219999999999997</v>
      </c>
      <c r="G15">
        <v>5.2160000000000002</v>
      </c>
      <c r="H15">
        <v>5.2690000000000001</v>
      </c>
      <c r="I15">
        <v>5.7859999999999996</v>
      </c>
      <c r="J15">
        <v>5.7629999999999999</v>
      </c>
      <c r="K15">
        <v>4.4710000000000001</v>
      </c>
      <c r="L15">
        <v>3.7610000000000001</v>
      </c>
      <c r="M15">
        <v>5.14</v>
      </c>
      <c r="N15">
        <v>4.4740000000000002</v>
      </c>
    </row>
    <row r="16" spans="1:14" x14ac:dyDescent="0.2">
      <c r="A16">
        <v>5.7430000000000003</v>
      </c>
      <c r="B16">
        <v>4.6879999999999997</v>
      </c>
      <c r="C16">
        <v>4.2080000000000002</v>
      </c>
      <c r="D16">
        <v>5.0579999999999998</v>
      </c>
      <c r="E16">
        <v>5.2409999999999997</v>
      </c>
      <c r="F16">
        <v>5.97</v>
      </c>
      <c r="G16">
        <v>4.077</v>
      </c>
      <c r="H16">
        <v>5.508</v>
      </c>
      <c r="I16">
        <v>4.4450000000000003</v>
      </c>
      <c r="J16">
        <v>5.1120000000000001</v>
      </c>
      <c r="K16">
        <v>4.43</v>
      </c>
      <c r="L16">
        <v>4.3860000000000001</v>
      </c>
      <c r="M16">
        <v>5.1779999999999999</v>
      </c>
      <c r="N16">
        <v>5.7629999999999999</v>
      </c>
    </row>
    <row r="17" spans="1:14" x14ac:dyDescent="0.2">
      <c r="A17">
        <v>4.0129999999999999</v>
      </c>
      <c r="B17">
        <v>4.7439999999999998</v>
      </c>
      <c r="C17">
        <v>3.5779999999999998</v>
      </c>
      <c r="D17">
        <v>5.6239999999999997</v>
      </c>
      <c r="E17">
        <v>5.0510000000000002</v>
      </c>
      <c r="F17">
        <v>3.835</v>
      </c>
      <c r="G17">
        <v>5.82</v>
      </c>
      <c r="H17">
        <v>4.9850000000000003</v>
      </c>
      <c r="I17">
        <v>3.91</v>
      </c>
      <c r="J17">
        <v>5.1369999999999996</v>
      </c>
      <c r="K17">
        <v>5.1689999999999996</v>
      </c>
      <c r="L17">
        <v>3.0339999999999998</v>
      </c>
      <c r="M17">
        <v>6.218</v>
      </c>
      <c r="N17">
        <v>5.6230000000000002</v>
      </c>
    </row>
    <row r="18" spans="1:14" x14ac:dyDescent="0.2">
      <c r="A18">
        <v>3.5779999999999998</v>
      </c>
      <c r="B18">
        <v>3.98</v>
      </c>
      <c r="C18">
        <v>4.8090000000000002</v>
      </c>
      <c r="D18">
        <v>5.3220000000000001</v>
      </c>
      <c r="E18">
        <v>4.5999999999999996</v>
      </c>
      <c r="F18">
        <v>4.45</v>
      </c>
      <c r="G18">
        <v>5.0209999999999999</v>
      </c>
      <c r="H18">
        <v>6.5709999999999997</v>
      </c>
      <c r="I18">
        <v>3.3220000000000001</v>
      </c>
      <c r="J18">
        <v>4.2309999999999999</v>
      </c>
      <c r="K18">
        <v>4.7300000000000004</v>
      </c>
      <c r="L18">
        <v>3.53</v>
      </c>
      <c r="M18">
        <v>6.516</v>
      </c>
      <c r="N18">
        <v>5.2530000000000001</v>
      </c>
    </row>
    <row r="19" spans="1:14" x14ac:dyDescent="0.2">
      <c r="A19">
        <v>4.5609999999999999</v>
      </c>
      <c r="B19">
        <v>3.4529999999999998</v>
      </c>
      <c r="C19">
        <v>4.9379999999999997</v>
      </c>
      <c r="D19">
        <v>5.6870000000000003</v>
      </c>
      <c r="E19">
        <v>5.2530000000000001</v>
      </c>
      <c r="F19">
        <v>4.7889999999999997</v>
      </c>
      <c r="G19">
        <v>6.5960000000000001</v>
      </c>
      <c r="H19">
        <v>3.8679999999999999</v>
      </c>
      <c r="I19">
        <v>6.1340000000000003</v>
      </c>
      <c r="J19">
        <v>4.7130000000000001</v>
      </c>
      <c r="K19">
        <v>4.6070000000000002</v>
      </c>
      <c r="L19">
        <v>5.194</v>
      </c>
      <c r="M19">
        <v>6.016</v>
      </c>
      <c r="N19">
        <v>5.6719999999999997</v>
      </c>
    </row>
    <row r="20" spans="1:14" x14ac:dyDescent="0.2">
      <c r="A20">
        <v>5.4960000000000004</v>
      </c>
      <c r="B20">
        <v>4.7709999999999999</v>
      </c>
      <c r="C20">
        <v>3.91</v>
      </c>
      <c r="D20">
        <v>6.6459999999999999</v>
      </c>
      <c r="E20">
        <v>6.1820000000000004</v>
      </c>
      <c r="F20">
        <v>3.7320000000000002</v>
      </c>
      <c r="G20">
        <v>6.4050000000000002</v>
      </c>
      <c r="H20">
        <v>4.8120000000000003</v>
      </c>
      <c r="I20">
        <v>3.5870000000000002</v>
      </c>
      <c r="J20">
        <v>5.1749999999999998</v>
      </c>
      <c r="K20">
        <v>5.6230000000000002</v>
      </c>
      <c r="L20">
        <v>3.4630000000000001</v>
      </c>
      <c r="M20">
        <v>6.3949999999999996</v>
      </c>
      <c r="N20">
        <v>5.9279999999999999</v>
      </c>
    </row>
    <row r="21" spans="1:14" x14ac:dyDescent="0.2">
      <c r="A21">
        <v>7.0179999999999998</v>
      </c>
      <c r="B21">
        <v>5.3730000000000002</v>
      </c>
      <c r="C21">
        <v>3.6139999999999999</v>
      </c>
      <c r="D21">
        <v>6.0730000000000004</v>
      </c>
      <c r="E21">
        <v>4.9160000000000004</v>
      </c>
      <c r="F21">
        <v>4.4640000000000004</v>
      </c>
      <c r="G21">
        <v>6.2729999999999997</v>
      </c>
      <c r="H21">
        <v>4.7300000000000004</v>
      </c>
      <c r="I21">
        <v>6.3659999999999997</v>
      </c>
      <c r="J21">
        <v>4.9160000000000004</v>
      </c>
      <c r="K21">
        <v>5.4960000000000004</v>
      </c>
      <c r="L21">
        <v>3.8570000000000002</v>
      </c>
      <c r="M21">
        <v>5.0339999999999998</v>
      </c>
      <c r="N21">
        <v>5.8840000000000003</v>
      </c>
    </row>
    <row r="22" spans="1:14" x14ac:dyDescent="0.2">
      <c r="A22">
        <v>5.0629999999999997</v>
      </c>
      <c r="B22">
        <v>4.3520000000000003</v>
      </c>
      <c r="C22">
        <v>4.3639999999999999</v>
      </c>
      <c r="D22">
        <v>5.6959999999999997</v>
      </c>
      <c r="E22">
        <v>5.843</v>
      </c>
      <c r="F22">
        <v>4.5179999999999998</v>
      </c>
      <c r="G22">
        <v>5.7409999999999997</v>
      </c>
      <c r="H22">
        <v>5.8840000000000003</v>
      </c>
      <c r="I22">
        <v>4.9160000000000004</v>
      </c>
      <c r="J22">
        <v>5.8390000000000004</v>
      </c>
      <c r="K22">
        <v>5.2779999999999996</v>
      </c>
      <c r="L22">
        <v>4.8319999999999999</v>
      </c>
      <c r="M22">
        <v>4.4710000000000001</v>
      </c>
      <c r="N22">
        <v>5.2690000000000001</v>
      </c>
    </row>
    <row r="23" spans="1:14" x14ac:dyDescent="0.2">
      <c r="A23">
        <v>5.5789999999999997</v>
      </c>
      <c r="B23">
        <v>3.968</v>
      </c>
      <c r="C23">
        <v>5.2949999999999999</v>
      </c>
      <c r="D23">
        <v>5.1180000000000003</v>
      </c>
      <c r="E23">
        <v>3.6429999999999998</v>
      </c>
      <c r="F23">
        <v>4.2119999999999997</v>
      </c>
      <c r="G23">
        <v>6.548</v>
      </c>
      <c r="H23">
        <v>5.8780000000000001</v>
      </c>
      <c r="I23">
        <v>6.0179999999999998</v>
      </c>
      <c r="J23">
        <v>4.532</v>
      </c>
      <c r="K23">
        <v>5.391</v>
      </c>
      <c r="L23">
        <v>5.3630000000000004</v>
      </c>
      <c r="M23">
        <v>3.5510000000000002</v>
      </c>
      <c r="N23">
        <v>6.41</v>
      </c>
    </row>
    <row r="24" spans="1:14" x14ac:dyDescent="0.2">
      <c r="A24">
        <v>6.1470000000000002</v>
      </c>
      <c r="B24">
        <v>5.2779999999999996</v>
      </c>
      <c r="C24">
        <v>5.548</v>
      </c>
      <c r="D24">
        <v>5.1130000000000004</v>
      </c>
      <c r="E24">
        <v>4.3520000000000003</v>
      </c>
      <c r="F24">
        <v>4.0609999999999999</v>
      </c>
      <c r="G24">
        <v>5.34</v>
      </c>
      <c r="H24">
        <v>3.258</v>
      </c>
      <c r="I24">
        <v>5.2779999999999996</v>
      </c>
      <c r="J24">
        <v>4.9329999999999998</v>
      </c>
      <c r="K24">
        <v>4.9160000000000004</v>
      </c>
      <c r="L24">
        <v>5.3639999999999999</v>
      </c>
      <c r="M24">
        <v>5.0209999999999999</v>
      </c>
      <c r="N24">
        <v>5.1180000000000003</v>
      </c>
    </row>
    <row r="25" spans="1:14" x14ac:dyDescent="0.2">
      <c r="A25">
        <v>5.8869999999999996</v>
      </c>
      <c r="B25">
        <v>4.5999999999999996</v>
      </c>
      <c r="C25">
        <v>5.99</v>
      </c>
      <c r="D25">
        <v>6.3250000000000002</v>
      </c>
      <c r="E25">
        <v>5.35</v>
      </c>
      <c r="F25">
        <v>3.2349999999999999</v>
      </c>
      <c r="G25">
        <v>5.0410000000000004</v>
      </c>
      <c r="H25">
        <v>4.2149999999999999</v>
      </c>
      <c r="I25">
        <v>3.726</v>
      </c>
      <c r="J25">
        <v>4.6920000000000002</v>
      </c>
      <c r="K25">
        <v>4.3520000000000003</v>
      </c>
      <c r="L25">
        <v>5.3380000000000001</v>
      </c>
      <c r="M25">
        <v>5.7750000000000004</v>
      </c>
      <c r="N25">
        <v>5.2130000000000001</v>
      </c>
    </row>
    <row r="26" spans="1:14" x14ac:dyDescent="0.2">
      <c r="A26">
        <v>5.9089999999999998</v>
      </c>
      <c r="B26">
        <v>5.1689999999999996</v>
      </c>
      <c r="C26">
        <v>5.5030000000000001</v>
      </c>
      <c r="D26">
        <v>5.3929999999999998</v>
      </c>
      <c r="E26">
        <v>5.2069999999999999</v>
      </c>
      <c r="F26">
        <v>5.3639999999999999</v>
      </c>
      <c r="G26">
        <v>4.9720000000000004</v>
      </c>
      <c r="H26">
        <v>5.0919999999999996</v>
      </c>
      <c r="I26">
        <v>4.7750000000000004</v>
      </c>
      <c r="J26">
        <v>4.9329999999999998</v>
      </c>
      <c r="K26">
        <v>3.5870000000000002</v>
      </c>
      <c r="L26">
        <v>5.6539999999999999</v>
      </c>
      <c r="M26">
        <v>5.3730000000000002</v>
      </c>
      <c r="N26">
        <v>4</v>
      </c>
    </row>
    <row r="27" spans="1:14" x14ac:dyDescent="0.2">
      <c r="A27">
        <v>4.9850000000000003</v>
      </c>
      <c r="B27">
        <v>3.258</v>
      </c>
      <c r="C27">
        <v>4.2649999999999997</v>
      </c>
      <c r="D27">
        <v>6.6509999999999998</v>
      </c>
      <c r="E27">
        <v>4.3920000000000003</v>
      </c>
      <c r="F27">
        <v>5.1180000000000003</v>
      </c>
      <c r="G27">
        <v>4.9359999999999999</v>
      </c>
      <c r="H27">
        <v>4.8630000000000004</v>
      </c>
      <c r="I27">
        <v>5.6749999999999998</v>
      </c>
      <c r="J27">
        <v>4.0609999999999999</v>
      </c>
      <c r="K27">
        <v>4.2649999999999997</v>
      </c>
      <c r="L27">
        <v>5.5819999999999999</v>
      </c>
      <c r="M27">
        <v>3.88</v>
      </c>
      <c r="N27">
        <v>3.968</v>
      </c>
    </row>
    <row r="28" spans="1:14" x14ac:dyDescent="0.2">
      <c r="A28">
        <v>5.5049999999999999</v>
      </c>
      <c r="B28">
        <v>5.3730000000000002</v>
      </c>
      <c r="C28">
        <v>5.1150000000000002</v>
      </c>
      <c r="D28">
        <v>6.7839999999999998</v>
      </c>
      <c r="E28">
        <v>3.7410000000000001</v>
      </c>
      <c r="F28">
        <v>4.7130000000000001</v>
      </c>
      <c r="G28">
        <v>5.9640000000000004</v>
      </c>
      <c r="H28">
        <v>3.7080000000000002</v>
      </c>
      <c r="I28">
        <v>4.6070000000000002</v>
      </c>
      <c r="J28">
        <v>4.9720000000000004</v>
      </c>
      <c r="K28">
        <v>4.9980000000000002</v>
      </c>
      <c r="L28">
        <v>5.5890000000000004</v>
      </c>
      <c r="M28">
        <v>4.2539999999999996</v>
      </c>
      <c r="N28">
        <v>5.4640000000000004</v>
      </c>
    </row>
    <row r="29" spans="1:14" x14ac:dyDescent="0.2">
      <c r="A29">
        <v>5.1020000000000003</v>
      </c>
      <c r="B29">
        <v>4.9619999999999997</v>
      </c>
      <c r="C29">
        <v>4.6520000000000001</v>
      </c>
      <c r="D29">
        <v>5.6139999999999999</v>
      </c>
      <c r="E29">
        <v>5.8179999999999996</v>
      </c>
      <c r="F29">
        <v>3.8130000000000002</v>
      </c>
      <c r="G29">
        <v>5.1020000000000003</v>
      </c>
      <c r="H29">
        <v>4.4119999999999999</v>
      </c>
      <c r="I29">
        <v>4.8120000000000003</v>
      </c>
      <c r="J29">
        <v>3.98</v>
      </c>
      <c r="K29">
        <v>4.6639999999999997</v>
      </c>
      <c r="L29">
        <v>4.3280000000000003</v>
      </c>
      <c r="M29">
        <v>4.6289999999999996</v>
      </c>
      <c r="N29">
        <v>5.9279999999999999</v>
      </c>
    </row>
    <row r="30" spans="1:14" x14ac:dyDescent="0.2">
      <c r="A30">
        <v>5.82</v>
      </c>
      <c r="B30">
        <v>4.4889999999999999</v>
      </c>
      <c r="C30">
        <v>4.2859999999999996</v>
      </c>
      <c r="D30">
        <v>4.8120000000000003</v>
      </c>
      <c r="E30">
        <v>5.2530000000000001</v>
      </c>
      <c r="F30">
        <v>3.4529999999999998</v>
      </c>
      <c r="G30">
        <v>4.6989999999999998</v>
      </c>
      <c r="H30">
        <v>6.41</v>
      </c>
      <c r="I30">
        <v>6.0720000000000001</v>
      </c>
      <c r="J30">
        <v>6.0590000000000002</v>
      </c>
      <c r="K30">
        <v>3.91</v>
      </c>
      <c r="L30">
        <v>3.681</v>
      </c>
      <c r="M30">
        <v>5.0629999999999997</v>
      </c>
      <c r="N30">
        <v>5.82</v>
      </c>
    </row>
    <row r="31" spans="1:14" x14ac:dyDescent="0.2">
      <c r="A31">
        <v>4.6879999999999997</v>
      </c>
      <c r="B31">
        <v>3.472</v>
      </c>
      <c r="C31">
        <v>5.4219999999999997</v>
      </c>
      <c r="D31">
        <v>6.1210000000000004</v>
      </c>
      <c r="E31">
        <v>5.5590000000000002</v>
      </c>
      <c r="F31">
        <v>4.2480000000000002</v>
      </c>
      <c r="G31">
        <v>4.3520000000000003</v>
      </c>
      <c r="H31">
        <v>5.47</v>
      </c>
      <c r="I31">
        <v>5.1120000000000001</v>
      </c>
      <c r="J31">
        <v>4.9980000000000002</v>
      </c>
      <c r="K31">
        <v>4.5609999999999999</v>
      </c>
      <c r="L31">
        <v>3.8260000000000001</v>
      </c>
      <c r="M31">
        <v>6.2729999999999997</v>
      </c>
      <c r="N31">
        <v>4.9850000000000003</v>
      </c>
    </row>
    <row r="32" spans="1:14" x14ac:dyDescent="0.2">
      <c r="A32">
        <v>5.5789999999999997</v>
      </c>
      <c r="B32">
        <v>5.8639999999999999</v>
      </c>
      <c r="C32">
        <v>4.6680000000000001</v>
      </c>
      <c r="D32">
        <v>5.3769999999999998</v>
      </c>
      <c r="E32">
        <v>5.6929999999999996</v>
      </c>
      <c r="F32">
        <v>5.1159999999999997</v>
      </c>
      <c r="G32">
        <v>4.9160000000000004</v>
      </c>
      <c r="H32">
        <v>4.234</v>
      </c>
      <c r="I32">
        <v>4.6289999999999996</v>
      </c>
      <c r="J32">
        <v>4.3410000000000002</v>
      </c>
      <c r="K32">
        <v>4.8630000000000004</v>
      </c>
      <c r="L32">
        <v>4.5460000000000003</v>
      </c>
      <c r="M32">
        <v>4.3710000000000004</v>
      </c>
      <c r="N32">
        <v>5.3150000000000004</v>
      </c>
    </row>
    <row r="33" spans="1:14" x14ac:dyDescent="0.2">
      <c r="A33">
        <v>4.8659999999999997</v>
      </c>
      <c r="B33">
        <v>4.0970000000000004</v>
      </c>
      <c r="C33">
        <v>5.4249999999999998</v>
      </c>
      <c r="D33">
        <v>5.173</v>
      </c>
      <c r="E33">
        <v>5.1890000000000001</v>
      </c>
      <c r="F33">
        <v>3.887</v>
      </c>
      <c r="G33">
        <v>6.3659999999999997</v>
      </c>
      <c r="H33">
        <v>6.4710000000000001</v>
      </c>
      <c r="I33">
        <v>4.367</v>
      </c>
      <c r="J33">
        <v>5.0629999999999997</v>
      </c>
      <c r="K33">
        <v>4.883</v>
      </c>
      <c r="L33">
        <v>5.5609999999999999</v>
      </c>
      <c r="M33">
        <v>5.8780000000000001</v>
      </c>
      <c r="N33">
        <v>5.2160000000000002</v>
      </c>
    </row>
    <row r="34" spans="1:14" x14ac:dyDescent="0.2">
      <c r="A34">
        <v>3.3319999999999999</v>
      </c>
      <c r="B34">
        <v>4.8559999999999999</v>
      </c>
      <c r="C34">
        <v>4.8529999999999998</v>
      </c>
      <c r="D34">
        <v>4.1210000000000004</v>
      </c>
      <c r="E34">
        <v>5.367</v>
      </c>
      <c r="F34">
        <v>4.984</v>
      </c>
      <c r="G34">
        <v>3.8929999999999998</v>
      </c>
      <c r="H34">
        <v>5.0890000000000004</v>
      </c>
      <c r="I34">
        <v>4.4119999999999999</v>
      </c>
      <c r="J34">
        <v>5.14</v>
      </c>
      <c r="K34">
        <v>4.8120000000000003</v>
      </c>
      <c r="L34">
        <v>4.7050000000000001</v>
      </c>
      <c r="M34">
        <v>2.6869999999999998</v>
      </c>
      <c r="N34">
        <v>5.1120000000000001</v>
      </c>
    </row>
    <row r="35" spans="1:14" x14ac:dyDescent="0.2">
      <c r="A35">
        <v>5.0730000000000004</v>
      </c>
      <c r="B35">
        <v>4.16</v>
      </c>
      <c r="C35">
        <v>5.891</v>
      </c>
      <c r="D35">
        <v>5.9450000000000003</v>
      </c>
      <c r="E35">
        <v>6.1680000000000001</v>
      </c>
      <c r="F35">
        <v>4.375</v>
      </c>
      <c r="G35">
        <v>3.8290000000000002</v>
      </c>
      <c r="H35">
        <v>6.3869999999999996</v>
      </c>
      <c r="I35">
        <v>5.4640000000000004</v>
      </c>
      <c r="J35">
        <v>4.9160000000000004</v>
      </c>
      <c r="K35">
        <v>4.5999999999999996</v>
      </c>
      <c r="L35">
        <v>4.048</v>
      </c>
      <c r="M35">
        <v>3.1970000000000001</v>
      </c>
      <c r="N35">
        <v>5.5789999999999997</v>
      </c>
    </row>
    <row r="36" spans="1:14" x14ac:dyDescent="0.2">
      <c r="A36">
        <v>4.9160000000000004</v>
      </c>
      <c r="B36">
        <v>4.5999999999999996</v>
      </c>
      <c r="C36">
        <v>6.016</v>
      </c>
      <c r="D36">
        <v>4.742</v>
      </c>
      <c r="E36">
        <v>5.5819999999999999</v>
      </c>
      <c r="F36">
        <v>3.488</v>
      </c>
      <c r="G36">
        <v>4.2539999999999996</v>
      </c>
      <c r="H36">
        <v>6.726</v>
      </c>
      <c r="I36">
        <v>5.2530000000000001</v>
      </c>
      <c r="J36">
        <v>5.4960000000000004</v>
      </c>
      <c r="K36">
        <v>3.91</v>
      </c>
      <c r="L36">
        <v>3.9980000000000002</v>
      </c>
      <c r="M36">
        <v>6.3559999999999999</v>
      </c>
      <c r="N36">
        <v>4.9160000000000004</v>
      </c>
    </row>
    <row r="37" spans="1:14" x14ac:dyDescent="0.2">
      <c r="A37">
        <v>5.9829999999999997</v>
      </c>
      <c r="B37">
        <v>5.1180000000000003</v>
      </c>
      <c r="C37">
        <v>3.3140000000000001</v>
      </c>
      <c r="D37">
        <v>4.7279999999999998</v>
      </c>
      <c r="E37">
        <v>5.7670000000000003</v>
      </c>
      <c r="F37">
        <v>3.4159999999999999</v>
      </c>
      <c r="G37">
        <v>3.476</v>
      </c>
      <c r="H37">
        <v>4.9160000000000004</v>
      </c>
      <c r="I37">
        <v>4.7709999999999999</v>
      </c>
      <c r="J37">
        <v>5.0890000000000004</v>
      </c>
      <c r="K37">
        <v>5.3150000000000004</v>
      </c>
      <c r="L37">
        <v>4.5179999999999998</v>
      </c>
      <c r="M37">
        <v>5.2690000000000001</v>
      </c>
      <c r="N37">
        <v>3.8340000000000001</v>
      </c>
    </row>
    <row r="38" spans="1:14" x14ac:dyDescent="0.2">
      <c r="A38">
        <v>5.4640000000000004</v>
      </c>
      <c r="B38">
        <v>4.7439999999999998</v>
      </c>
      <c r="C38">
        <v>3.77</v>
      </c>
      <c r="D38">
        <v>4.5609999999999999</v>
      </c>
      <c r="E38">
        <v>5.8929999999999998</v>
      </c>
      <c r="F38">
        <v>3.258</v>
      </c>
      <c r="G38">
        <v>3.395</v>
      </c>
      <c r="H38">
        <v>4.0890000000000004</v>
      </c>
      <c r="I38">
        <v>5.6459999999999999</v>
      </c>
      <c r="J38">
        <v>4.6459999999999999</v>
      </c>
      <c r="K38">
        <v>4.8630000000000004</v>
      </c>
      <c r="L38">
        <v>5.4189999999999996</v>
      </c>
      <c r="M38">
        <v>4.0890000000000004</v>
      </c>
      <c r="N38">
        <v>4.4889999999999999</v>
      </c>
    </row>
    <row r="39" spans="1:14" x14ac:dyDescent="0.2">
      <c r="A39">
        <v>4.8559999999999999</v>
      </c>
      <c r="B39">
        <v>4.4119999999999999</v>
      </c>
      <c r="C39">
        <v>4.4859999999999998</v>
      </c>
      <c r="D39">
        <v>5.0999999999999996</v>
      </c>
      <c r="E39">
        <v>3.94</v>
      </c>
      <c r="F39">
        <v>4.5570000000000004</v>
      </c>
      <c r="G39">
        <v>6.0590000000000002</v>
      </c>
      <c r="H39">
        <v>5.0119999999999996</v>
      </c>
      <c r="I39">
        <v>6.0069999999999997</v>
      </c>
      <c r="J39">
        <v>5.0629999999999997</v>
      </c>
      <c r="K39">
        <v>4.8630000000000004</v>
      </c>
      <c r="L39">
        <v>5.29</v>
      </c>
      <c r="M39">
        <v>3.476</v>
      </c>
      <c r="N39">
        <v>3.98</v>
      </c>
    </row>
    <row r="40" spans="1:14" x14ac:dyDescent="0.2">
      <c r="A40">
        <v>3.9630000000000001</v>
      </c>
      <c r="B40">
        <v>3.8119999999999998</v>
      </c>
      <c r="C40">
        <v>5.1689999999999996</v>
      </c>
      <c r="D40">
        <v>3.0089999999999999</v>
      </c>
      <c r="E40">
        <v>5.9089999999999998</v>
      </c>
      <c r="F40">
        <v>4.766</v>
      </c>
      <c r="G40">
        <v>4.16</v>
      </c>
      <c r="H40">
        <v>5.5789999999999997</v>
      </c>
      <c r="I40">
        <v>3.98</v>
      </c>
      <c r="J40">
        <v>6.7519999999999998</v>
      </c>
      <c r="K40">
        <v>5.2409999999999997</v>
      </c>
      <c r="L40">
        <v>4.319</v>
      </c>
      <c r="M40">
        <v>4.4889999999999999</v>
      </c>
      <c r="N40">
        <v>4.375</v>
      </c>
    </row>
    <row r="41" spans="1:14" x14ac:dyDescent="0.2">
      <c r="A41">
        <v>3.976</v>
      </c>
      <c r="B41">
        <v>4.3520000000000003</v>
      </c>
      <c r="C41">
        <v>5.3040000000000003</v>
      </c>
      <c r="D41">
        <v>6.37</v>
      </c>
      <c r="E41">
        <v>3.6349999999999998</v>
      </c>
      <c r="F41">
        <v>2.4580000000000002</v>
      </c>
      <c r="G41">
        <v>6.1680000000000001</v>
      </c>
      <c r="H41">
        <v>4.6639999999999997</v>
      </c>
      <c r="I41">
        <v>4.6289999999999996</v>
      </c>
      <c r="J41">
        <v>5.4370000000000003</v>
      </c>
      <c r="K41">
        <v>4.3520000000000003</v>
      </c>
      <c r="L41">
        <v>5.0289999999999999</v>
      </c>
      <c r="M41">
        <v>4.4889999999999999</v>
      </c>
      <c r="N41">
        <v>4.702</v>
      </c>
    </row>
    <row r="42" spans="1:14" x14ac:dyDescent="0.2">
      <c r="A42">
        <v>4.2839999999999998</v>
      </c>
      <c r="B42">
        <v>4.883</v>
      </c>
      <c r="C42">
        <v>5.5359999999999996</v>
      </c>
      <c r="D42">
        <v>4.99</v>
      </c>
      <c r="E42">
        <v>6.38</v>
      </c>
      <c r="F42">
        <v>3.1629999999999998</v>
      </c>
      <c r="G42">
        <v>5.9279999999999999</v>
      </c>
      <c r="H42">
        <v>4.7850000000000001</v>
      </c>
      <c r="I42">
        <v>6.0750000000000002</v>
      </c>
      <c r="J42">
        <v>3.258</v>
      </c>
      <c r="K42">
        <v>4.9980000000000002</v>
      </c>
      <c r="L42">
        <v>4.3010000000000002</v>
      </c>
      <c r="M42">
        <v>4.4710000000000001</v>
      </c>
      <c r="N42">
        <v>4.4889999999999999</v>
      </c>
    </row>
    <row r="43" spans="1:14" x14ac:dyDescent="0.2">
      <c r="A43">
        <v>5.6749999999999998</v>
      </c>
      <c r="B43">
        <v>4.4740000000000002</v>
      </c>
      <c r="C43">
        <v>4.4059999999999997</v>
      </c>
      <c r="D43">
        <v>6.016</v>
      </c>
      <c r="E43">
        <v>5.6379999999999999</v>
      </c>
      <c r="F43">
        <v>3.004</v>
      </c>
      <c r="G43">
        <v>4.8120000000000003</v>
      </c>
      <c r="H43">
        <v>5.4160000000000004</v>
      </c>
      <c r="I43">
        <v>5.8280000000000003</v>
      </c>
      <c r="J43">
        <v>5.532</v>
      </c>
      <c r="K43">
        <v>4.1210000000000004</v>
      </c>
      <c r="L43">
        <v>4.2279999999999998</v>
      </c>
      <c r="M43">
        <v>5.2409999999999997</v>
      </c>
      <c r="N43">
        <v>5.82</v>
      </c>
    </row>
    <row r="44" spans="1:14" x14ac:dyDescent="0.2">
      <c r="A44">
        <v>4.234</v>
      </c>
      <c r="B44">
        <v>4.6180000000000003</v>
      </c>
      <c r="C44">
        <v>5.1130000000000004</v>
      </c>
      <c r="D44">
        <v>5.548</v>
      </c>
      <c r="E44">
        <v>6.3949999999999996</v>
      </c>
      <c r="F44">
        <v>3.3919999999999999</v>
      </c>
      <c r="G44">
        <v>5.1689999999999996</v>
      </c>
      <c r="H44">
        <v>5.0209999999999999</v>
      </c>
      <c r="I44">
        <v>6.0750000000000002</v>
      </c>
      <c r="J44">
        <v>4.8659999999999997</v>
      </c>
      <c r="K44">
        <v>4.2149999999999999</v>
      </c>
      <c r="L44">
        <v>5.069</v>
      </c>
      <c r="M44">
        <v>4.702</v>
      </c>
      <c r="N44">
        <v>4.4009999999999998</v>
      </c>
    </row>
    <row r="45" spans="1:14" x14ac:dyDescent="0.2">
      <c r="A45">
        <v>6.1360000000000001</v>
      </c>
      <c r="B45">
        <v>4.0970000000000004</v>
      </c>
      <c r="C45">
        <v>4.8129999999999997</v>
      </c>
      <c r="D45">
        <v>4.6879999999999997</v>
      </c>
      <c r="E45">
        <v>5.6280000000000001</v>
      </c>
      <c r="F45">
        <v>3.94</v>
      </c>
      <c r="G45">
        <v>4.8220000000000001</v>
      </c>
      <c r="H45">
        <v>6.9829999999999997</v>
      </c>
      <c r="I45">
        <v>5.6459999999999999</v>
      </c>
      <c r="J45">
        <v>6.0590000000000002</v>
      </c>
      <c r="K45">
        <v>5.2409999999999997</v>
      </c>
      <c r="L45">
        <v>6.0910000000000002</v>
      </c>
      <c r="M45">
        <v>3.7210000000000001</v>
      </c>
      <c r="N45">
        <v>4.9160000000000004</v>
      </c>
    </row>
    <row r="46" spans="1:14" x14ac:dyDescent="0.2">
      <c r="A46">
        <v>4.9160000000000004</v>
      </c>
      <c r="B46">
        <v>3.3319999999999999</v>
      </c>
      <c r="C46">
        <v>3.298</v>
      </c>
      <c r="D46">
        <v>5.9509999999999996</v>
      </c>
      <c r="E46">
        <v>6.601</v>
      </c>
      <c r="F46">
        <v>3.8290000000000002</v>
      </c>
      <c r="G46">
        <v>4.6459999999999999</v>
      </c>
      <c r="H46">
        <v>5.1429999999999998</v>
      </c>
      <c r="I46">
        <v>6.5060000000000002</v>
      </c>
      <c r="J46">
        <v>5.5670000000000002</v>
      </c>
      <c r="K46">
        <v>4.6070000000000002</v>
      </c>
      <c r="L46">
        <v>4.0430000000000001</v>
      </c>
      <c r="M46">
        <v>4.3109999999999999</v>
      </c>
      <c r="N46">
        <v>5.2130000000000001</v>
      </c>
    </row>
    <row r="47" spans="1:14" x14ac:dyDescent="0.2">
      <c r="A47">
        <v>5.8639999999999999</v>
      </c>
      <c r="B47">
        <v>3.726</v>
      </c>
      <c r="C47">
        <v>5.9420000000000002</v>
      </c>
      <c r="D47">
        <v>5.431</v>
      </c>
      <c r="E47">
        <v>6.2140000000000004</v>
      </c>
      <c r="F47">
        <v>3.718</v>
      </c>
      <c r="G47">
        <v>4.9720000000000004</v>
      </c>
      <c r="H47">
        <v>5.3639999999999999</v>
      </c>
      <c r="I47">
        <v>5.657</v>
      </c>
      <c r="J47">
        <v>4.1210000000000004</v>
      </c>
      <c r="K47">
        <v>4.8630000000000004</v>
      </c>
      <c r="L47">
        <v>4.2169999999999996</v>
      </c>
      <c r="M47">
        <v>4.125</v>
      </c>
      <c r="N47">
        <v>4.9160000000000004</v>
      </c>
    </row>
    <row r="48" spans="1:14" x14ac:dyDescent="0.2">
      <c r="A48">
        <v>4.4740000000000002</v>
      </c>
      <c r="B48">
        <v>5.2409999999999997</v>
      </c>
      <c r="C48">
        <v>5.5940000000000003</v>
      </c>
      <c r="D48">
        <v>4.3040000000000003</v>
      </c>
      <c r="E48">
        <v>5.9509999999999996</v>
      </c>
      <c r="F48">
        <v>3.3540000000000001</v>
      </c>
      <c r="G48">
        <v>3.992</v>
      </c>
      <c r="H48">
        <v>5.7629999999999999</v>
      </c>
      <c r="I48">
        <v>4.7130000000000001</v>
      </c>
      <c r="J48">
        <v>3.6190000000000002</v>
      </c>
      <c r="K48">
        <v>4.3520000000000003</v>
      </c>
      <c r="L48">
        <v>5.0629999999999997</v>
      </c>
      <c r="M48">
        <v>6.0720000000000001</v>
      </c>
      <c r="N48">
        <v>5.2530000000000001</v>
      </c>
    </row>
    <row r="49" spans="1:14" x14ac:dyDescent="0.2">
      <c r="A49">
        <v>4.8659999999999997</v>
      </c>
      <c r="B49">
        <v>5.1369999999999996</v>
      </c>
      <c r="C49">
        <v>4.0350000000000001</v>
      </c>
      <c r="D49">
        <v>5.1950000000000003</v>
      </c>
      <c r="E49">
        <v>6.68</v>
      </c>
      <c r="F49">
        <v>5.5940000000000003</v>
      </c>
      <c r="G49">
        <v>5.3150000000000004</v>
      </c>
      <c r="H49">
        <v>5.2030000000000003</v>
      </c>
      <c r="I49">
        <v>4.6070000000000002</v>
      </c>
      <c r="J49">
        <v>5.8280000000000003</v>
      </c>
      <c r="K49">
        <v>4.4740000000000002</v>
      </c>
      <c r="L49">
        <v>3.3220000000000001</v>
      </c>
      <c r="M49">
        <v>5.6749999999999998</v>
      </c>
      <c r="N49">
        <v>5.4249999999999998</v>
      </c>
    </row>
    <row r="50" spans="1:14" x14ac:dyDescent="0.2">
      <c r="A50">
        <v>5.2160000000000002</v>
      </c>
      <c r="B50">
        <v>4.8559999999999999</v>
      </c>
      <c r="C50">
        <v>3.8</v>
      </c>
      <c r="D50">
        <v>5.891</v>
      </c>
      <c r="E50">
        <v>6.23</v>
      </c>
      <c r="F50">
        <v>3.2090000000000001</v>
      </c>
      <c r="G50">
        <v>4.8120000000000003</v>
      </c>
      <c r="H50">
        <v>3.9630000000000001</v>
      </c>
      <c r="I50">
        <v>4.0410000000000004</v>
      </c>
      <c r="J50">
        <v>5.0119999999999996</v>
      </c>
      <c r="K50">
        <v>4.5179999999999998</v>
      </c>
      <c r="L50">
        <v>3.6139999999999999</v>
      </c>
      <c r="M50">
        <v>5.1180000000000003</v>
      </c>
      <c r="N50">
        <v>5.2130000000000001</v>
      </c>
    </row>
    <row r="51" spans="1:14" x14ac:dyDescent="0.2">
      <c r="A51">
        <v>4.7439999999999998</v>
      </c>
      <c r="B51">
        <v>4.6289999999999996</v>
      </c>
      <c r="C51">
        <v>5.1150000000000002</v>
      </c>
      <c r="D51">
        <v>5.6870000000000003</v>
      </c>
      <c r="E51">
        <v>6.4160000000000004</v>
      </c>
      <c r="F51">
        <v>3.5840000000000001</v>
      </c>
      <c r="G51">
        <v>4.0129999999999999</v>
      </c>
      <c r="H51">
        <v>5.7409999999999997</v>
      </c>
      <c r="I51">
        <v>4.125</v>
      </c>
      <c r="J51">
        <v>3.7610000000000001</v>
      </c>
      <c r="K51">
        <v>4.9850000000000003</v>
      </c>
      <c r="L51">
        <v>4.5179999999999998</v>
      </c>
      <c r="M51">
        <v>4.9850000000000003</v>
      </c>
      <c r="N51">
        <v>4.9619999999999997</v>
      </c>
    </row>
    <row r="52" spans="1:14" x14ac:dyDescent="0.2">
      <c r="A52">
        <v>5.66</v>
      </c>
      <c r="B52">
        <v>4.234</v>
      </c>
      <c r="C52">
        <v>5.3890000000000002</v>
      </c>
      <c r="D52">
        <v>5.3339999999999996</v>
      </c>
      <c r="E52">
        <v>6.4210000000000003</v>
      </c>
      <c r="F52">
        <v>3.1520000000000001</v>
      </c>
      <c r="G52">
        <v>3.5779999999999998</v>
      </c>
      <c r="H52">
        <v>4.375</v>
      </c>
      <c r="I52">
        <v>5.47</v>
      </c>
      <c r="J52">
        <v>5.9089999999999998</v>
      </c>
      <c r="K52">
        <v>4.7130000000000001</v>
      </c>
      <c r="L52">
        <v>3.1539999999999999</v>
      </c>
      <c r="M52">
        <v>3.6589999999999998</v>
      </c>
      <c r="N52">
        <v>4.7300000000000004</v>
      </c>
    </row>
    <row r="53" spans="1:14" x14ac:dyDescent="0.2">
      <c r="A53">
        <v>5.3639999999999999</v>
      </c>
      <c r="B53">
        <v>3.8340000000000001</v>
      </c>
      <c r="C53">
        <v>4.6859999999999999</v>
      </c>
      <c r="D53">
        <v>6.1269999999999998</v>
      </c>
      <c r="E53">
        <v>6.5419999999999998</v>
      </c>
      <c r="F53">
        <v>3.0369999999999999</v>
      </c>
      <c r="G53">
        <v>3.3319999999999999</v>
      </c>
      <c r="H53">
        <v>6.3890000000000002</v>
      </c>
      <c r="I53">
        <v>5.6050000000000004</v>
      </c>
      <c r="J53">
        <v>5.1779999999999999</v>
      </c>
      <c r="K53">
        <v>4.883</v>
      </c>
      <c r="L53">
        <v>4.3280000000000003</v>
      </c>
      <c r="M53">
        <v>3.5779999999999998</v>
      </c>
      <c r="N53">
        <v>4.9619999999999997</v>
      </c>
    </row>
    <row r="54" spans="1:14" x14ac:dyDescent="0.2">
      <c r="A54">
        <v>4.8630000000000004</v>
      </c>
      <c r="B54">
        <v>4.7709999999999999</v>
      </c>
      <c r="C54">
        <v>3.94</v>
      </c>
      <c r="D54">
        <v>6.0279999999999996</v>
      </c>
      <c r="E54">
        <v>4.6639999999999997</v>
      </c>
      <c r="F54">
        <v>3.4350000000000001</v>
      </c>
      <c r="G54">
        <v>2.9140000000000001</v>
      </c>
      <c r="H54">
        <v>6.0720000000000001</v>
      </c>
      <c r="I54">
        <v>4.9160000000000004</v>
      </c>
      <c r="J54">
        <v>5.0919999999999996</v>
      </c>
      <c r="K54">
        <v>4.8630000000000004</v>
      </c>
      <c r="L54">
        <v>4.7160000000000002</v>
      </c>
      <c r="M54">
        <v>4.8630000000000004</v>
      </c>
      <c r="N54">
        <v>5.8840000000000003</v>
      </c>
    </row>
    <row r="55" spans="1:14" x14ac:dyDescent="0.2">
      <c r="A55">
        <v>4.5999999999999996</v>
      </c>
      <c r="B55">
        <v>4.8120000000000003</v>
      </c>
      <c r="C55">
        <v>3.258</v>
      </c>
      <c r="D55">
        <v>5.8730000000000002</v>
      </c>
      <c r="E55">
        <v>4.2190000000000003</v>
      </c>
      <c r="F55">
        <v>3.4350000000000001</v>
      </c>
      <c r="G55">
        <v>5.2530000000000001</v>
      </c>
      <c r="H55">
        <v>6.1760000000000002</v>
      </c>
      <c r="I55">
        <v>5.5439999999999996</v>
      </c>
      <c r="J55">
        <v>4.0129999999999999</v>
      </c>
      <c r="K55">
        <v>4.4119999999999999</v>
      </c>
      <c r="L55">
        <v>4.875</v>
      </c>
      <c r="M55">
        <v>3.8679999999999999</v>
      </c>
      <c r="N55">
        <v>5.5789999999999997</v>
      </c>
    </row>
    <row r="56" spans="1:14" x14ac:dyDescent="0.2">
      <c r="A56">
        <v>6.0620000000000003</v>
      </c>
      <c r="B56">
        <v>4.4740000000000002</v>
      </c>
      <c r="C56">
        <v>4.0460000000000003</v>
      </c>
      <c r="D56">
        <v>5.3220000000000001</v>
      </c>
      <c r="E56">
        <v>5.44</v>
      </c>
      <c r="F56">
        <v>2.8359999999999999</v>
      </c>
      <c r="G56">
        <v>4.6639999999999997</v>
      </c>
      <c r="H56">
        <v>5.3150000000000004</v>
      </c>
      <c r="I56">
        <v>5.2130000000000001</v>
      </c>
      <c r="J56">
        <v>3.9630000000000001</v>
      </c>
      <c r="K56">
        <v>4.7300000000000004</v>
      </c>
      <c r="L56">
        <v>4.9039999999999999</v>
      </c>
      <c r="M56">
        <v>4.4740000000000002</v>
      </c>
      <c r="N56">
        <v>4.8220000000000001</v>
      </c>
    </row>
    <row r="57" spans="1:14" x14ac:dyDescent="0.2">
      <c r="A57">
        <v>4.8120000000000003</v>
      </c>
      <c r="B57">
        <v>4.2839999999999998</v>
      </c>
      <c r="C57">
        <v>4.45</v>
      </c>
      <c r="D57">
        <v>5.6609999999999996</v>
      </c>
      <c r="E57">
        <v>3.1469999999999998</v>
      </c>
      <c r="F57">
        <v>3.1560000000000001</v>
      </c>
      <c r="G57">
        <v>2.6059999999999999</v>
      </c>
      <c r="H57">
        <v>4.2309999999999999</v>
      </c>
      <c r="I57">
        <v>5.2130000000000001</v>
      </c>
      <c r="J57">
        <v>5.0890000000000004</v>
      </c>
      <c r="K57">
        <v>5.5819999999999999</v>
      </c>
      <c r="L57">
        <v>4.16</v>
      </c>
      <c r="M57">
        <v>5.0629999999999997</v>
      </c>
      <c r="N57">
        <v>6.41</v>
      </c>
    </row>
    <row r="58" spans="1:14" x14ac:dyDescent="0.2">
      <c r="A58">
        <v>5.2130000000000001</v>
      </c>
      <c r="B58">
        <v>4.2649999999999997</v>
      </c>
      <c r="C58">
        <v>4.3109999999999999</v>
      </c>
      <c r="D58">
        <v>4.9980000000000002</v>
      </c>
      <c r="E58">
        <v>5.44</v>
      </c>
      <c r="F58">
        <v>4.1619999999999999</v>
      </c>
      <c r="G58">
        <v>4.702</v>
      </c>
      <c r="H58">
        <v>4.532</v>
      </c>
      <c r="I58">
        <v>6.1150000000000002</v>
      </c>
      <c r="J58">
        <v>4.4450000000000003</v>
      </c>
      <c r="K58">
        <v>3.9630000000000001</v>
      </c>
      <c r="L58">
        <v>5.915</v>
      </c>
      <c r="M58">
        <v>5.3150000000000004</v>
      </c>
      <c r="N58">
        <v>4.8490000000000002</v>
      </c>
    </row>
    <row r="59" spans="1:14" x14ac:dyDescent="0.2">
      <c r="A59">
        <v>4.5999999999999996</v>
      </c>
      <c r="B59">
        <v>4.6879999999999997</v>
      </c>
      <c r="C59">
        <v>5.1509999999999998</v>
      </c>
      <c r="D59">
        <v>5.1760000000000002</v>
      </c>
      <c r="E59">
        <v>6.665</v>
      </c>
      <c r="F59">
        <v>4.3719999999999999</v>
      </c>
      <c r="G59">
        <v>5.9279999999999999</v>
      </c>
      <c r="H59">
        <v>4.6989999999999998</v>
      </c>
      <c r="I59">
        <v>6.016</v>
      </c>
      <c r="J59">
        <v>4.5179999999999998</v>
      </c>
      <c r="K59">
        <v>4.5179999999999998</v>
      </c>
      <c r="L59">
        <v>5.7009999999999996</v>
      </c>
      <c r="M59">
        <v>6.0720000000000001</v>
      </c>
      <c r="N59">
        <v>5.3150000000000004</v>
      </c>
    </row>
    <row r="60" spans="1:14" x14ac:dyDescent="0.2">
      <c r="A60">
        <v>4.2960000000000003</v>
      </c>
      <c r="B60">
        <v>4.0890000000000004</v>
      </c>
      <c r="C60">
        <v>4.6749999999999998</v>
      </c>
      <c r="D60">
        <v>5.1120000000000001</v>
      </c>
      <c r="E60">
        <v>4.8579999999999997</v>
      </c>
      <c r="F60">
        <v>3.3969999999999998</v>
      </c>
      <c r="G60">
        <v>3.8340000000000001</v>
      </c>
      <c r="H60">
        <v>5.4370000000000003</v>
      </c>
      <c r="I60">
        <v>5.657</v>
      </c>
      <c r="J60">
        <v>4.8490000000000002</v>
      </c>
      <c r="K60">
        <v>4.2839999999999998</v>
      </c>
      <c r="L60">
        <v>5.4480000000000004</v>
      </c>
      <c r="M60">
        <v>5.7519999999999998</v>
      </c>
      <c r="N60">
        <v>5.2030000000000003</v>
      </c>
    </row>
    <row r="61" spans="1:14" x14ac:dyDescent="0.2">
      <c r="A61">
        <v>4.7709999999999999</v>
      </c>
      <c r="B61">
        <v>4.5289999999999999</v>
      </c>
      <c r="C61">
        <v>5.4050000000000002</v>
      </c>
      <c r="D61">
        <v>5.8840000000000003</v>
      </c>
      <c r="E61">
        <v>5.3040000000000003</v>
      </c>
      <c r="F61">
        <v>4.2149999999999999</v>
      </c>
      <c r="G61">
        <v>4.8120000000000003</v>
      </c>
      <c r="H61">
        <v>4.8659999999999997</v>
      </c>
      <c r="I61">
        <v>6.2629999999999999</v>
      </c>
      <c r="J61">
        <v>4.9329999999999998</v>
      </c>
      <c r="K61">
        <v>4.0609999999999999</v>
      </c>
      <c r="L61">
        <v>4.6680000000000001</v>
      </c>
      <c r="M61">
        <v>5.6719999999999997</v>
      </c>
      <c r="N61">
        <v>5.3730000000000002</v>
      </c>
    </row>
    <row r="62" spans="1:14" x14ac:dyDescent="0.2">
      <c r="A62">
        <v>3.88</v>
      </c>
      <c r="B62">
        <v>3.8119999999999998</v>
      </c>
      <c r="C62">
        <v>3.8929999999999998</v>
      </c>
      <c r="D62">
        <v>5.0730000000000004</v>
      </c>
      <c r="E62">
        <v>5.6230000000000002</v>
      </c>
      <c r="F62">
        <v>2.4660000000000002</v>
      </c>
      <c r="G62">
        <v>3.6139999999999999</v>
      </c>
      <c r="H62">
        <v>5.9859999999999998</v>
      </c>
      <c r="I62">
        <v>4.9619999999999997</v>
      </c>
      <c r="J62">
        <v>4.7539999999999996</v>
      </c>
      <c r="K62">
        <v>4.2149999999999999</v>
      </c>
      <c r="L62">
        <v>3.41</v>
      </c>
      <c r="M62">
        <v>5.2530000000000001</v>
      </c>
      <c r="N62">
        <v>4.6920000000000002</v>
      </c>
    </row>
    <row r="63" spans="1:14" x14ac:dyDescent="0.2">
      <c r="A63">
        <v>5.2130000000000001</v>
      </c>
      <c r="B63">
        <v>6.0750000000000002</v>
      </c>
      <c r="C63">
        <v>4.7279999999999998</v>
      </c>
      <c r="D63">
        <v>4.45</v>
      </c>
      <c r="E63">
        <v>6.282</v>
      </c>
      <c r="F63">
        <v>2.5110000000000001</v>
      </c>
      <c r="G63">
        <v>4.3109999999999999</v>
      </c>
      <c r="H63">
        <v>4.9980000000000002</v>
      </c>
      <c r="I63">
        <v>5.5170000000000003</v>
      </c>
      <c r="J63">
        <v>5.1150000000000002</v>
      </c>
      <c r="K63">
        <v>4.2149999999999999</v>
      </c>
      <c r="L63">
        <v>2.8420000000000001</v>
      </c>
      <c r="M63">
        <v>5.2779999999999996</v>
      </c>
      <c r="N63">
        <v>5.5049999999999999</v>
      </c>
    </row>
    <row r="64" spans="1:14" x14ac:dyDescent="0.2">
      <c r="A64">
        <v>6.0179999999999998</v>
      </c>
      <c r="B64">
        <v>5.1779999999999999</v>
      </c>
      <c r="C64">
        <v>3.96</v>
      </c>
      <c r="D64">
        <v>5.3689999999999998</v>
      </c>
      <c r="E64">
        <v>6.1980000000000004</v>
      </c>
      <c r="F64">
        <v>2.96</v>
      </c>
      <c r="G64">
        <v>2.5110000000000001</v>
      </c>
      <c r="H64">
        <v>5.6280000000000001</v>
      </c>
      <c r="I64">
        <v>4.9160000000000004</v>
      </c>
      <c r="J64">
        <v>7.03</v>
      </c>
      <c r="K64">
        <v>4.6879999999999997</v>
      </c>
      <c r="L64">
        <v>2.5339999999999998</v>
      </c>
      <c r="M64">
        <v>5.7409999999999997</v>
      </c>
      <c r="N64">
        <v>5.9880000000000004</v>
      </c>
    </row>
    <row r="65" spans="1:14" x14ac:dyDescent="0.2">
      <c r="A65">
        <v>5.4219999999999997</v>
      </c>
      <c r="B65">
        <v>4.5720000000000001</v>
      </c>
      <c r="C65">
        <v>3.5640000000000001</v>
      </c>
      <c r="D65">
        <v>4.6749999999999998</v>
      </c>
      <c r="E65">
        <v>5.1849999999999996</v>
      </c>
      <c r="F65">
        <v>2.7120000000000002</v>
      </c>
      <c r="G65">
        <v>4.6459999999999999</v>
      </c>
      <c r="H65">
        <v>3.601</v>
      </c>
      <c r="I65">
        <v>6.266</v>
      </c>
      <c r="J65">
        <v>5.34</v>
      </c>
      <c r="K65">
        <v>4.2190000000000003</v>
      </c>
      <c r="L65">
        <v>4.1840000000000002</v>
      </c>
      <c r="M65">
        <v>4.6070000000000002</v>
      </c>
      <c r="N65">
        <v>4.9980000000000002</v>
      </c>
    </row>
    <row r="66" spans="1:14" x14ac:dyDescent="0.2">
      <c r="A66">
        <v>5.6050000000000004</v>
      </c>
      <c r="B66">
        <v>4.3449999999999998</v>
      </c>
      <c r="C66">
        <v>5.3040000000000003</v>
      </c>
      <c r="D66">
        <v>5.3689999999999998</v>
      </c>
      <c r="E66">
        <v>4.665</v>
      </c>
      <c r="F66">
        <v>3.258</v>
      </c>
      <c r="G66">
        <v>5.2690000000000001</v>
      </c>
      <c r="H66">
        <v>4.9619999999999997</v>
      </c>
      <c r="I66">
        <v>6.266</v>
      </c>
      <c r="J66">
        <v>4.4889999999999999</v>
      </c>
      <c r="K66">
        <v>4.5179999999999998</v>
      </c>
      <c r="L66">
        <v>3.7759999999999998</v>
      </c>
      <c r="M66">
        <v>4.9980000000000002</v>
      </c>
      <c r="N66">
        <v>5.2160000000000002</v>
      </c>
    </row>
    <row r="67" spans="1:14" x14ac:dyDescent="0.2">
      <c r="A67">
        <v>5.532</v>
      </c>
      <c r="B67">
        <v>4.2149999999999999</v>
      </c>
      <c r="C67">
        <v>5.69</v>
      </c>
      <c r="D67">
        <v>4.2649999999999997</v>
      </c>
      <c r="E67">
        <v>5.4340000000000002</v>
      </c>
      <c r="F67">
        <v>4.7919999999999998</v>
      </c>
      <c r="G67">
        <v>4.7709999999999999</v>
      </c>
      <c r="H67">
        <v>5.6109999999999998</v>
      </c>
      <c r="I67">
        <v>5.6139999999999999</v>
      </c>
      <c r="J67">
        <v>5.5670000000000002</v>
      </c>
      <c r="K67">
        <v>3.8340000000000001</v>
      </c>
      <c r="L67">
        <v>4.8570000000000002</v>
      </c>
      <c r="M67">
        <v>6.1550000000000002</v>
      </c>
      <c r="N67">
        <v>5.34</v>
      </c>
    </row>
    <row r="68" spans="1:14" x14ac:dyDescent="0.2">
      <c r="A68">
        <v>4.3520000000000003</v>
      </c>
      <c r="B68">
        <v>4.0129999999999999</v>
      </c>
      <c r="C68">
        <v>4.258</v>
      </c>
      <c r="D68">
        <v>3.7829999999999999</v>
      </c>
      <c r="E68">
        <v>6.5220000000000002</v>
      </c>
      <c r="F68">
        <v>3.9849999999999999</v>
      </c>
      <c r="G68">
        <v>4.5179999999999998</v>
      </c>
      <c r="H68">
        <v>5.0410000000000004</v>
      </c>
      <c r="I68">
        <v>4.9329999999999998</v>
      </c>
      <c r="J68">
        <v>4.7300000000000004</v>
      </c>
      <c r="K68">
        <v>5.2690000000000001</v>
      </c>
      <c r="L68">
        <v>4.93</v>
      </c>
      <c r="M68">
        <v>5.532</v>
      </c>
      <c r="N68">
        <v>5.6109999999999998</v>
      </c>
    </row>
    <row r="69" spans="1:14" x14ac:dyDescent="0.2">
      <c r="A69">
        <v>5.5819999999999999</v>
      </c>
      <c r="B69">
        <v>4.4740000000000002</v>
      </c>
      <c r="C69">
        <v>4.4859999999999998</v>
      </c>
      <c r="D69">
        <v>5.3150000000000004</v>
      </c>
      <c r="E69">
        <v>5.5679999999999996</v>
      </c>
      <c r="F69">
        <v>5.125</v>
      </c>
      <c r="G69">
        <v>3.9470000000000001</v>
      </c>
      <c r="H69">
        <v>5.0890000000000004</v>
      </c>
      <c r="I69">
        <v>3.7080000000000002</v>
      </c>
      <c r="J69">
        <v>6.1470000000000002</v>
      </c>
      <c r="K69">
        <v>4.2649999999999997</v>
      </c>
      <c r="L69">
        <v>2.7719999999999998</v>
      </c>
      <c r="M69">
        <v>5.9829999999999997</v>
      </c>
      <c r="N69">
        <v>5.5819999999999999</v>
      </c>
    </row>
    <row r="70" spans="1:14" x14ac:dyDescent="0.2">
      <c r="A70">
        <v>5.47</v>
      </c>
      <c r="B70">
        <v>5.0629999999999997</v>
      </c>
      <c r="C70">
        <v>4.6369999999999996</v>
      </c>
      <c r="D70">
        <v>3.8359999999999999</v>
      </c>
      <c r="E70">
        <v>5.1369999999999996</v>
      </c>
      <c r="F70">
        <v>4.0670000000000002</v>
      </c>
      <c r="G70">
        <v>5.6719999999999997</v>
      </c>
      <c r="H70">
        <v>5.7939999999999996</v>
      </c>
      <c r="I70">
        <v>4.4630000000000001</v>
      </c>
      <c r="J70">
        <v>5.8390000000000004</v>
      </c>
      <c r="K70">
        <v>4.6180000000000003</v>
      </c>
      <c r="L70">
        <v>4.8019999999999996</v>
      </c>
      <c r="M70">
        <v>5.2690000000000001</v>
      </c>
      <c r="N70">
        <v>5.4640000000000004</v>
      </c>
    </row>
    <row r="71" spans="1:14" x14ac:dyDescent="0.2">
      <c r="A71">
        <v>5.5670000000000002</v>
      </c>
      <c r="B71">
        <v>5.5789999999999997</v>
      </c>
      <c r="C71">
        <v>4.4969999999999999</v>
      </c>
      <c r="D71">
        <v>5.0629999999999997</v>
      </c>
      <c r="E71">
        <v>6.0970000000000004</v>
      </c>
      <c r="F71">
        <v>4.1920000000000002</v>
      </c>
      <c r="G71">
        <v>5.4870000000000001</v>
      </c>
      <c r="H71">
        <v>5.2409999999999997</v>
      </c>
      <c r="I71">
        <v>4.2190000000000003</v>
      </c>
      <c r="J71">
        <v>5.7149999999999999</v>
      </c>
      <c r="K71">
        <v>4.4119999999999999</v>
      </c>
      <c r="L71">
        <v>6.157</v>
      </c>
      <c r="M71">
        <v>4.9160000000000004</v>
      </c>
      <c r="N71">
        <v>6.3040000000000003</v>
      </c>
    </row>
    <row r="72" spans="1:14" x14ac:dyDescent="0.2">
      <c r="A72">
        <v>5.0599999999999996</v>
      </c>
      <c r="B72">
        <v>4.5179999999999998</v>
      </c>
      <c r="C72">
        <v>5.3339999999999996</v>
      </c>
      <c r="D72">
        <v>4.4889999999999999</v>
      </c>
      <c r="E72">
        <v>4.9889999999999999</v>
      </c>
      <c r="F72">
        <v>3.6379999999999999</v>
      </c>
      <c r="G72">
        <v>3.8929999999999998</v>
      </c>
      <c r="H72">
        <v>5.391</v>
      </c>
      <c r="I72">
        <v>5.5789999999999997</v>
      </c>
      <c r="J72">
        <v>4.234</v>
      </c>
      <c r="K72">
        <v>4.8559999999999999</v>
      </c>
      <c r="L72">
        <v>3.9420000000000002</v>
      </c>
      <c r="M72">
        <v>6.8890000000000002</v>
      </c>
      <c r="N72">
        <v>5.2530000000000001</v>
      </c>
    </row>
    <row r="73" spans="1:14" x14ac:dyDescent="0.2">
      <c r="A73">
        <v>6.1470000000000002</v>
      </c>
      <c r="B73">
        <v>4.4119999999999999</v>
      </c>
      <c r="C73">
        <v>4.8639999999999999</v>
      </c>
      <c r="D73">
        <v>3.3969999999999998</v>
      </c>
      <c r="E73">
        <v>4.1390000000000002</v>
      </c>
      <c r="F73">
        <v>4.319</v>
      </c>
      <c r="G73">
        <v>4.8630000000000004</v>
      </c>
      <c r="H73">
        <v>4.7750000000000004</v>
      </c>
      <c r="I73">
        <v>5.9880000000000004</v>
      </c>
      <c r="J73">
        <v>5.9660000000000002</v>
      </c>
      <c r="K73">
        <v>5.1749999999999998</v>
      </c>
      <c r="L73">
        <v>4.9580000000000002</v>
      </c>
      <c r="M73">
        <v>4.1210000000000004</v>
      </c>
      <c r="N73">
        <v>5.4370000000000003</v>
      </c>
    </row>
    <row r="74" spans="1:14" x14ac:dyDescent="0.2">
      <c r="A74">
        <v>4.6319999999999997</v>
      </c>
      <c r="B74">
        <v>3.91</v>
      </c>
      <c r="C74">
        <v>5.73</v>
      </c>
      <c r="D74">
        <v>5.641</v>
      </c>
      <c r="E74">
        <v>6.4169999999999998</v>
      </c>
      <c r="F74">
        <v>4.2190000000000003</v>
      </c>
      <c r="G74">
        <v>4.702</v>
      </c>
      <c r="H74">
        <v>6.1760000000000002</v>
      </c>
      <c r="I74">
        <v>6.1820000000000004</v>
      </c>
      <c r="J74">
        <v>5.2130000000000001</v>
      </c>
      <c r="K74">
        <v>4.8659999999999997</v>
      </c>
      <c r="L74">
        <v>3.56</v>
      </c>
      <c r="M74">
        <v>6.0069999999999997</v>
      </c>
      <c r="N74">
        <v>6.1440000000000001</v>
      </c>
    </row>
    <row r="75" spans="1:14" x14ac:dyDescent="0.2">
      <c r="A75">
        <v>5.0339999999999998</v>
      </c>
      <c r="B75">
        <v>5.6230000000000002</v>
      </c>
      <c r="C75">
        <v>4.9329999999999998</v>
      </c>
      <c r="D75">
        <v>4.9980000000000002</v>
      </c>
      <c r="E75">
        <v>3.7149999999999999</v>
      </c>
      <c r="F75">
        <v>2.8820000000000001</v>
      </c>
      <c r="G75">
        <v>5.5289999999999999</v>
      </c>
      <c r="H75">
        <v>5.4640000000000004</v>
      </c>
      <c r="I75">
        <v>5.7859999999999996</v>
      </c>
      <c r="J75">
        <v>4.9619999999999997</v>
      </c>
      <c r="K75">
        <v>4.6920000000000002</v>
      </c>
      <c r="L75">
        <v>3.726</v>
      </c>
      <c r="M75">
        <v>4.2149999999999999</v>
      </c>
      <c r="N75">
        <v>4.6180000000000003</v>
      </c>
    </row>
    <row r="76" spans="1:14" x14ac:dyDescent="0.2">
      <c r="A76">
        <v>4.7709999999999999</v>
      </c>
      <c r="B76">
        <v>5.2030000000000003</v>
      </c>
      <c r="C76">
        <v>3.766</v>
      </c>
      <c r="D76">
        <v>4.3609999999999998</v>
      </c>
      <c r="E76">
        <v>5.5359999999999996</v>
      </c>
      <c r="F76">
        <v>4.05</v>
      </c>
      <c r="G76">
        <v>3.41</v>
      </c>
      <c r="H76">
        <v>4.8120000000000003</v>
      </c>
      <c r="I76">
        <v>5.8840000000000003</v>
      </c>
      <c r="J76">
        <v>6.0750000000000002</v>
      </c>
      <c r="K76">
        <v>5.14</v>
      </c>
      <c r="L76">
        <v>4.7279999999999998</v>
      </c>
      <c r="M76">
        <v>5.8840000000000003</v>
      </c>
      <c r="N76">
        <v>3.6589999999999998</v>
      </c>
    </row>
    <row r="77" spans="1:14" x14ac:dyDescent="0.2">
      <c r="A77">
        <v>3.3759999999999999</v>
      </c>
      <c r="B77">
        <v>5.4160000000000004</v>
      </c>
      <c r="C77">
        <v>4.99</v>
      </c>
      <c r="D77">
        <v>5.173</v>
      </c>
      <c r="E77">
        <v>5.5389999999999997</v>
      </c>
      <c r="F77">
        <v>4.8559999999999999</v>
      </c>
      <c r="G77">
        <v>2.9420000000000002</v>
      </c>
      <c r="H77">
        <v>5.7430000000000003</v>
      </c>
      <c r="I77">
        <v>3.863</v>
      </c>
      <c r="J77">
        <v>5.3639999999999999</v>
      </c>
      <c r="K77">
        <v>4.3520000000000003</v>
      </c>
      <c r="L77">
        <v>4.5819999999999999</v>
      </c>
      <c r="M77">
        <v>4.0609999999999999</v>
      </c>
      <c r="N77">
        <v>3.726</v>
      </c>
    </row>
    <row r="78" spans="1:14" x14ac:dyDescent="0.2">
      <c r="A78">
        <v>5.0890000000000004</v>
      </c>
      <c r="B78">
        <v>5.3150000000000004</v>
      </c>
      <c r="C78">
        <v>3.4409999999999998</v>
      </c>
      <c r="D78">
        <v>4.99</v>
      </c>
      <c r="E78">
        <v>5.0250000000000004</v>
      </c>
      <c r="F78">
        <v>4.5369999999999999</v>
      </c>
      <c r="G78">
        <v>4.7130000000000001</v>
      </c>
      <c r="H78">
        <v>5.4219999999999997</v>
      </c>
      <c r="I78">
        <v>5.6719999999999997</v>
      </c>
      <c r="J78">
        <v>5.766</v>
      </c>
      <c r="K78">
        <v>4.532</v>
      </c>
      <c r="L78">
        <v>5.2930000000000001</v>
      </c>
      <c r="M78">
        <v>5.3639999999999999</v>
      </c>
      <c r="N78">
        <v>3.637</v>
      </c>
    </row>
    <row r="79" spans="1:14" x14ac:dyDescent="0.2">
      <c r="A79">
        <v>4.2149999999999999</v>
      </c>
      <c r="B79">
        <v>5.3369999999999997</v>
      </c>
      <c r="C79">
        <v>3.45</v>
      </c>
      <c r="D79">
        <v>4.5579999999999998</v>
      </c>
      <c r="E79">
        <v>5.3810000000000002</v>
      </c>
      <c r="F79">
        <v>3.02</v>
      </c>
      <c r="G79">
        <v>4.8659999999999997</v>
      </c>
      <c r="H79">
        <v>5.532</v>
      </c>
      <c r="I79">
        <v>6.4580000000000002</v>
      </c>
      <c r="J79">
        <v>5.9</v>
      </c>
      <c r="K79">
        <v>4.9160000000000004</v>
      </c>
      <c r="L79">
        <v>4.2729999999999997</v>
      </c>
      <c r="M79">
        <v>5.3520000000000003</v>
      </c>
      <c r="N79">
        <v>6.0069999999999997</v>
      </c>
    </row>
    <row r="80" spans="1:14" x14ac:dyDescent="0.2">
      <c r="A80">
        <v>4.55</v>
      </c>
      <c r="B80">
        <v>5.3150000000000004</v>
      </c>
      <c r="C80">
        <v>3.3090000000000002</v>
      </c>
      <c r="D80">
        <v>5.7629999999999999</v>
      </c>
      <c r="E80">
        <v>5.5049999999999999</v>
      </c>
      <c r="F80">
        <v>4.548</v>
      </c>
      <c r="G80">
        <v>5.1689999999999996</v>
      </c>
      <c r="H80">
        <v>4.6879999999999997</v>
      </c>
      <c r="I80">
        <v>5.6719999999999997</v>
      </c>
      <c r="J80">
        <v>4.9619999999999997</v>
      </c>
      <c r="K80">
        <v>5.1369999999999996</v>
      </c>
      <c r="L80">
        <v>4.3010000000000002</v>
      </c>
      <c r="M80">
        <v>6.1550000000000002</v>
      </c>
      <c r="N80">
        <v>5.367</v>
      </c>
    </row>
    <row r="81" spans="1:14" x14ac:dyDescent="0.2">
      <c r="A81">
        <v>6.1820000000000004</v>
      </c>
      <c r="B81">
        <v>4.9160000000000004</v>
      </c>
      <c r="C81">
        <v>5.4960000000000004</v>
      </c>
      <c r="D81">
        <v>3.45</v>
      </c>
      <c r="E81">
        <v>3.6429999999999998</v>
      </c>
      <c r="F81">
        <v>4.4740000000000002</v>
      </c>
      <c r="G81">
        <v>5.3520000000000003</v>
      </c>
      <c r="H81">
        <v>6.242</v>
      </c>
      <c r="I81">
        <v>5.8280000000000003</v>
      </c>
      <c r="J81">
        <v>4.9619999999999997</v>
      </c>
      <c r="K81">
        <v>5.4340000000000002</v>
      </c>
      <c r="L81">
        <v>4.6669999999999998</v>
      </c>
      <c r="M81">
        <v>4.8659999999999997</v>
      </c>
      <c r="N81">
        <v>2.823</v>
      </c>
    </row>
    <row r="82" spans="1:14" x14ac:dyDescent="0.2">
      <c r="A82">
        <v>4.3109999999999999</v>
      </c>
      <c r="B82">
        <v>5.9279999999999999</v>
      </c>
      <c r="C82">
        <v>5.5940000000000003</v>
      </c>
      <c r="D82">
        <v>5.367</v>
      </c>
      <c r="E82">
        <v>5.3339999999999996</v>
      </c>
      <c r="F82">
        <v>3.45</v>
      </c>
      <c r="G82">
        <v>4.9980000000000002</v>
      </c>
      <c r="H82">
        <v>6.9429999999999996</v>
      </c>
      <c r="I82">
        <v>5.657</v>
      </c>
      <c r="J82">
        <v>5.4370000000000003</v>
      </c>
      <c r="K82">
        <v>5.29</v>
      </c>
      <c r="L82">
        <v>4.9119999999999999</v>
      </c>
      <c r="M82">
        <v>5.4370000000000003</v>
      </c>
      <c r="N82">
        <v>3.7610000000000001</v>
      </c>
    </row>
    <row r="83" spans="1:14" x14ac:dyDescent="0.2">
      <c r="A83">
        <v>6.0960000000000001</v>
      </c>
      <c r="B83">
        <v>5.2629999999999999</v>
      </c>
      <c r="C83">
        <v>3.109</v>
      </c>
      <c r="D83">
        <v>5.6459999999999999</v>
      </c>
      <c r="E83">
        <v>5.5010000000000003</v>
      </c>
      <c r="F83">
        <v>4.9240000000000004</v>
      </c>
      <c r="G83">
        <v>4.2149999999999999</v>
      </c>
      <c r="H83">
        <v>5.8780000000000001</v>
      </c>
      <c r="I83">
        <v>5.4870000000000001</v>
      </c>
      <c r="J83">
        <v>4.9329999999999998</v>
      </c>
      <c r="K83">
        <v>4.6289999999999996</v>
      </c>
      <c r="L83">
        <v>3.4630000000000001</v>
      </c>
      <c r="M83">
        <v>3.41</v>
      </c>
      <c r="N83">
        <v>2.5110000000000001</v>
      </c>
    </row>
    <row r="84" spans="1:14" x14ac:dyDescent="0.2">
      <c r="A84">
        <v>5.7409999999999997</v>
      </c>
      <c r="B84">
        <v>4.532</v>
      </c>
      <c r="C84">
        <v>3.0369999999999999</v>
      </c>
      <c r="D84">
        <v>5.5010000000000003</v>
      </c>
      <c r="E84">
        <v>5.5670000000000002</v>
      </c>
      <c r="F84">
        <v>4.99</v>
      </c>
      <c r="G84">
        <v>5.1749999999999998</v>
      </c>
      <c r="H84">
        <v>6.6280000000000001</v>
      </c>
      <c r="I84">
        <v>5.766</v>
      </c>
      <c r="J84">
        <v>5.0629999999999997</v>
      </c>
      <c r="K84">
        <v>4.9359999999999999</v>
      </c>
      <c r="L84">
        <v>3.0009999999999999</v>
      </c>
      <c r="M84">
        <v>3.9420000000000002</v>
      </c>
      <c r="N84">
        <v>3.5779999999999998</v>
      </c>
    </row>
    <row r="85" spans="1:14" x14ac:dyDescent="0.2">
      <c r="A85">
        <v>5.2629999999999999</v>
      </c>
      <c r="B85">
        <v>4.0410000000000004</v>
      </c>
      <c r="C85">
        <v>3.7839999999999998</v>
      </c>
      <c r="D85">
        <v>5.0999999999999996</v>
      </c>
      <c r="E85">
        <v>4.9889999999999999</v>
      </c>
      <c r="F85">
        <v>5.6459999999999999</v>
      </c>
      <c r="G85">
        <v>5.1749999999999998</v>
      </c>
      <c r="H85">
        <v>6.032</v>
      </c>
      <c r="I85">
        <v>6.8029999999999999</v>
      </c>
      <c r="J85">
        <v>5.2160000000000002</v>
      </c>
      <c r="K85">
        <v>4.8220000000000001</v>
      </c>
      <c r="L85">
        <v>4.319</v>
      </c>
      <c r="M85">
        <v>4.6180000000000003</v>
      </c>
      <c r="N85">
        <v>4.9980000000000002</v>
      </c>
    </row>
    <row r="86" spans="1:14" x14ac:dyDescent="0.2">
      <c r="A86">
        <v>5.0119999999999996</v>
      </c>
      <c r="B86">
        <v>4.4009999999999998</v>
      </c>
      <c r="C86">
        <v>3.86</v>
      </c>
      <c r="D86">
        <v>4.532</v>
      </c>
      <c r="E86">
        <v>6.0410000000000004</v>
      </c>
      <c r="F86">
        <v>4.03</v>
      </c>
      <c r="G86">
        <v>6.1360000000000001</v>
      </c>
      <c r="H86">
        <v>4.9160000000000004</v>
      </c>
      <c r="I86">
        <v>6.1150000000000002</v>
      </c>
      <c r="J86">
        <v>4.55</v>
      </c>
      <c r="K86">
        <v>4.5720000000000001</v>
      </c>
      <c r="L86">
        <v>3.9729999999999999</v>
      </c>
      <c r="M86">
        <v>3.601</v>
      </c>
      <c r="N86">
        <v>4.4740000000000002</v>
      </c>
    </row>
    <row r="87" spans="1:14" x14ac:dyDescent="0.2">
      <c r="A87">
        <v>5.7830000000000004</v>
      </c>
      <c r="B87">
        <v>3.0670000000000002</v>
      </c>
      <c r="C87">
        <v>5.2939999999999996</v>
      </c>
      <c r="D87">
        <v>5.5410000000000004</v>
      </c>
      <c r="E87">
        <v>5.3730000000000002</v>
      </c>
      <c r="F87">
        <v>3.9609999999999999</v>
      </c>
      <c r="G87">
        <v>4.3520000000000003</v>
      </c>
      <c r="H87">
        <v>6.7469999999999999</v>
      </c>
      <c r="I87">
        <v>6.3250000000000002</v>
      </c>
      <c r="J87">
        <v>4.6879999999999997</v>
      </c>
      <c r="K87">
        <v>4.82</v>
      </c>
      <c r="L87">
        <v>4.984</v>
      </c>
      <c r="M87">
        <v>4.0129999999999999</v>
      </c>
      <c r="N87">
        <v>5.0250000000000004</v>
      </c>
    </row>
    <row r="88" spans="1:14" x14ac:dyDescent="0.2">
      <c r="A88">
        <v>5.8639999999999999</v>
      </c>
      <c r="B88">
        <v>4.6879999999999997</v>
      </c>
      <c r="C88">
        <v>4.8579999999999997</v>
      </c>
      <c r="D88">
        <v>4.1859999999999999</v>
      </c>
      <c r="E88">
        <v>5.2229999999999999</v>
      </c>
      <c r="F88">
        <v>4.4740000000000002</v>
      </c>
      <c r="G88">
        <v>4.8019999999999996</v>
      </c>
      <c r="H88">
        <v>5.3179999999999996</v>
      </c>
      <c r="I88">
        <v>6.41</v>
      </c>
      <c r="J88">
        <v>5.0209999999999999</v>
      </c>
      <c r="K88">
        <v>5.3369999999999997</v>
      </c>
      <c r="L88">
        <v>4.1210000000000004</v>
      </c>
      <c r="M88">
        <v>3.6139999999999999</v>
      </c>
      <c r="N88">
        <v>5.7859999999999996</v>
      </c>
    </row>
    <row r="89" spans="1:14" x14ac:dyDescent="0.2">
      <c r="A89">
        <v>5.4960000000000004</v>
      </c>
      <c r="B89">
        <v>4.6289999999999996</v>
      </c>
      <c r="C89">
        <v>5.6280000000000001</v>
      </c>
      <c r="D89">
        <v>5.1130000000000004</v>
      </c>
      <c r="E89">
        <v>4.05</v>
      </c>
      <c r="F89">
        <v>4.883</v>
      </c>
      <c r="G89">
        <v>4.0609999999999999</v>
      </c>
      <c r="H89">
        <v>4.532</v>
      </c>
      <c r="I89">
        <v>6.3949999999999996</v>
      </c>
      <c r="J89">
        <v>4.8630000000000004</v>
      </c>
      <c r="K89">
        <v>4.9850000000000003</v>
      </c>
      <c r="L89">
        <v>3.395</v>
      </c>
      <c r="M89">
        <v>5.7060000000000004</v>
      </c>
      <c r="N89">
        <v>5.9279999999999999</v>
      </c>
    </row>
    <row r="90" spans="1:14" x14ac:dyDescent="0.2">
      <c r="A90">
        <v>6.1760000000000002</v>
      </c>
      <c r="B90">
        <v>4.8120000000000003</v>
      </c>
      <c r="C90">
        <v>5.5670000000000002</v>
      </c>
      <c r="D90">
        <v>6.5179999999999998</v>
      </c>
      <c r="E90">
        <v>6.1390000000000002</v>
      </c>
      <c r="F90">
        <v>4.984</v>
      </c>
      <c r="G90">
        <v>5.7750000000000004</v>
      </c>
      <c r="H90">
        <v>5.7060000000000004</v>
      </c>
      <c r="I90">
        <v>5.5789999999999997</v>
      </c>
      <c r="J90">
        <v>5.6139999999999999</v>
      </c>
      <c r="K90">
        <v>4.7619999999999996</v>
      </c>
      <c r="L90">
        <v>3.5190000000000001</v>
      </c>
      <c r="M90">
        <v>3.601</v>
      </c>
      <c r="N90">
        <v>5.391</v>
      </c>
    </row>
    <row r="91" spans="1:14" x14ac:dyDescent="0.2">
      <c r="A91">
        <v>3.8420000000000001</v>
      </c>
      <c r="B91">
        <v>3.3319999999999999</v>
      </c>
      <c r="C91">
        <v>4.077</v>
      </c>
      <c r="D91">
        <v>5.4219999999999997</v>
      </c>
      <c r="E91">
        <v>6.4</v>
      </c>
      <c r="F91">
        <v>4.9980000000000002</v>
      </c>
      <c r="G91">
        <v>6.1870000000000003</v>
      </c>
      <c r="H91">
        <v>4.9329999999999998</v>
      </c>
      <c r="I91">
        <v>5.8840000000000003</v>
      </c>
      <c r="J91">
        <v>3.9470000000000001</v>
      </c>
      <c r="K91">
        <v>5.2229999999999999</v>
      </c>
      <c r="L91">
        <v>3.4510000000000001</v>
      </c>
      <c r="M91">
        <v>4.2140000000000004</v>
      </c>
      <c r="N91">
        <v>5.8780000000000001</v>
      </c>
    </row>
    <row r="92" spans="1:14" x14ac:dyDescent="0.2">
      <c r="A92">
        <v>6.0590000000000002</v>
      </c>
      <c r="B92">
        <v>5.4640000000000004</v>
      </c>
      <c r="C92">
        <v>4.0819999999999999</v>
      </c>
      <c r="D92">
        <v>6.0069999999999997</v>
      </c>
      <c r="E92">
        <v>5.6459999999999999</v>
      </c>
      <c r="F92">
        <v>4.9400000000000004</v>
      </c>
      <c r="G92">
        <v>6.9050000000000002</v>
      </c>
      <c r="H92">
        <v>5.4870000000000001</v>
      </c>
      <c r="I92">
        <v>6.5679999999999996</v>
      </c>
      <c r="J92">
        <v>4.5289999999999999</v>
      </c>
      <c r="K92">
        <v>4.8979999999999997</v>
      </c>
      <c r="L92">
        <v>3.536</v>
      </c>
      <c r="M92">
        <v>5.2779999999999996</v>
      </c>
      <c r="N92">
        <v>5.8280000000000003</v>
      </c>
    </row>
    <row r="93" spans="1:14" x14ac:dyDescent="0.2">
      <c r="A93">
        <v>5.3639999999999999</v>
      </c>
      <c r="B93">
        <v>5.1020000000000003</v>
      </c>
      <c r="C93">
        <v>6.0220000000000002</v>
      </c>
      <c r="D93">
        <v>4.0259999999999998</v>
      </c>
      <c r="E93">
        <v>4.0890000000000004</v>
      </c>
      <c r="F93">
        <v>3.8980000000000001</v>
      </c>
      <c r="G93">
        <v>4.9980000000000002</v>
      </c>
      <c r="H93">
        <v>5.8280000000000003</v>
      </c>
      <c r="I93">
        <v>5.4960000000000004</v>
      </c>
      <c r="J93">
        <v>6.1550000000000002</v>
      </c>
      <c r="K93">
        <v>5.6959999999999997</v>
      </c>
      <c r="L93">
        <v>3.7610000000000001</v>
      </c>
      <c r="M93">
        <v>3.6589999999999998</v>
      </c>
      <c r="N93">
        <v>6.1150000000000002</v>
      </c>
    </row>
    <row r="94" spans="1:14" x14ac:dyDescent="0.2">
      <c r="A94">
        <v>5.4219999999999997</v>
      </c>
      <c r="B94">
        <v>4.125</v>
      </c>
      <c r="C94">
        <v>5.3639999999999999</v>
      </c>
      <c r="D94">
        <v>6.1340000000000003</v>
      </c>
      <c r="E94">
        <v>4.6289999999999996</v>
      </c>
      <c r="F94">
        <v>4.8109999999999999</v>
      </c>
      <c r="G94">
        <v>3.992</v>
      </c>
      <c r="H94">
        <v>4.8659999999999997</v>
      </c>
      <c r="I94">
        <v>4.8019999999999996</v>
      </c>
      <c r="J94">
        <v>5.4219999999999997</v>
      </c>
      <c r="K94">
        <v>4.79</v>
      </c>
      <c r="L94">
        <v>5.0209999999999999</v>
      </c>
      <c r="M94">
        <v>3.476</v>
      </c>
      <c r="N94">
        <v>5.532</v>
      </c>
    </row>
    <row r="95" spans="1:14" x14ac:dyDescent="0.2">
      <c r="A95">
        <v>6.0720000000000001</v>
      </c>
      <c r="B95">
        <v>4.4119999999999999</v>
      </c>
      <c r="C95">
        <v>3.0779999999999998</v>
      </c>
      <c r="D95">
        <v>5.5670000000000002</v>
      </c>
      <c r="E95">
        <v>5.3150000000000004</v>
      </c>
      <c r="F95">
        <v>4.6959999999999997</v>
      </c>
      <c r="G95">
        <v>6.5179999999999998</v>
      </c>
      <c r="H95">
        <v>6.63</v>
      </c>
      <c r="I95">
        <v>5.0629999999999997</v>
      </c>
      <c r="J95">
        <v>5.1120000000000001</v>
      </c>
      <c r="K95">
        <v>5.2690000000000001</v>
      </c>
      <c r="L95">
        <v>2.9079999999999999</v>
      </c>
      <c r="M95">
        <v>4.883</v>
      </c>
      <c r="N95">
        <v>5.2409999999999997</v>
      </c>
    </row>
    <row r="96" spans="1:14" x14ac:dyDescent="0.2">
      <c r="A96">
        <v>5.6109999999999998</v>
      </c>
      <c r="B96">
        <v>3.968</v>
      </c>
      <c r="C96">
        <v>5.6719999999999997</v>
      </c>
      <c r="D96">
        <v>5.3890000000000002</v>
      </c>
      <c r="E96">
        <v>5.2460000000000004</v>
      </c>
      <c r="F96">
        <v>4.7839999999999998</v>
      </c>
      <c r="G96">
        <v>6.0069999999999997</v>
      </c>
      <c r="H96">
        <v>5.1180000000000003</v>
      </c>
      <c r="I96">
        <v>5.7859999999999996</v>
      </c>
      <c r="J96">
        <v>5.3730000000000002</v>
      </c>
      <c r="K96">
        <v>4.742</v>
      </c>
      <c r="L96">
        <v>3.3679999999999999</v>
      </c>
      <c r="M96">
        <v>5.3730000000000002</v>
      </c>
      <c r="N96">
        <v>4.8630000000000004</v>
      </c>
    </row>
    <row r="97" spans="1:14" x14ac:dyDescent="0.2">
      <c r="A97">
        <v>5.2530000000000001</v>
      </c>
      <c r="B97">
        <v>4.6180000000000003</v>
      </c>
      <c r="C97">
        <v>4.9400000000000004</v>
      </c>
      <c r="D97">
        <v>6.0919999999999996</v>
      </c>
      <c r="E97">
        <v>5.5590000000000002</v>
      </c>
      <c r="F97">
        <v>3.0910000000000002</v>
      </c>
      <c r="G97">
        <v>4.9850000000000003</v>
      </c>
      <c r="H97">
        <v>5.0119999999999996</v>
      </c>
      <c r="I97">
        <v>6.1680000000000001</v>
      </c>
      <c r="J97">
        <v>4.0970000000000004</v>
      </c>
      <c r="K97">
        <v>4.165</v>
      </c>
      <c r="L97">
        <v>3.7970000000000002</v>
      </c>
      <c r="M97">
        <v>4.6070000000000002</v>
      </c>
      <c r="N97">
        <v>5.7859999999999996</v>
      </c>
    </row>
    <row r="98" spans="1:14" x14ac:dyDescent="0.2">
      <c r="A98">
        <v>5.6050000000000004</v>
      </c>
      <c r="B98">
        <v>4.6289999999999996</v>
      </c>
      <c r="C98">
        <v>5.1760000000000002</v>
      </c>
      <c r="D98">
        <v>5.7789999999999999</v>
      </c>
      <c r="E98">
        <v>6.3280000000000003</v>
      </c>
      <c r="F98">
        <v>4.6749999999999998</v>
      </c>
      <c r="G98">
        <v>4.7300000000000004</v>
      </c>
      <c r="H98">
        <v>4.3449999999999998</v>
      </c>
      <c r="I98">
        <v>5.4960000000000004</v>
      </c>
      <c r="J98">
        <v>5.7519999999999998</v>
      </c>
      <c r="K98">
        <v>5.7629999999999999</v>
      </c>
      <c r="L98">
        <v>4.3070000000000004</v>
      </c>
      <c r="M98">
        <v>5.2629999999999999</v>
      </c>
      <c r="N98">
        <v>4.9850000000000003</v>
      </c>
    </row>
    <row r="99" spans="1:14" x14ac:dyDescent="0.2">
      <c r="A99">
        <v>3.008</v>
      </c>
      <c r="B99">
        <v>4.2839999999999998</v>
      </c>
      <c r="C99">
        <v>5.8230000000000004</v>
      </c>
      <c r="D99">
        <v>5.0670000000000002</v>
      </c>
      <c r="E99">
        <v>5.6719999999999997</v>
      </c>
      <c r="F99">
        <v>4.7300000000000004</v>
      </c>
      <c r="G99">
        <v>5.8390000000000004</v>
      </c>
      <c r="H99">
        <v>4.7709999999999999</v>
      </c>
      <c r="I99">
        <v>4.5609999999999999</v>
      </c>
      <c r="J99">
        <v>5.2690000000000001</v>
      </c>
      <c r="K99">
        <v>4.9619999999999997</v>
      </c>
      <c r="L99">
        <v>4.5350000000000001</v>
      </c>
      <c r="M99">
        <v>6.6449999999999996</v>
      </c>
      <c r="N99">
        <v>4.6180000000000003</v>
      </c>
    </row>
    <row r="100" spans="1:14" x14ac:dyDescent="0.2">
      <c r="A100">
        <v>2.964</v>
      </c>
      <c r="B100">
        <v>4.4889999999999999</v>
      </c>
      <c r="C100">
        <v>5.3810000000000002</v>
      </c>
      <c r="D100">
        <v>3.7349999999999999</v>
      </c>
      <c r="E100">
        <v>5.6280000000000001</v>
      </c>
      <c r="F100">
        <v>4.7560000000000002</v>
      </c>
      <c r="G100">
        <v>5.1020000000000003</v>
      </c>
      <c r="H100">
        <v>4.8659999999999997</v>
      </c>
      <c r="I100">
        <v>3.109</v>
      </c>
      <c r="J100">
        <v>5.0629999999999997</v>
      </c>
      <c r="K100">
        <v>5.0510000000000002</v>
      </c>
      <c r="L100">
        <v>4.3630000000000004</v>
      </c>
      <c r="M100">
        <v>5.8780000000000001</v>
      </c>
      <c r="N100">
        <v>5.4640000000000004</v>
      </c>
    </row>
    <row r="101" spans="1:14" x14ac:dyDescent="0.2">
      <c r="A101">
        <v>4.4889999999999999</v>
      </c>
      <c r="B101">
        <v>3.7639999999999998</v>
      </c>
      <c r="C101">
        <v>3.96</v>
      </c>
      <c r="D101">
        <v>6.1820000000000004</v>
      </c>
      <c r="E101">
        <v>6.6059999999999999</v>
      </c>
      <c r="F101">
        <v>5.0510000000000002</v>
      </c>
      <c r="G101">
        <v>5.766</v>
      </c>
      <c r="H101">
        <v>5.0410000000000004</v>
      </c>
      <c r="I101">
        <v>4.0129999999999999</v>
      </c>
      <c r="J101">
        <v>5.2779999999999996</v>
      </c>
      <c r="K101">
        <v>4.45</v>
      </c>
      <c r="L101">
        <v>3.4119999999999999</v>
      </c>
      <c r="M101">
        <v>5.0410000000000004</v>
      </c>
      <c r="N101">
        <v>6.2629999999999999</v>
      </c>
    </row>
    <row r="102" spans="1:14" x14ac:dyDescent="0.2">
      <c r="A102">
        <v>6.3120000000000003</v>
      </c>
      <c r="B102">
        <v>4.4450000000000003</v>
      </c>
      <c r="C102">
        <v>3.4870000000000001</v>
      </c>
      <c r="D102">
        <v>5.6139999999999999</v>
      </c>
      <c r="E102">
        <v>5.0579999999999998</v>
      </c>
      <c r="F102">
        <v>5.508</v>
      </c>
      <c r="G102">
        <v>4.125</v>
      </c>
      <c r="H102">
        <v>4.5999999999999996</v>
      </c>
      <c r="I102">
        <v>6.0179999999999998</v>
      </c>
      <c r="J102">
        <v>4.9850000000000003</v>
      </c>
      <c r="K102">
        <v>3.94</v>
      </c>
      <c r="L102">
        <v>4.1639999999999997</v>
      </c>
      <c r="M102">
        <v>4.8220000000000001</v>
      </c>
      <c r="N102">
        <v>4.7439999999999998</v>
      </c>
    </row>
    <row r="103" spans="1:14" x14ac:dyDescent="0.2">
      <c r="A103">
        <v>5.7830000000000004</v>
      </c>
      <c r="B103">
        <v>4.5289999999999999</v>
      </c>
      <c r="C103">
        <v>4.0970000000000004</v>
      </c>
      <c r="D103">
        <v>5.0209999999999999</v>
      </c>
      <c r="E103">
        <v>3.9630000000000001</v>
      </c>
      <c r="F103">
        <v>4.6070000000000002</v>
      </c>
      <c r="G103">
        <v>4.9619999999999997</v>
      </c>
      <c r="H103">
        <v>4.9329999999999998</v>
      </c>
      <c r="I103">
        <v>5.6719999999999997</v>
      </c>
      <c r="J103">
        <v>4.7130000000000001</v>
      </c>
      <c r="K103">
        <v>5.891</v>
      </c>
      <c r="L103">
        <v>3.5659999999999998</v>
      </c>
      <c r="M103">
        <v>5.1749999999999998</v>
      </c>
      <c r="N103">
        <v>5.3730000000000002</v>
      </c>
    </row>
    <row r="105" spans="1:14" x14ac:dyDescent="0.2">
      <c r="A105" s="1"/>
    </row>
    <row r="106" spans="1:14" x14ac:dyDescent="0.2">
      <c r="A106" s="1"/>
    </row>
    <row r="107" spans="1:14" x14ac:dyDescent="0.2">
      <c r="A107" s="1"/>
    </row>
    <row r="108" spans="1:14" x14ac:dyDescent="0.2">
      <c r="A108" s="1"/>
    </row>
    <row r="109" spans="1:14" x14ac:dyDescent="0.2">
      <c r="A109" s="1"/>
    </row>
    <row r="110" spans="1:14" x14ac:dyDescent="0.2">
      <c r="A110" s="1"/>
    </row>
    <row r="111" spans="1:14" x14ac:dyDescent="0.2">
      <c r="A111" s="1"/>
    </row>
    <row r="112" spans="1:14" x14ac:dyDescent="0.2">
      <c r="A112" s="2"/>
      <c r="B112" s="1"/>
      <c r="C112" s="1"/>
      <c r="D112" s="1"/>
      <c r="E112" s="1"/>
      <c r="F112" s="1"/>
    </row>
    <row r="113" spans="1:6" x14ac:dyDescent="0.2">
      <c r="A113" s="2"/>
      <c r="B113" s="1"/>
      <c r="C113" s="1"/>
      <c r="D113" s="1"/>
      <c r="E113" s="1"/>
      <c r="F113" s="1"/>
    </row>
    <row r="114" spans="1:6" x14ac:dyDescent="0.2">
      <c r="A114" s="2"/>
      <c r="B114" s="1"/>
      <c r="C114" s="1"/>
      <c r="D114" s="1"/>
      <c r="E114" s="1"/>
      <c r="F114" s="1"/>
    </row>
    <row r="115" spans="1:6" x14ac:dyDescent="0.2">
      <c r="A115" s="2"/>
      <c r="B115" s="1"/>
      <c r="C115" s="1"/>
      <c r="D115" s="1"/>
      <c r="E115" s="1"/>
      <c r="F115" s="1"/>
    </row>
    <row r="116" spans="1:6" x14ac:dyDescent="0.2">
      <c r="A116" s="3"/>
      <c r="B116" s="1"/>
      <c r="C116" s="1"/>
      <c r="D116" s="1"/>
      <c r="E116" s="1"/>
      <c r="F116" s="1"/>
    </row>
    <row r="117" spans="1:6" x14ac:dyDescent="0.2">
      <c r="A117" s="3"/>
      <c r="B117" s="1"/>
      <c r="C117" s="1"/>
      <c r="D117" s="1"/>
      <c r="E117" s="1"/>
      <c r="F117" s="1"/>
    </row>
    <row r="118" spans="1:6" x14ac:dyDescent="0.2">
      <c r="A118" s="3"/>
      <c r="B118" s="1"/>
      <c r="C118" s="1"/>
      <c r="D118" s="1"/>
      <c r="E118" s="1"/>
      <c r="F118" s="1"/>
    </row>
    <row r="119" spans="1:6" x14ac:dyDescent="0.2">
      <c r="A119" s="3"/>
      <c r="B119" s="1"/>
      <c r="C119" s="1"/>
      <c r="D119" s="1"/>
      <c r="E119" s="1"/>
      <c r="F119" s="1"/>
    </row>
    <row r="120" spans="1:6" x14ac:dyDescent="0.2">
      <c r="A120" s="3"/>
      <c r="B120" s="1"/>
      <c r="C120" s="1"/>
      <c r="D120" s="1"/>
      <c r="E120" s="1"/>
      <c r="F120" s="1"/>
    </row>
    <row r="121" spans="1:6" x14ac:dyDescent="0.2">
      <c r="A121" s="3"/>
      <c r="B121" s="1"/>
      <c r="C121" s="1"/>
      <c r="D121" s="1"/>
      <c r="E121" s="1"/>
      <c r="F121" s="1"/>
    </row>
    <row r="122" spans="1:6" x14ac:dyDescent="0.2">
      <c r="A122" s="1"/>
    </row>
    <row r="123" spans="1:6" x14ac:dyDescent="0.2">
      <c r="A123" s="1"/>
    </row>
    <row r="124" spans="1:6" x14ac:dyDescent="0.2">
      <c r="A124" s="1"/>
    </row>
    <row r="125" spans="1:6" x14ac:dyDescent="0.2">
      <c r="A125" s="1"/>
    </row>
    <row r="126" spans="1:6" x14ac:dyDescent="0.2">
      <c r="A126" s="1"/>
    </row>
    <row r="127" spans="1:6" x14ac:dyDescent="0.2">
      <c r="A127" s="1"/>
    </row>
    <row r="128" spans="1:6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73618-7B4F-4CB2-8C97-7DBEDFBDC6D1}">
  <dimension ref="A1:H102"/>
  <sheetViews>
    <sheetView workbookViewId="0">
      <selection sqref="A1:XFD1048576"/>
    </sheetView>
  </sheetViews>
  <sheetFormatPr defaultRowHeight="12.75" x14ac:dyDescent="0.2"/>
  <cols>
    <col min="1" max="16384" width="9" style="6"/>
  </cols>
  <sheetData>
    <row r="1" spans="1:8" x14ac:dyDescent="0.2">
      <c r="A1" s="6" t="s">
        <v>155</v>
      </c>
      <c r="F1" s="6" t="s">
        <v>156</v>
      </c>
    </row>
    <row r="2" spans="1:8" ht="15.75" x14ac:dyDescent="0.3">
      <c r="A2" s="4" t="s">
        <v>15</v>
      </c>
      <c r="B2" s="4" t="s">
        <v>56</v>
      </c>
      <c r="C2" s="4" t="s">
        <v>13</v>
      </c>
      <c r="F2" s="4" t="s">
        <v>15</v>
      </c>
      <c r="G2" s="4" t="s">
        <v>56</v>
      </c>
      <c r="H2" s="4" t="s">
        <v>13</v>
      </c>
    </row>
    <row r="3" spans="1:8" x14ac:dyDescent="0.2">
      <c r="A3" s="1">
        <v>0.15294099999999999</v>
      </c>
      <c r="B3" s="1">
        <v>0.27338800000000002</v>
      </c>
      <c r="C3" s="1">
        <v>0.25879799999999997</v>
      </c>
      <c r="F3" s="1">
        <v>0.23424200000000001</v>
      </c>
      <c r="G3" s="1">
        <v>0.32757199999999997</v>
      </c>
      <c r="H3" s="1">
        <v>0.15809500000000001</v>
      </c>
    </row>
    <row r="4" spans="1:8" x14ac:dyDescent="0.2">
      <c r="A4" s="1">
        <v>0.15004999999999999</v>
      </c>
      <c r="B4" s="1">
        <v>0.19003300000000001</v>
      </c>
      <c r="C4" s="1">
        <v>0.297649</v>
      </c>
      <c r="F4" s="1">
        <v>0.237229</v>
      </c>
      <c r="G4" s="1">
        <v>0.211364</v>
      </c>
      <c r="H4" s="1">
        <v>0.17868400000000001</v>
      </c>
    </row>
    <row r="5" spans="1:8" x14ac:dyDescent="0.2">
      <c r="A5" s="1">
        <v>0.198375</v>
      </c>
      <c r="B5" s="1">
        <v>0.218696</v>
      </c>
      <c r="C5" s="1">
        <v>0.210506</v>
      </c>
      <c r="F5" s="1">
        <v>0.231382</v>
      </c>
      <c r="G5" s="1">
        <v>0.21888099999999999</v>
      </c>
      <c r="H5" s="1">
        <v>0.175035</v>
      </c>
    </row>
    <row r="6" spans="1:8" x14ac:dyDescent="0.2">
      <c r="A6" s="1">
        <v>0.14890600000000001</v>
      </c>
      <c r="B6" s="1">
        <v>0.217778</v>
      </c>
      <c r="C6" s="1">
        <v>0.287024</v>
      </c>
      <c r="F6" s="1">
        <v>0.216589</v>
      </c>
      <c r="G6" s="1">
        <v>0.288495</v>
      </c>
      <c r="H6" s="1">
        <v>0.25238899999999997</v>
      </c>
    </row>
    <row r="7" spans="1:8" x14ac:dyDescent="0.2">
      <c r="A7" s="1">
        <v>0.153557</v>
      </c>
      <c r="B7" s="1">
        <v>0.25666299999999997</v>
      </c>
      <c r="C7" s="1">
        <v>0.26506299999999999</v>
      </c>
      <c r="F7" s="1">
        <v>0.18142</v>
      </c>
      <c r="G7" s="1">
        <v>0.214893</v>
      </c>
      <c r="H7" s="1">
        <v>0.21854499999999999</v>
      </c>
    </row>
    <row r="8" spans="1:8" x14ac:dyDescent="0.2">
      <c r="A8" s="1">
        <v>0.108649</v>
      </c>
      <c r="B8" s="1">
        <v>0.188943</v>
      </c>
      <c r="C8" s="1">
        <v>0.30324099999999998</v>
      </c>
      <c r="F8" s="1">
        <v>0.20980699999999999</v>
      </c>
      <c r="G8" s="1">
        <v>0.19899700000000001</v>
      </c>
      <c r="H8" s="1">
        <v>0.31478200000000001</v>
      </c>
    </row>
    <row r="9" spans="1:8" x14ac:dyDescent="0.2">
      <c r="A9" s="1">
        <v>0.17763300000000001</v>
      </c>
      <c r="B9" s="1">
        <v>0.25283800000000001</v>
      </c>
      <c r="C9" s="1">
        <v>0.205265</v>
      </c>
      <c r="F9" s="1">
        <v>0.18274299999999999</v>
      </c>
      <c r="G9" s="1">
        <v>0.19057199999999999</v>
      </c>
      <c r="H9" s="1">
        <v>0.25004700000000002</v>
      </c>
    </row>
    <row r="10" spans="1:8" x14ac:dyDescent="0.2">
      <c r="A10" s="1">
        <v>0.111008</v>
      </c>
      <c r="B10" s="1">
        <v>0.24499599999999999</v>
      </c>
      <c r="C10" s="1">
        <v>0.26932</v>
      </c>
      <c r="F10" s="1">
        <v>0.23804600000000001</v>
      </c>
      <c r="G10" s="1">
        <v>0.307226</v>
      </c>
      <c r="H10" s="1">
        <v>0.24679499999999999</v>
      </c>
    </row>
    <row r="11" spans="1:8" x14ac:dyDescent="0.2">
      <c r="A11" s="1">
        <v>0.164411</v>
      </c>
      <c r="B11" s="1">
        <v>0.20089399999999999</v>
      </c>
      <c r="C11" s="1">
        <v>0.304475</v>
      </c>
      <c r="F11" s="1">
        <v>0.27514300000000003</v>
      </c>
      <c r="G11" s="1">
        <v>0.16816600000000001</v>
      </c>
      <c r="H11" s="1">
        <v>0.35148000000000001</v>
      </c>
    </row>
    <row r="12" spans="1:8" x14ac:dyDescent="0.2">
      <c r="A12" s="1">
        <v>0.11208899999999999</v>
      </c>
      <c r="B12" s="1">
        <v>0.23130700000000001</v>
      </c>
      <c r="C12" s="1">
        <v>0.21909899999999999</v>
      </c>
      <c r="F12" s="1">
        <v>0.19494300000000001</v>
      </c>
      <c r="G12" s="1">
        <v>0.26163500000000001</v>
      </c>
      <c r="H12" s="1">
        <v>0.19434599999999999</v>
      </c>
    </row>
    <row r="13" spans="1:8" x14ac:dyDescent="0.2">
      <c r="A13" s="1">
        <v>8.8553999999999994E-2</v>
      </c>
      <c r="B13" s="1">
        <v>0.23768300000000001</v>
      </c>
      <c r="C13" s="1">
        <v>0.19872699999999999</v>
      </c>
      <c r="F13" s="1">
        <v>0.22641500000000001</v>
      </c>
      <c r="G13" s="1">
        <v>0.321849</v>
      </c>
      <c r="H13" s="1">
        <v>0.20924000000000001</v>
      </c>
    </row>
    <row r="14" spans="1:8" x14ac:dyDescent="0.2">
      <c r="A14" s="1">
        <v>0.159911</v>
      </c>
      <c r="B14" s="1">
        <v>0.229077</v>
      </c>
      <c r="C14" s="1">
        <v>0.178762</v>
      </c>
      <c r="F14" s="1">
        <v>0.21565599999999999</v>
      </c>
      <c r="G14" s="1">
        <v>0.29033900000000001</v>
      </c>
      <c r="H14" s="1">
        <v>0.22187699999999999</v>
      </c>
    </row>
    <row r="15" spans="1:8" x14ac:dyDescent="0.2">
      <c r="A15" s="1">
        <v>5.0629E-2</v>
      </c>
      <c r="B15" s="1">
        <v>0.25519500000000001</v>
      </c>
      <c r="C15" s="1">
        <v>0.29297800000000002</v>
      </c>
      <c r="F15" s="1">
        <v>0.16567599999999999</v>
      </c>
      <c r="G15" s="1">
        <v>0.25259599999999999</v>
      </c>
      <c r="H15" s="1">
        <v>0.161772</v>
      </c>
    </row>
    <row r="16" spans="1:8" x14ac:dyDescent="0.2">
      <c r="A16" s="1">
        <v>0.13340199999999999</v>
      </c>
      <c r="B16" s="1">
        <v>0.21041299999999999</v>
      </c>
      <c r="C16" s="1">
        <v>0.35202099999999997</v>
      </c>
      <c r="F16" s="1">
        <v>0.21856900000000001</v>
      </c>
      <c r="G16" s="1">
        <v>0.25853399999999999</v>
      </c>
      <c r="H16" s="1">
        <v>0.21012500000000001</v>
      </c>
    </row>
    <row r="17" spans="1:8" x14ac:dyDescent="0.2">
      <c r="A17" s="1">
        <v>0.13031200000000001</v>
      </c>
      <c r="B17" s="1">
        <v>0.202626</v>
      </c>
      <c r="C17" s="1">
        <v>0.27489799999999998</v>
      </c>
      <c r="F17" s="1">
        <v>0.180205</v>
      </c>
      <c r="G17" s="1">
        <v>0.178837</v>
      </c>
      <c r="H17" s="1">
        <v>0.20691200000000001</v>
      </c>
    </row>
    <row r="18" spans="1:8" x14ac:dyDescent="0.2">
      <c r="A18" s="1">
        <v>0.10716100000000001</v>
      </c>
      <c r="B18" s="1">
        <v>0.299929</v>
      </c>
      <c r="C18" s="1">
        <v>0.29952400000000001</v>
      </c>
      <c r="F18" s="1">
        <v>0.19350400000000001</v>
      </c>
      <c r="G18" s="1">
        <v>0.203926</v>
      </c>
      <c r="H18" s="1">
        <v>0.30178899999999997</v>
      </c>
    </row>
    <row r="19" spans="1:8" x14ac:dyDescent="0.2">
      <c r="A19" s="1">
        <v>7.9987000000000003E-2</v>
      </c>
      <c r="B19" s="1">
        <v>0.186999</v>
      </c>
      <c r="C19" s="1">
        <v>0.23672399999999999</v>
      </c>
      <c r="F19" s="1">
        <v>0.142378</v>
      </c>
      <c r="G19" s="1">
        <v>0.25662400000000002</v>
      </c>
      <c r="H19" s="1">
        <v>0.26266400000000001</v>
      </c>
    </row>
    <row r="20" spans="1:8" x14ac:dyDescent="0.2">
      <c r="A20" s="1">
        <v>0.195657</v>
      </c>
      <c r="B20" s="1">
        <v>0.29372700000000002</v>
      </c>
      <c r="C20" s="1">
        <v>0.24559300000000001</v>
      </c>
      <c r="F20" s="1">
        <v>0.20693800000000001</v>
      </c>
      <c r="G20" s="1">
        <v>0.19098399999999999</v>
      </c>
      <c r="H20" s="1">
        <v>0.213756</v>
      </c>
    </row>
    <row r="21" spans="1:8" x14ac:dyDescent="0.2">
      <c r="A21" s="1">
        <v>0.13541800000000001</v>
      </c>
      <c r="B21" s="1">
        <v>0.216033</v>
      </c>
      <c r="C21" s="1">
        <v>0.19981699999999999</v>
      </c>
      <c r="F21" s="1">
        <v>0.12024</v>
      </c>
      <c r="G21" s="1">
        <v>0.32757199999999997</v>
      </c>
      <c r="H21" s="1">
        <v>0.177735</v>
      </c>
    </row>
    <row r="22" spans="1:8" x14ac:dyDescent="0.2">
      <c r="A22" s="1">
        <v>0.225434</v>
      </c>
      <c r="B22" s="1">
        <v>0.17924899999999999</v>
      </c>
      <c r="C22" s="1">
        <v>0.28192499999999998</v>
      </c>
      <c r="F22" s="1">
        <v>0.12385</v>
      </c>
      <c r="G22" s="1">
        <v>0.211364</v>
      </c>
      <c r="H22" s="1">
        <v>0.19419400000000001</v>
      </c>
    </row>
    <row r="23" spans="1:8" x14ac:dyDescent="0.2">
      <c r="A23" s="1">
        <v>0.12635099999999999</v>
      </c>
      <c r="B23" s="1">
        <v>0.27738800000000002</v>
      </c>
      <c r="C23" s="1">
        <v>0.28584999999999999</v>
      </c>
      <c r="F23" s="1">
        <v>0.229597</v>
      </c>
      <c r="G23" s="1">
        <v>0.21888099999999999</v>
      </c>
      <c r="H23" s="1">
        <v>0.27132299999999998</v>
      </c>
    </row>
    <row r="24" spans="1:8" x14ac:dyDescent="0.2">
      <c r="A24" s="1">
        <v>0.13999300000000001</v>
      </c>
      <c r="B24" s="1">
        <v>0.25414399999999998</v>
      </c>
      <c r="C24" s="1">
        <v>0.303095</v>
      </c>
      <c r="F24" s="1">
        <v>0.236536</v>
      </c>
      <c r="G24" s="1">
        <v>0.288495</v>
      </c>
      <c r="H24" s="1">
        <v>0.260384</v>
      </c>
    </row>
    <row r="25" spans="1:8" x14ac:dyDescent="0.2">
      <c r="A25" s="1">
        <v>0.15550700000000001</v>
      </c>
      <c r="B25" s="1">
        <v>0.325131</v>
      </c>
      <c r="C25" s="1">
        <v>0.288462</v>
      </c>
      <c r="F25" s="1">
        <v>0.19837199999999999</v>
      </c>
      <c r="G25" s="1">
        <v>0.214893</v>
      </c>
      <c r="H25" s="1">
        <v>0.18181800000000001</v>
      </c>
    </row>
    <row r="26" spans="1:8" x14ac:dyDescent="0.2">
      <c r="A26" s="1">
        <v>0.15435499999999999</v>
      </c>
      <c r="B26" s="1">
        <v>0.20158000000000001</v>
      </c>
      <c r="C26" s="1">
        <v>0.19470299999999999</v>
      </c>
      <c r="F26" s="1">
        <v>0.191742</v>
      </c>
      <c r="G26" s="1">
        <v>0.19899700000000001</v>
      </c>
      <c r="H26" s="1">
        <v>0.218997</v>
      </c>
    </row>
    <row r="27" spans="1:8" x14ac:dyDescent="0.2">
      <c r="A27" s="1">
        <v>0.224577</v>
      </c>
      <c r="B27" s="1">
        <v>0.23829</v>
      </c>
      <c r="C27" s="1">
        <v>0.190078</v>
      </c>
      <c r="F27" s="1">
        <v>0.18309900000000001</v>
      </c>
      <c r="G27" s="1">
        <v>0.19057199999999999</v>
      </c>
      <c r="H27" s="1">
        <v>0.17757800000000001</v>
      </c>
    </row>
    <row r="28" spans="1:8" x14ac:dyDescent="0.2">
      <c r="A28" s="1">
        <v>0.14760999999999999</v>
      </c>
      <c r="B28" s="1">
        <v>0.19015199999999999</v>
      </c>
      <c r="C28" s="1">
        <v>0.28227099999999999</v>
      </c>
      <c r="F28" s="1">
        <v>0.193078</v>
      </c>
      <c r="G28" s="1">
        <v>0.307226</v>
      </c>
      <c r="H28" s="1">
        <v>0.31412000000000001</v>
      </c>
    </row>
    <row r="29" spans="1:8" x14ac:dyDescent="0.2">
      <c r="A29" s="1">
        <v>0.100671</v>
      </c>
      <c r="B29" s="1">
        <v>0.25</v>
      </c>
      <c r="C29" s="1">
        <v>0.244565</v>
      </c>
      <c r="F29" s="1">
        <v>0.14179600000000001</v>
      </c>
      <c r="G29" s="1">
        <v>0.16816600000000001</v>
      </c>
      <c r="H29" s="1">
        <v>0.23985300000000001</v>
      </c>
    </row>
    <row r="30" spans="1:8" x14ac:dyDescent="0.2">
      <c r="A30" s="1">
        <v>0.144898</v>
      </c>
      <c r="B30" s="1">
        <v>0.24303900000000001</v>
      </c>
      <c r="C30" s="1">
        <v>0.20308899999999999</v>
      </c>
      <c r="F30" s="1">
        <v>0.13495699999999999</v>
      </c>
      <c r="G30" s="1">
        <v>0.26163500000000001</v>
      </c>
      <c r="H30" s="1">
        <v>0.18878700000000001</v>
      </c>
    </row>
    <row r="31" spans="1:8" x14ac:dyDescent="0.2">
      <c r="A31" s="1">
        <v>0.15357299999999999</v>
      </c>
      <c r="B31" s="1">
        <v>0.23188700000000001</v>
      </c>
      <c r="C31" s="1">
        <v>0.24523300000000001</v>
      </c>
      <c r="F31" s="1">
        <v>0.19456000000000001</v>
      </c>
      <c r="G31" s="1">
        <v>0.321849</v>
      </c>
      <c r="H31" s="1">
        <v>0.36036400000000002</v>
      </c>
    </row>
    <row r="32" spans="1:8" x14ac:dyDescent="0.2">
      <c r="A32" s="1">
        <v>0.13047400000000001</v>
      </c>
      <c r="B32" s="1">
        <v>0.22236700000000001</v>
      </c>
      <c r="C32" s="1">
        <v>0.18504599999999999</v>
      </c>
      <c r="F32" s="1">
        <v>0.188552</v>
      </c>
      <c r="G32" s="1">
        <v>0.29033900000000001</v>
      </c>
      <c r="H32" s="1">
        <v>0.35392299999999999</v>
      </c>
    </row>
    <row r="33" spans="1:8" x14ac:dyDescent="0.2">
      <c r="A33" s="1">
        <v>0.142565</v>
      </c>
      <c r="B33" s="1">
        <v>0.29636299999999999</v>
      </c>
      <c r="C33" s="1">
        <v>0.22296099999999999</v>
      </c>
      <c r="F33" s="1">
        <v>0.15031800000000001</v>
      </c>
      <c r="G33" s="1">
        <v>0.25259599999999999</v>
      </c>
      <c r="H33" s="1">
        <v>0.188552</v>
      </c>
    </row>
    <row r="34" spans="1:8" x14ac:dyDescent="0.2">
      <c r="A34" s="1">
        <v>0.14946400000000001</v>
      </c>
      <c r="B34" s="1">
        <v>0.24656500000000001</v>
      </c>
      <c r="C34" s="1">
        <v>0.28920200000000001</v>
      </c>
      <c r="F34" s="1">
        <v>0.18231900000000001</v>
      </c>
      <c r="G34" s="1">
        <v>0.25853399999999999</v>
      </c>
      <c r="H34" s="1">
        <v>0.17280499999999999</v>
      </c>
    </row>
    <row r="35" spans="1:8" x14ac:dyDescent="0.2">
      <c r="A35" s="1">
        <v>0.18893099999999999</v>
      </c>
      <c r="B35" s="1">
        <v>0.31627100000000002</v>
      </c>
      <c r="C35" s="1">
        <v>0.29777900000000002</v>
      </c>
      <c r="F35" s="1">
        <v>0.20784</v>
      </c>
      <c r="G35" s="1">
        <v>0.178837</v>
      </c>
      <c r="H35" s="1">
        <v>0.21410799999999999</v>
      </c>
    </row>
    <row r="36" spans="1:8" x14ac:dyDescent="0.2">
      <c r="A36" s="1">
        <v>0.224884</v>
      </c>
      <c r="B36" s="1">
        <v>0.22716900000000001</v>
      </c>
      <c r="C36" s="1">
        <v>0.20751700000000001</v>
      </c>
      <c r="F36" s="1">
        <v>0.175673</v>
      </c>
      <c r="G36" s="1">
        <v>0.203926</v>
      </c>
      <c r="H36" s="1">
        <v>0.26262600000000003</v>
      </c>
    </row>
    <row r="37" spans="1:8" x14ac:dyDescent="0.2">
      <c r="A37" s="1">
        <v>0.141984</v>
      </c>
      <c r="B37" s="1">
        <v>0.30826700000000001</v>
      </c>
      <c r="C37" s="1">
        <v>0.36787900000000001</v>
      </c>
      <c r="F37" s="1">
        <v>0.25652200000000003</v>
      </c>
      <c r="G37" s="1">
        <v>0.25662400000000002</v>
      </c>
      <c r="H37" s="1">
        <v>0.30427999999999999</v>
      </c>
    </row>
    <row r="38" spans="1:8" x14ac:dyDescent="0.2">
      <c r="A38" s="1">
        <v>0.25074800000000003</v>
      </c>
      <c r="B38" s="1">
        <v>0.16295699999999999</v>
      </c>
      <c r="C38" s="1">
        <v>0.25107000000000002</v>
      </c>
      <c r="F38" s="1">
        <v>0.20729600000000001</v>
      </c>
      <c r="G38" s="1">
        <v>0.19098399999999999</v>
      </c>
      <c r="H38" s="1">
        <v>0.21506900000000001</v>
      </c>
    </row>
    <row r="39" spans="1:8" x14ac:dyDescent="0.2">
      <c r="A39" s="1">
        <v>0.248471</v>
      </c>
      <c r="B39" s="1">
        <v>0.18073</v>
      </c>
      <c r="C39" s="1">
        <v>0.21233099999999999</v>
      </c>
      <c r="F39" s="1">
        <v>0.13273399999999999</v>
      </c>
      <c r="G39" s="1">
        <v>0.30212099999999997</v>
      </c>
      <c r="H39" s="1">
        <v>0.19142300000000001</v>
      </c>
    </row>
    <row r="40" spans="1:8" x14ac:dyDescent="0.2">
      <c r="A40" s="1">
        <v>0.21216499999999999</v>
      </c>
      <c r="B40" s="1">
        <v>0.30562499999999998</v>
      </c>
      <c r="C40" s="1">
        <v>0.20777100000000001</v>
      </c>
      <c r="F40" s="1">
        <v>0.176846</v>
      </c>
      <c r="G40" s="1">
        <v>0.22928899999999999</v>
      </c>
      <c r="H40" s="1">
        <v>0.137799</v>
      </c>
    </row>
    <row r="41" spans="1:8" x14ac:dyDescent="0.2">
      <c r="A41" s="1">
        <v>0.111666</v>
      </c>
      <c r="B41" s="1">
        <v>0.37420999999999999</v>
      </c>
      <c r="C41" s="1">
        <v>0.26016899999999998</v>
      </c>
      <c r="F41" s="1">
        <v>0.14849999999999999</v>
      </c>
      <c r="G41" s="1">
        <v>0.241311</v>
      </c>
      <c r="H41" s="1">
        <v>0.237035</v>
      </c>
    </row>
    <row r="42" spans="1:8" x14ac:dyDescent="0.2">
      <c r="A42" s="1">
        <v>0.14405299999999999</v>
      </c>
      <c r="B42" s="1">
        <v>0.33502500000000002</v>
      </c>
      <c r="C42" s="1">
        <v>0.209894</v>
      </c>
      <c r="F42" s="1">
        <v>0.124579</v>
      </c>
      <c r="G42" s="1">
        <v>0.178005</v>
      </c>
      <c r="H42" s="1">
        <v>0.25773200000000002</v>
      </c>
    </row>
    <row r="43" spans="1:8" x14ac:dyDescent="0.2">
      <c r="A43" s="1">
        <v>0.13378100000000001</v>
      </c>
      <c r="B43" s="1">
        <v>0.195794</v>
      </c>
      <c r="C43" s="1">
        <v>0.25969100000000001</v>
      </c>
      <c r="F43" s="1">
        <v>0.18060999999999999</v>
      </c>
      <c r="G43" s="1">
        <v>0.235598</v>
      </c>
      <c r="H43" s="1">
        <v>0.26394099999999998</v>
      </c>
    </row>
    <row r="44" spans="1:8" x14ac:dyDescent="0.2">
      <c r="A44" s="1">
        <v>0.20109399999999999</v>
      </c>
      <c r="B44" s="1">
        <v>0.29303099999999999</v>
      </c>
      <c r="C44" s="1">
        <v>0.36182700000000001</v>
      </c>
      <c r="F44" s="1">
        <v>0.173929</v>
      </c>
      <c r="G44" s="1">
        <v>0.25022699999999998</v>
      </c>
      <c r="H44" s="1">
        <v>0.25070799999999999</v>
      </c>
    </row>
    <row r="45" spans="1:8" x14ac:dyDescent="0.2">
      <c r="A45" s="1">
        <v>0.16414699999999999</v>
      </c>
      <c r="B45" s="1">
        <v>0.246172</v>
      </c>
      <c r="C45" s="1">
        <v>0.264013</v>
      </c>
      <c r="F45" s="1">
        <v>9.8216999999999999E-2</v>
      </c>
      <c r="G45" s="1">
        <v>0.320108</v>
      </c>
      <c r="H45" s="1">
        <v>0.16012699999999999</v>
      </c>
    </row>
    <row r="46" spans="1:8" x14ac:dyDescent="0.2">
      <c r="A46" s="1">
        <v>0.194993</v>
      </c>
      <c r="B46" s="1">
        <v>0.24735099999999999</v>
      </c>
      <c r="C46" s="1">
        <v>0.33133899999999999</v>
      </c>
      <c r="F46" s="1">
        <v>0.149727</v>
      </c>
      <c r="G46" s="1">
        <v>0.25370300000000001</v>
      </c>
      <c r="H46" s="1">
        <v>0.19538</v>
      </c>
    </row>
    <row r="47" spans="1:8" x14ac:dyDescent="0.2">
      <c r="A47" s="1">
        <v>0.121632</v>
      </c>
      <c r="B47" s="1">
        <v>0.30807400000000001</v>
      </c>
      <c r="C47" s="1">
        <v>0.20297200000000001</v>
      </c>
      <c r="F47" s="1">
        <v>0.177505</v>
      </c>
      <c r="G47" s="1">
        <v>0.26997100000000002</v>
      </c>
      <c r="H47" s="1">
        <v>0.210122</v>
      </c>
    </row>
    <row r="48" spans="1:8" x14ac:dyDescent="0.2">
      <c r="A48" s="1">
        <v>0.18107699999999999</v>
      </c>
      <c r="B48" s="1">
        <v>0.14102200000000001</v>
      </c>
      <c r="C48" s="1">
        <v>0.334532</v>
      </c>
      <c r="F48" s="1">
        <v>0.17094599999999999</v>
      </c>
      <c r="G48" s="1">
        <v>0.24609300000000001</v>
      </c>
      <c r="H48" s="1">
        <v>0.236017</v>
      </c>
    </row>
    <row r="49" spans="1:8" x14ac:dyDescent="0.2">
      <c r="A49" s="1">
        <v>0.183145</v>
      </c>
      <c r="B49" s="1">
        <v>0.20774100000000001</v>
      </c>
      <c r="C49" s="1">
        <v>0.26364700000000002</v>
      </c>
      <c r="F49" s="1">
        <v>0.16115399999999999</v>
      </c>
      <c r="G49" s="1">
        <v>0.306751</v>
      </c>
      <c r="H49" s="1">
        <v>0.209426</v>
      </c>
    </row>
    <row r="50" spans="1:8" x14ac:dyDescent="0.2">
      <c r="A50" s="1">
        <v>0.116017</v>
      </c>
      <c r="B50" s="1">
        <v>0.28618199999999999</v>
      </c>
      <c r="C50" s="1">
        <v>0.21124499999999999</v>
      </c>
      <c r="F50" s="1">
        <v>0.15170700000000001</v>
      </c>
      <c r="G50" s="1">
        <v>0.34442699999999998</v>
      </c>
      <c r="H50" s="1">
        <v>0.34880299999999997</v>
      </c>
    </row>
    <row r="51" spans="1:8" x14ac:dyDescent="0.2">
      <c r="A51" s="1">
        <v>0.238403</v>
      </c>
      <c r="B51" s="1">
        <v>0.212811</v>
      </c>
      <c r="C51" s="1">
        <v>0.328789</v>
      </c>
      <c r="F51" s="1">
        <v>0.227157</v>
      </c>
      <c r="G51" s="1">
        <v>0.356491</v>
      </c>
      <c r="H51" s="1">
        <v>0.26729199999999997</v>
      </c>
    </row>
    <row r="52" spans="1:8" x14ac:dyDescent="0.2">
      <c r="A52" s="1">
        <v>0.18809500000000001</v>
      </c>
      <c r="B52" s="1">
        <v>0.23013400000000001</v>
      </c>
      <c r="C52" s="1">
        <v>0.21019399999999999</v>
      </c>
      <c r="F52" s="1">
        <v>0.185055</v>
      </c>
      <c r="G52" s="1">
        <v>0.290607</v>
      </c>
      <c r="H52" s="1">
        <v>0.30556800000000001</v>
      </c>
    </row>
    <row r="53" spans="1:8" x14ac:dyDescent="0.2">
      <c r="A53" s="1">
        <v>0.13540199999999999</v>
      </c>
      <c r="B53" s="1">
        <v>0.27913500000000002</v>
      </c>
      <c r="C53" s="1">
        <v>0.27066899999999999</v>
      </c>
      <c r="F53" s="1">
        <v>0.197547</v>
      </c>
      <c r="G53" s="1">
        <v>0.33618700000000001</v>
      </c>
      <c r="H53" s="1">
        <v>0.29558899999999999</v>
      </c>
    </row>
    <row r="54" spans="1:8" x14ac:dyDescent="0.2">
      <c r="A54" s="1">
        <v>0.150478</v>
      </c>
      <c r="B54" s="1">
        <v>0.26257200000000003</v>
      </c>
      <c r="C54" s="1">
        <v>0.20728199999999999</v>
      </c>
      <c r="F54" s="1">
        <v>0.27664899999999998</v>
      </c>
      <c r="G54" s="1">
        <v>0.26418399999999997</v>
      </c>
      <c r="H54" s="1">
        <v>0.28027400000000002</v>
      </c>
    </row>
    <row r="55" spans="1:8" x14ac:dyDescent="0.2">
      <c r="A55" s="1">
        <v>0.14163400000000001</v>
      </c>
      <c r="B55" s="1">
        <v>0.28106700000000001</v>
      </c>
      <c r="C55" s="1">
        <v>0.19387399999999999</v>
      </c>
      <c r="F55" s="1">
        <v>0.230991</v>
      </c>
      <c r="G55" s="1">
        <v>0.32893699999999998</v>
      </c>
      <c r="H55" s="1">
        <v>0.25839600000000001</v>
      </c>
    </row>
    <row r="56" spans="1:8" x14ac:dyDescent="0.2">
      <c r="A56" s="1">
        <v>0.183528</v>
      </c>
      <c r="B56" s="1">
        <v>0.23660900000000001</v>
      </c>
      <c r="C56" s="1">
        <v>0.25378099999999998</v>
      </c>
      <c r="F56" s="1">
        <v>0.223716</v>
      </c>
      <c r="G56" s="1">
        <v>0.28875099999999998</v>
      </c>
      <c r="H56" s="1">
        <v>0.20655699999999999</v>
      </c>
    </row>
    <row r="57" spans="1:8" x14ac:dyDescent="0.2">
      <c r="A57" s="1">
        <v>0.16242999999999999</v>
      </c>
      <c r="B57" s="1">
        <v>0.32376100000000002</v>
      </c>
      <c r="C57" s="1">
        <v>0.215085</v>
      </c>
      <c r="F57" s="1">
        <v>0.28462100000000001</v>
      </c>
      <c r="G57" s="1">
        <v>0.29893700000000001</v>
      </c>
      <c r="H57" s="1">
        <v>0.32553199999999999</v>
      </c>
    </row>
    <row r="58" spans="1:8" x14ac:dyDescent="0.2">
      <c r="A58" s="1">
        <v>0.116952</v>
      </c>
      <c r="B58" s="1">
        <v>0.19230800000000001</v>
      </c>
      <c r="C58" s="1">
        <v>0.25636100000000001</v>
      </c>
      <c r="F58" s="1">
        <v>0.26428499999999999</v>
      </c>
      <c r="G58" s="1">
        <v>0.38137799999999999</v>
      </c>
      <c r="H58" s="1">
        <v>0.26135700000000001</v>
      </c>
    </row>
    <row r="59" spans="1:8" x14ac:dyDescent="0.2">
      <c r="A59" s="1">
        <v>0.26044400000000001</v>
      </c>
      <c r="B59" s="1">
        <v>0.20877799999999999</v>
      </c>
      <c r="C59" s="1">
        <v>0.21338199999999999</v>
      </c>
      <c r="F59" s="1">
        <v>0.20533499999999999</v>
      </c>
      <c r="G59" s="1">
        <v>0.241066</v>
      </c>
      <c r="H59" s="1">
        <v>0.19711200000000001</v>
      </c>
    </row>
    <row r="60" spans="1:8" x14ac:dyDescent="0.2">
      <c r="A60" s="1">
        <v>0.206985</v>
      </c>
      <c r="B60" s="1">
        <v>0.35710599999999998</v>
      </c>
      <c r="C60" s="1">
        <v>0.333673</v>
      </c>
      <c r="F60" s="1">
        <v>0.27156000000000002</v>
      </c>
      <c r="G60" s="1">
        <v>0.246063</v>
      </c>
      <c r="H60" s="1">
        <v>0.21435399999999999</v>
      </c>
    </row>
    <row r="61" spans="1:8" x14ac:dyDescent="0.2">
      <c r="A61" s="1">
        <v>0.14783099999999999</v>
      </c>
      <c r="B61" s="1">
        <v>0.37829400000000002</v>
      </c>
      <c r="C61" s="1">
        <v>0.29167500000000002</v>
      </c>
      <c r="F61" s="1">
        <v>0.28194900000000001</v>
      </c>
      <c r="G61" s="1">
        <v>0.32732699999999998</v>
      </c>
      <c r="H61" s="1">
        <v>0.226573</v>
      </c>
    </row>
    <row r="62" spans="1:8" x14ac:dyDescent="0.2">
      <c r="A62" s="1">
        <v>0.147535</v>
      </c>
      <c r="B62" s="1">
        <v>0.23982100000000001</v>
      </c>
      <c r="C62" s="1">
        <v>0.26654499999999998</v>
      </c>
      <c r="F62" s="1">
        <v>0.29668</v>
      </c>
      <c r="G62" s="1">
        <v>0.27462399999999998</v>
      </c>
      <c r="H62" s="1">
        <v>0.34224500000000002</v>
      </c>
    </row>
    <row r="63" spans="1:8" x14ac:dyDescent="0.2">
      <c r="A63" s="1">
        <v>0.16573099999999999</v>
      </c>
      <c r="B63" s="1">
        <v>0.2616</v>
      </c>
      <c r="C63" s="1">
        <v>0.26303199999999999</v>
      </c>
      <c r="F63" s="1">
        <v>0.16962099999999999</v>
      </c>
      <c r="G63" s="1">
        <v>0.319494</v>
      </c>
      <c r="H63" s="1">
        <v>0.39649099999999998</v>
      </c>
    </row>
    <row r="64" spans="1:8" x14ac:dyDescent="0.2">
      <c r="A64" s="1">
        <v>0.14686299999999999</v>
      </c>
      <c r="B64" s="1">
        <v>0.26031399999999999</v>
      </c>
      <c r="C64" s="1">
        <v>0.21571100000000001</v>
      </c>
      <c r="F64" s="1">
        <v>0.25862400000000002</v>
      </c>
      <c r="G64" s="1">
        <v>0.29797499999999999</v>
      </c>
      <c r="H64" s="1">
        <v>0.37278699999999998</v>
      </c>
    </row>
    <row r="65" spans="1:8" x14ac:dyDescent="0.2">
      <c r="A65" s="1">
        <v>0.168375</v>
      </c>
      <c r="B65" s="1">
        <v>0.28438000000000002</v>
      </c>
      <c r="C65" s="1">
        <v>0.25414500000000001</v>
      </c>
      <c r="F65" s="1">
        <v>0.28029999999999999</v>
      </c>
      <c r="G65" s="1">
        <v>0.31675599999999998</v>
      </c>
      <c r="H65" s="1">
        <v>0.34786600000000001</v>
      </c>
    </row>
    <row r="66" spans="1:8" x14ac:dyDescent="0.2">
      <c r="A66" s="1">
        <v>0.16042500000000001</v>
      </c>
      <c r="B66" s="1">
        <v>0.29630299999999998</v>
      </c>
      <c r="C66" s="1">
        <v>0.250523</v>
      </c>
      <c r="F66" s="1">
        <v>0.20377500000000001</v>
      </c>
      <c r="G66" s="1">
        <v>0.38972499999999999</v>
      </c>
      <c r="H66" s="1">
        <v>0.27358300000000002</v>
      </c>
    </row>
    <row r="67" spans="1:8" x14ac:dyDescent="0.2">
      <c r="A67" s="1">
        <v>0.21873100000000001</v>
      </c>
      <c r="B67" s="1">
        <v>0.29203099999999999</v>
      </c>
      <c r="C67" s="1">
        <v>0.27057199999999998</v>
      </c>
      <c r="F67" s="1">
        <v>0.2379</v>
      </c>
      <c r="G67" s="1">
        <v>0.330982</v>
      </c>
      <c r="H67" s="1">
        <v>0.274086</v>
      </c>
    </row>
    <row r="68" spans="1:8" x14ac:dyDescent="0.2">
      <c r="A68" s="1">
        <v>0.15726499999999999</v>
      </c>
      <c r="B68" s="1">
        <v>0.21080099999999999</v>
      </c>
      <c r="C68" s="1">
        <v>0.20432</v>
      </c>
      <c r="F68" s="1">
        <v>0.18368899999999999</v>
      </c>
      <c r="G68" s="1">
        <v>0.38447900000000002</v>
      </c>
      <c r="H68" s="1">
        <v>0.207485</v>
      </c>
    </row>
    <row r="69" spans="1:8" x14ac:dyDescent="0.2">
      <c r="A69" s="1">
        <v>0.118441</v>
      </c>
      <c r="B69" s="1">
        <v>0.32305899999999999</v>
      </c>
      <c r="C69" s="1">
        <v>0.24124699999999999</v>
      </c>
      <c r="F69" s="1">
        <v>0.25014199999999998</v>
      </c>
      <c r="G69" s="1">
        <v>0.28456799999999999</v>
      </c>
      <c r="H69" s="1">
        <v>0.34326000000000001</v>
      </c>
    </row>
    <row r="70" spans="1:8" x14ac:dyDescent="0.2">
      <c r="A70" s="1">
        <v>0.177812</v>
      </c>
      <c r="B70" s="1">
        <v>0.35077199999999997</v>
      </c>
      <c r="C70" s="1">
        <v>0.27332699999999999</v>
      </c>
      <c r="F70" s="1">
        <v>0.206673</v>
      </c>
      <c r="G70" s="1">
        <v>0.33295200000000003</v>
      </c>
      <c r="H70" s="1">
        <v>0.247527</v>
      </c>
    </row>
    <row r="71" spans="1:8" x14ac:dyDescent="0.2">
      <c r="A71" s="1">
        <v>0.221687</v>
      </c>
      <c r="B71" s="1">
        <v>0.30734</v>
      </c>
      <c r="C71" s="1">
        <v>0.32368200000000003</v>
      </c>
      <c r="F71" s="1">
        <v>0.23973700000000001</v>
      </c>
      <c r="G71" s="1">
        <v>0.31760899999999997</v>
      </c>
      <c r="H71" s="1">
        <v>0.32567000000000002</v>
      </c>
    </row>
    <row r="72" spans="1:8" x14ac:dyDescent="0.2">
      <c r="A72" s="1">
        <v>0.24426200000000001</v>
      </c>
      <c r="B72" s="1">
        <v>0.244225</v>
      </c>
      <c r="C72" s="1">
        <v>0.171378</v>
      </c>
      <c r="F72" s="1">
        <v>0.22948199999999999</v>
      </c>
      <c r="G72" s="1">
        <v>0.29366300000000001</v>
      </c>
      <c r="H72" s="1">
        <v>0.23627400000000001</v>
      </c>
    </row>
    <row r="73" spans="1:8" x14ac:dyDescent="0.2">
      <c r="A73" s="1">
        <v>0.16663900000000001</v>
      </c>
      <c r="B73" s="1">
        <v>0.319073</v>
      </c>
      <c r="C73" s="1">
        <v>0.27093699999999998</v>
      </c>
      <c r="F73" s="1">
        <v>0.18627299999999999</v>
      </c>
      <c r="G73" s="1">
        <v>0.27124300000000001</v>
      </c>
      <c r="H73" s="1">
        <v>0.228405</v>
      </c>
    </row>
    <row r="74" spans="1:8" x14ac:dyDescent="0.2">
      <c r="A74" s="1">
        <v>0.11484999999999999</v>
      </c>
      <c r="B74" s="1">
        <v>0.1656</v>
      </c>
      <c r="C74" s="1">
        <v>0.21244399999999999</v>
      </c>
      <c r="F74" s="1">
        <v>0.23258000000000001</v>
      </c>
      <c r="G74" s="1">
        <v>0.329789</v>
      </c>
      <c r="H74" s="1">
        <v>0.18246999999999999</v>
      </c>
    </row>
    <row r="75" spans="1:8" x14ac:dyDescent="0.2">
      <c r="A75" s="1">
        <v>0.16572799999999999</v>
      </c>
      <c r="B75" s="1">
        <v>0.33517400000000003</v>
      </c>
      <c r="C75" s="1">
        <v>0.18321899999999999</v>
      </c>
      <c r="F75" s="1">
        <v>0.19778200000000001</v>
      </c>
      <c r="G75" s="1">
        <v>0.34231899999999998</v>
      </c>
      <c r="H75" s="1">
        <v>0.31027900000000003</v>
      </c>
    </row>
    <row r="76" spans="1:8" x14ac:dyDescent="0.2">
      <c r="A76" s="1">
        <v>0.115768</v>
      </c>
      <c r="B76" s="1">
        <v>0.16239600000000001</v>
      </c>
      <c r="C76" s="1">
        <v>0.28042499999999998</v>
      </c>
      <c r="F76" s="1">
        <v>0.25980399999999998</v>
      </c>
      <c r="G76" s="1">
        <v>0.23522899999999999</v>
      </c>
      <c r="H76" s="1">
        <v>0.23486799999999999</v>
      </c>
    </row>
    <row r="77" spans="1:8" x14ac:dyDescent="0.2">
      <c r="A77" s="1">
        <v>0.110378</v>
      </c>
      <c r="B77" s="1">
        <v>0.29580499999999998</v>
      </c>
      <c r="C77" s="1">
        <v>0.22611700000000001</v>
      </c>
      <c r="F77" s="1">
        <v>0.220359</v>
      </c>
      <c r="G77" s="1">
        <v>0.26204499999999997</v>
      </c>
      <c r="H77" s="1">
        <v>0.19755200000000001</v>
      </c>
    </row>
    <row r="78" spans="1:8" x14ac:dyDescent="0.2">
      <c r="A78" s="1">
        <v>0.140542</v>
      </c>
      <c r="B78" s="1">
        <v>0.28206599999999998</v>
      </c>
      <c r="C78" s="1">
        <v>0.22300700000000001</v>
      </c>
      <c r="F78" s="1">
        <v>0.262131</v>
      </c>
      <c r="G78" s="1">
        <v>0.31718800000000003</v>
      </c>
      <c r="H78" s="1">
        <v>0.39529999999999998</v>
      </c>
    </row>
    <row r="79" spans="1:8" x14ac:dyDescent="0.2">
      <c r="A79" s="1">
        <v>0.22226399999999999</v>
      </c>
      <c r="B79" s="1">
        <v>0.245423</v>
      </c>
      <c r="C79" s="1">
        <v>0.223465</v>
      </c>
      <c r="F79" s="1">
        <v>0.27002999999999999</v>
      </c>
      <c r="G79" s="1">
        <v>0.398982</v>
      </c>
      <c r="H79" s="1">
        <v>0.28003699999999998</v>
      </c>
    </row>
    <row r="80" spans="1:8" x14ac:dyDescent="0.2">
      <c r="A80" s="1">
        <v>0.16190299999999999</v>
      </c>
      <c r="B80" s="1">
        <v>0.16276099999999999</v>
      </c>
      <c r="C80" s="1">
        <v>0.33750000000000002</v>
      </c>
      <c r="F80" s="1">
        <v>0.21796399999999999</v>
      </c>
      <c r="G80" s="1">
        <v>0.30946000000000001</v>
      </c>
      <c r="H80" s="1">
        <v>0.26539400000000002</v>
      </c>
    </row>
    <row r="81" spans="1:8" x14ac:dyDescent="0.2">
      <c r="A81" s="1">
        <v>0.19637299999999999</v>
      </c>
      <c r="B81" s="1">
        <v>0.33163700000000002</v>
      </c>
      <c r="C81" s="1">
        <v>0.25198999999999999</v>
      </c>
      <c r="F81" s="1">
        <v>0.26327200000000001</v>
      </c>
      <c r="G81" s="1">
        <v>0.36470799999999998</v>
      </c>
      <c r="H81" s="1">
        <v>0.37288500000000002</v>
      </c>
    </row>
    <row r="82" spans="1:8" x14ac:dyDescent="0.2">
      <c r="A82" s="1">
        <v>0.198963</v>
      </c>
      <c r="B82" s="1">
        <v>0.37049300000000002</v>
      </c>
      <c r="C82" s="1">
        <v>0.30905300000000002</v>
      </c>
      <c r="F82" s="1">
        <v>0.17080799999999999</v>
      </c>
      <c r="G82" s="1">
        <v>0.32875199999999999</v>
      </c>
      <c r="H82" s="1">
        <v>0.21297099999999999</v>
      </c>
    </row>
    <row r="83" spans="1:8" x14ac:dyDescent="0.2">
      <c r="A83" s="1">
        <v>0.169409</v>
      </c>
      <c r="B83" s="1">
        <v>0.224991</v>
      </c>
      <c r="C83" s="1">
        <v>0.221493</v>
      </c>
      <c r="F83" s="1">
        <v>0.28529599999999999</v>
      </c>
      <c r="G83" s="1">
        <v>0.32684800000000003</v>
      </c>
      <c r="H83" s="1">
        <v>0.29210999999999998</v>
      </c>
    </row>
    <row r="84" spans="1:8" x14ac:dyDescent="0.2">
      <c r="A84" s="1">
        <v>0.12978500000000001</v>
      </c>
      <c r="B84" s="1">
        <v>0.36439700000000003</v>
      </c>
      <c r="C84" s="1">
        <v>0.24201600000000001</v>
      </c>
      <c r="F84" s="1">
        <v>0.227108</v>
      </c>
      <c r="G84" s="1">
        <v>0.34791699999999998</v>
      </c>
      <c r="H84" s="1">
        <v>0.28476000000000001</v>
      </c>
    </row>
    <row r="85" spans="1:8" x14ac:dyDescent="0.2">
      <c r="A85" s="1">
        <v>0.20823</v>
      </c>
      <c r="B85" s="1">
        <v>0.32867400000000002</v>
      </c>
      <c r="C85" s="1">
        <v>0.29781999999999997</v>
      </c>
      <c r="F85" s="1">
        <v>0.23785200000000001</v>
      </c>
      <c r="G85" s="1">
        <v>0.34342600000000001</v>
      </c>
      <c r="H85" s="1">
        <v>0.24620700000000001</v>
      </c>
    </row>
    <row r="86" spans="1:8" x14ac:dyDescent="0.2">
      <c r="A86" s="1">
        <v>0.19891400000000001</v>
      </c>
      <c r="B86" s="1">
        <v>0.269231</v>
      </c>
      <c r="C86" s="1">
        <v>0.26122299999999998</v>
      </c>
      <c r="F86" s="1">
        <v>0.234177</v>
      </c>
      <c r="G86" s="1">
        <v>0.35707100000000003</v>
      </c>
      <c r="H86" s="1">
        <v>0.35040100000000002</v>
      </c>
    </row>
    <row r="87" spans="1:8" x14ac:dyDescent="0.2">
      <c r="A87" s="1">
        <v>0.13900699999999999</v>
      </c>
      <c r="B87" s="1">
        <v>0.29700399999999999</v>
      </c>
      <c r="C87" s="1">
        <v>0.247613</v>
      </c>
      <c r="F87" s="1">
        <v>0.24410100000000001</v>
      </c>
      <c r="G87" s="1">
        <v>0.26080399999999998</v>
      </c>
      <c r="H87" s="1">
        <v>0.20074500000000001</v>
      </c>
    </row>
    <row r="88" spans="1:8" x14ac:dyDescent="0.2">
      <c r="A88" s="1">
        <v>0.22692399999999999</v>
      </c>
      <c r="B88" s="1">
        <v>0.232599</v>
      </c>
      <c r="C88" s="1">
        <v>0.24460100000000001</v>
      </c>
      <c r="F88" s="1">
        <v>0.18978100000000001</v>
      </c>
      <c r="G88" s="1">
        <v>0.30382399999999998</v>
      </c>
      <c r="H88" s="1">
        <v>0.211113</v>
      </c>
    </row>
    <row r="89" spans="1:8" x14ac:dyDescent="0.2">
      <c r="A89" s="1">
        <v>0.132272</v>
      </c>
      <c r="B89" s="1">
        <v>0.27710400000000002</v>
      </c>
      <c r="C89" s="1">
        <v>0.269922</v>
      </c>
      <c r="F89" s="1">
        <v>0.23343700000000001</v>
      </c>
      <c r="G89" s="1">
        <v>0.37651499999999999</v>
      </c>
      <c r="H89" s="1">
        <v>0.24096600000000001</v>
      </c>
    </row>
    <row r="90" spans="1:8" x14ac:dyDescent="0.2">
      <c r="A90" s="1">
        <v>0.18725</v>
      </c>
      <c r="B90" s="1">
        <v>0.24111299999999999</v>
      </c>
      <c r="C90" s="1">
        <v>0.23980199999999999</v>
      </c>
      <c r="F90" s="1">
        <v>0.18937300000000001</v>
      </c>
      <c r="G90" s="1">
        <v>0.29597899999999999</v>
      </c>
      <c r="H90" s="1">
        <v>0.237037</v>
      </c>
    </row>
    <row r="91" spans="1:8" x14ac:dyDescent="0.2">
      <c r="A91" s="1">
        <v>0.177147</v>
      </c>
      <c r="B91" s="1">
        <v>0.34281200000000001</v>
      </c>
      <c r="C91" s="1">
        <v>0.29674200000000001</v>
      </c>
      <c r="F91" s="1">
        <v>0.14732100000000001</v>
      </c>
      <c r="G91" s="1">
        <v>0.262405</v>
      </c>
      <c r="H91" s="1">
        <v>0.24887899999999999</v>
      </c>
    </row>
    <row r="92" spans="1:8" x14ac:dyDescent="0.2">
      <c r="A92" s="1">
        <v>0.18365400000000001</v>
      </c>
      <c r="B92" s="1">
        <v>0.28653699999999999</v>
      </c>
      <c r="C92" s="1">
        <v>0.21157300000000001</v>
      </c>
      <c r="F92" s="1">
        <v>0.17219000000000001</v>
      </c>
      <c r="G92" s="1">
        <v>0.31567299999999998</v>
      </c>
      <c r="H92" s="1">
        <v>0.32380100000000001</v>
      </c>
    </row>
    <row r="93" spans="1:8" x14ac:dyDescent="0.2">
      <c r="A93" s="1">
        <v>0.13800200000000001</v>
      </c>
      <c r="B93" s="1">
        <v>0.227881</v>
      </c>
      <c r="C93" s="1">
        <v>0.19242699999999999</v>
      </c>
      <c r="F93" s="1">
        <v>0.14541899999999999</v>
      </c>
      <c r="G93" s="1">
        <v>0.30377100000000001</v>
      </c>
      <c r="H93" s="1">
        <v>0.28123700000000001</v>
      </c>
    </row>
    <row r="94" spans="1:8" x14ac:dyDescent="0.2">
      <c r="A94" s="1">
        <v>0.18829000000000001</v>
      </c>
      <c r="B94" s="1">
        <v>0.27144299999999999</v>
      </c>
      <c r="C94" s="1">
        <v>0.15359400000000001</v>
      </c>
      <c r="F94" s="1">
        <v>0.295101</v>
      </c>
      <c r="G94" s="1">
        <v>0.32196000000000002</v>
      </c>
      <c r="H94" s="1">
        <v>0.35714299999999999</v>
      </c>
    </row>
    <row r="95" spans="1:8" x14ac:dyDescent="0.2">
      <c r="A95" s="1">
        <v>0.192355</v>
      </c>
      <c r="B95" s="1">
        <v>0.24037900000000001</v>
      </c>
      <c r="C95" s="1">
        <v>0.20430899999999999</v>
      </c>
      <c r="F95" s="1">
        <v>0.21078</v>
      </c>
      <c r="G95" s="1">
        <v>0.29762100000000002</v>
      </c>
      <c r="H95" s="1">
        <v>0.29511100000000001</v>
      </c>
    </row>
    <row r="96" spans="1:8" x14ac:dyDescent="0.2">
      <c r="A96" s="1">
        <v>0.107805</v>
      </c>
      <c r="B96" s="1">
        <v>0.31642700000000001</v>
      </c>
      <c r="C96" s="1">
        <v>0.17414499999999999</v>
      </c>
      <c r="F96" s="1">
        <v>0.22663800000000001</v>
      </c>
      <c r="G96" s="1">
        <v>0.22206200000000001</v>
      </c>
      <c r="H96" s="1">
        <v>0.200486</v>
      </c>
    </row>
    <row r="97" spans="1:8" x14ac:dyDescent="0.2">
      <c r="A97" s="1">
        <v>0.21271999999999999</v>
      </c>
      <c r="B97" s="1">
        <v>0.225551</v>
      </c>
      <c r="C97" s="1">
        <v>0.20243</v>
      </c>
      <c r="F97" s="1">
        <v>0.197209</v>
      </c>
      <c r="G97" s="1">
        <v>0.27100400000000002</v>
      </c>
      <c r="H97" s="1">
        <v>0.31296099999999999</v>
      </c>
    </row>
    <row r="98" spans="1:8" x14ac:dyDescent="0.2">
      <c r="A98" s="1">
        <v>0.161297</v>
      </c>
      <c r="B98" s="1">
        <v>0.29243000000000002</v>
      </c>
      <c r="C98" s="1">
        <v>0.19203300000000001</v>
      </c>
      <c r="F98" s="1">
        <v>0.175312</v>
      </c>
      <c r="G98" s="1">
        <v>0.23866699999999999</v>
      </c>
      <c r="H98" s="1">
        <v>0.313915</v>
      </c>
    </row>
    <row r="99" spans="1:8" x14ac:dyDescent="0.2">
      <c r="A99" s="1">
        <v>0.23052400000000001</v>
      </c>
      <c r="B99" s="1">
        <v>0.274482</v>
      </c>
      <c r="C99" s="1">
        <v>0.33671499999999999</v>
      </c>
      <c r="F99" s="1">
        <v>0.195601</v>
      </c>
      <c r="G99" s="1">
        <v>0.31812400000000002</v>
      </c>
      <c r="H99" s="1">
        <v>0.32329999999999998</v>
      </c>
    </row>
    <row r="100" spans="1:8" x14ac:dyDescent="0.2">
      <c r="A100" s="1">
        <v>0.22320999999999999</v>
      </c>
      <c r="B100" s="1">
        <v>0.28123100000000001</v>
      </c>
      <c r="C100" s="1">
        <v>0.29654799999999998</v>
      </c>
      <c r="F100" s="1">
        <v>0.21249699999999999</v>
      </c>
      <c r="G100" s="1">
        <v>0.24915999999999999</v>
      </c>
      <c r="H100" s="1">
        <v>0.291406</v>
      </c>
    </row>
    <row r="101" spans="1:8" x14ac:dyDescent="0.2">
      <c r="A101" s="1">
        <v>0.15196399999999999</v>
      </c>
      <c r="B101" s="1">
        <v>0.38181199999999998</v>
      </c>
      <c r="C101" s="1">
        <v>0.27476499999999998</v>
      </c>
      <c r="F101" s="1">
        <v>0.190389</v>
      </c>
      <c r="G101" s="1">
        <v>0.22418299999999999</v>
      </c>
      <c r="H101" s="1">
        <v>0.38538499999999998</v>
      </c>
    </row>
    <row r="102" spans="1:8" x14ac:dyDescent="0.2">
      <c r="A102" s="1">
        <v>0.216473</v>
      </c>
      <c r="B102" s="1">
        <v>0.28356599999999998</v>
      </c>
      <c r="C102" s="1">
        <v>0.328148</v>
      </c>
      <c r="F102" s="1">
        <v>0.26463100000000001</v>
      </c>
      <c r="G102" s="1">
        <v>0.26479399999999997</v>
      </c>
      <c r="H102" s="1">
        <v>0.35425499999999999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1EF1E-F705-46E9-8DDC-F703BB46C58E}">
  <dimension ref="A1:BF47"/>
  <sheetViews>
    <sheetView workbookViewId="0">
      <selection sqref="A1:XFD1048576"/>
    </sheetView>
  </sheetViews>
  <sheetFormatPr defaultRowHeight="12.75" x14ac:dyDescent="0.2"/>
  <cols>
    <col min="1" max="16384" width="9" style="6"/>
  </cols>
  <sheetData>
    <row r="1" spans="1:58" x14ac:dyDescent="0.2">
      <c r="A1" s="4" t="s">
        <v>157</v>
      </c>
      <c r="B1" s="4"/>
      <c r="C1" s="4"/>
      <c r="D1" s="4"/>
      <c r="E1" s="4"/>
      <c r="F1" s="4"/>
      <c r="H1" s="4" t="s">
        <v>158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</row>
    <row r="2" spans="1:58" ht="15.75" x14ac:dyDescent="0.3">
      <c r="A2" s="4"/>
      <c r="B2" s="4" t="s">
        <v>41</v>
      </c>
      <c r="C2" s="4" t="s">
        <v>12</v>
      </c>
      <c r="D2" s="4" t="s">
        <v>42</v>
      </c>
      <c r="E2" s="4" t="s">
        <v>14</v>
      </c>
      <c r="F2" s="4" t="s">
        <v>43</v>
      </c>
      <c r="H2" s="4"/>
      <c r="I2" s="10" t="s">
        <v>41</v>
      </c>
      <c r="J2" s="10"/>
      <c r="K2" s="10"/>
      <c r="L2" s="10"/>
      <c r="M2" s="10"/>
      <c r="N2" s="10"/>
      <c r="O2" s="10"/>
      <c r="P2" s="10"/>
      <c r="Q2" s="10"/>
      <c r="R2" s="10"/>
      <c r="S2" s="10" t="s">
        <v>16</v>
      </c>
      <c r="T2" s="10"/>
      <c r="U2" s="10"/>
      <c r="V2" s="10"/>
      <c r="W2" s="10"/>
      <c r="X2" s="10"/>
      <c r="Y2" s="10"/>
      <c r="Z2" s="10"/>
      <c r="AA2" s="10"/>
      <c r="AB2" s="10"/>
      <c r="AC2" s="10" t="s">
        <v>17</v>
      </c>
      <c r="AD2" s="10"/>
      <c r="AE2" s="10"/>
      <c r="AF2" s="10"/>
      <c r="AG2" s="10"/>
      <c r="AH2" s="10"/>
      <c r="AI2" s="10"/>
      <c r="AJ2" s="10"/>
      <c r="AK2" s="10"/>
      <c r="AL2" s="10"/>
      <c r="AM2" s="10" t="s">
        <v>18</v>
      </c>
      <c r="AN2" s="10"/>
      <c r="AO2" s="10"/>
      <c r="AP2" s="10"/>
      <c r="AQ2" s="10"/>
      <c r="AR2" s="10"/>
      <c r="AS2" s="10"/>
      <c r="AT2" s="10"/>
      <c r="AU2" s="10"/>
      <c r="AV2" s="10"/>
      <c r="AW2" s="10" t="s">
        <v>19</v>
      </c>
      <c r="AX2" s="10"/>
      <c r="AY2" s="10"/>
      <c r="AZ2" s="10"/>
      <c r="BA2" s="10"/>
      <c r="BB2" s="10"/>
      <c r="BC2" s="10"/>
      <c r="BD2" s="10"/>
      <c r="BE2" s="10"/>
      <c r="BF2" s="10"/>
    </row>
    <row r="3" spans="1:58" x14ac:dyDescent="0.2">
      <c r="A3" s="1">
        <v>18</v>
      </c>
      <c r="B3" s="1">
        <v>1</v>
      </c>
      <c r="C3" s="1"/>
      <c r="D3" s="1"/>
      <c r="E3" s="1"/>
      <c r="F3" s="1"/>
      <c r="H3" s="2" t="s">
        <v>44</v>
      </c>
      <c r="I3" s="1">
        <v>5.5898255350000001</v>
      </c>
      <c r="J3" s="1">
        <v>6.0457574909999998</v>
      </c>
      <c r="K3" s="1">
        <v>7.6689999999999996</v>
      </c>
      <c r="L3" s="1">
        <v>6.6876889940000002</v>
      </c>
      <c r="M3" s="1">
        <v>7.4616090890000004</v>
      </c>
      <c r="N3" s="1">
        <v>8.7851999999999997</v>
      </c>
      <c r="O3" s="1">
        <v>8.9371555499999999</v>
      </c>
      <c r="P3" s="1">
        <v>5.7718797410000002</v>
      </c>
      <c r="Q3" s="1">
        <v>6.4063999999999997</v>
      </c>
      <c r="R3" s="1"/>
      <c r="S3" s="1">
        <v>8.5228787449999999</v>
      </c>
      <c r="T3" s="1">
        <v>8.3979400089999992</v>
      </c>
      <c r="U3" s="1">
        <v>7.5789999999999997</v>
      </c>
      <c r="V3" s="1">
        <v>7.5421839000000004</v>
      </c>
      <c r="W3" s="1">
        <v>7.4648867980000002</v>
      </c>
      <c r="X3" s="1">
        <v>7.9622000000000002</v>
      </c>
      <c r="Y3" s="1">
        <v>8.7560085050000005</v>
      </c>
      <c r="Z3" s="1">
        <v>7.6519734420000001</v>
      </c>
      <c r="AA3" s="1">
        <v>7.8132000000000001</v>
      </c>
      <c r="AB3" s="1"/>
      <c r="AC3" s="1">
        <v>6.5421839000000004</v>
      </c>
      <c r="AD3" s="1">
        <v>7.2855178289999998</v>
      </c>
      <c r="AE3" s="1">
        <v>7.2325999999999997</v>
      </c>
      <c r="AF3" s="1">
        <v>7.0734289170000002</v>
      </c>
      <c r="AG3" s="1">
        <v>7.4330263360000002</v>
      </c>
      <c r="AH3" s="1">
        <v>8.4566999999999997</v>
      </c>
      <c r="AI3" s="1">
        <v>8.3435823459999998</v>
      </c>
      <c r="AJ3" s="1">
        <v>4.1804560640000004</v>
      </c>
      <c r="AK3" s="1">
        <v>6.8148</v>
      </c>
      <c r="AL3" s="1"/>
      <c r="AM3" s="1">
        <v>8.0413926849999999</v>
      </c>
      <c r="AN3" s="1">
        <v>7.4754540949999999</v>
      </c>
      <c r="AO3" s="1">
        <v>7.3061999999999996</v>
      </c>
      <c r="AP3" s="1">
        <v>7.7825160560000004</v>
      </c>
      <c r="AQ3" s="1">
        <v>7.193820026</v>
      </c>
      <c r="AR3" s="1">
        <v>7.3893000000000004</v>
      </c>
      <c r="AS3" s="1">
        <v>7.193820026</v>
      </c>
      <c r="AT3" s="1">
        <v>7.3827000419999997</v>
      </c>
      <c r="AU3" s="1">
        <v>3.2924000000000002</v>
      </c>
      <c r="AV3" s="1"/>
      <c r="AW3" s="1">
        <v>7.0095453179999998</v>
      </c>
      <c r="AX3" s="1">
        <v>6.5959858440000003</v>
      </c>
      <c r="AY3" s="1">
        <v>7.1426999999999996</v>
      </c>
      <c r="AZ3" s="1">
        <v>7.8166095020000004</v>
      </c>
      <c r="BA3" s="1">
        <v>7.2664308819999999</v>
      </c>
      <c r="BB3" s="1">
        <v>6.9055999999999997</v>
      </c>
      <c r="BC3" s="1">
        <v>7.7232385790000002</v>
      </c>
      <c r="BD3" s="1">
        <v>7.2619659729999997</v>
      </c>
      <c r="BE3" s="1">
        <v>8.2499000000000002</v>
      </c>
      <c r="BF3" s="1"/>
    </row>
    <row r="4" spans="1:58" x14ac:dyDescent="0.2">
      <c r="A4" s="1">
        <v>19</v>
      </c>
      <c r="B4" s="1">
        <v>1</v>
      </c>
      <c r="C4" s="1"/>
      <c r="D4" s="1"/>
      <c r="E4" s="1"/>
      <c r="F4" s="1"/>
      <c r="H4" s="2" t="s">
        <v>45</v>
      </c>
      <c r="I4" s="1">
        <v>9.2360891889999994</v>
      </c>
      <c r="J4" s="1">
        <v>7.7781510000000003</v>
      </c>
      <c r="K4" s="1">
        <v>8.3531279999999999</v>
      </c>
      <c r="L4" s="1">
        <v>9.1426680000000005</v>
      </c>
      <c r="M4" s="1">
        <v>8.7598710000000004</v>
      </c>
      <c r="N4" s="1">
        <v>8.7895400000000006</v>
      </c>
      <c r="O4" s="1">
        <v>9.3467870000000008</v>
      </c>
      <c r="P4" s="1">
        <v>9.6405879999999993</v>
      </c>
      <c r="Q4" s="1">
        <v>8.6923390000000005</v>
      </c>
      <c r="R4" s="1"/>
      <c r="S4" s="1">
        <v>9.1686032379999993</v>
      </c>
      <c r="T4" s="1">
        <v>9.4436970000000002</v>
      </c>
      <c r="U4" s="1">
        <v>9.2768960000000007</v>
      </c>
      <c r="V4" s="1">
        <v>9.9622109999999999</v>
      </c>
      <c r="W4" s="1">
        <v>9.3893400000000007</v>
      </c>
      <c r="X4" s="1">
        <v>9.4214210000000005</v>
      </c>
      <c r="Y4" s="1">
        <v>8.6575769999999999</v>
      </c>
      <c r="Z4" s="1">
        <v>8.5793599999999994</v>
      </c>
      <c r="AA4" s="1">
        <v>9.2323140000000006</v>
      </c>
      <c r="AB4" s="1"/>
      <c r="AC4" s="1">
        <v>9.2990147039999993</v>
      </c>
      <c r="AD4" s="1">
        <v>9.5347779999999993</v>
      </c>
      <c r="AE4" s="1">
        <v>9.9488470000000007</v>
      </c>
      <c r="AF4" s="1">
        <v>9.5430820000000001</v>
      </c>
      <c r="AG4" s="1">
        <v>8.8085609999999992</v>
      </c>
      <c r="AH4" s="1">
        <v>8.6092390000000005</v>
      </c>
      <c r="AI4" s="1">
        <v>8.6951440000000009</v>
      </c>
      <c r="AJ4" s="1">
        <v>9.9815170000000002</v>
      </c>
      <c r="AK4" s="1">
        <v>8.9385480000000008</v>
      </c>
      <c r="AL4" s="1"/>
      <c r="AM4" s="1">
        <v>9.5720967679999998</v>
      </c>
      <c r="AN4" s="1">
        <v>8.8878179999999993</v>
      </c>
      <c r="AO4" s="1">
        <v>9.5472380000000001</v>
      </c>
      <c r="AP4" s="1">
        <v>9.2730010000000007</v>
      </c>
      <c r="AQ4" s="1">
        <v>8.9820879999999992</v>
      </c>
      <c r="AR4" s="1">
        <v>8.1615529999999996</v>
      </c>
      <c r="AS4" s="1">
        <v>9.3832170000000001</v>
      </c>
      <c r="AT4" s="1">
        <v>9.9581079999999993</v>
      </c>
      <c r="AU4" s="1">
        <v>8.4690030000000007</v>
      </c>
      <c r="AV4" s="1"/>
      <c r="AW4" s="1">
        <v>8.5802802170000003</v>
      </c>
      <c r="AX4" s="1">
        <v>8.6588530000000006</v>
      </c>
      <c r="AY4" s="1">
        <v>8.3487220000000004</v>
      </c>
      <c r="AZ4" s="1">
        <v>9.2218490000000006</v>
      </c>
      <c r="BA4" s="1">
        <v>9.2997359999999993</v>
      </c>
      <c r="BB4" s="1">
        <v>9.2929119999999994</v>
      </c>
      <c r="BC4" s="1">
        <v>9.0411129999999993</v>
      </c>
      <c r="BD4" s="1">
        <v>9.1569079999999996</v>
      </c>
      <c r="BE4" s="1">
        <v>9.5938099999999995</v>
      </c>
      <c r="BF4" s="1"/>
    </row>
    <row r="5" spans="1:58" x14ac:dyDescent="0.2">
      <c r="A5" s="1">
        <v>19</v>
      </c>
      <c r="B5" s="1">
        <v>1</v>
      </c>
      <c r="C5" s="1"/>
      <c r="D5" s="1"/>
      <c r="E5" s="1"/>
      <c r="F5" s="1"/>
      <c r="H5" s="2" t="s">
        <v>46</v>
      </c>
      <c r="I5" s="1">
        <v>5.1426679999999996</v>
      </c>
      <c r="J5" s="1">
        <v>5.850238</v>
      </c>
      <c r="K5" s="1">
        <v>7.6892100000000001</v>
      </c>
      <c r="L5" s="1">
        <v>7.2218489999999997</v>
      </c>
      <c r="M5" s="1">
        <v>7.4980549999999999</v>
      </c>
      <c r="N5" s="1">
        <v>7.6118199999999998</v>
      </c>
      <c r="O5" s="1">
        <v>7.2498769999999997</v>
      </c>
      <c r="P5" s="1">
        <v>7.1760910000000004</v>
      </c>
      <c r="Q5" s="1">
        <v>6.7311550000000002</v>
      </c>
      <c r="R5" s="1"/>
      <c r="S5" s="1">
        <v>7.8908560000000003</v>
      </c>
      <c r="T5" s="1">
        <v>7.3399479999999997</v>
      </c>
      <c r="U5" s="1">
        <v>8.1461279999999991</v>
      </c>
      <c r="V5" s="1">
        <v>6.9586069999999998</v>
      </c>
      <c r="W5" s="1">
        <v>7.8239089999999996</v>
      </c>
      <c r="X5" s="1">
        <v>8.7533279999999998</v>
      </c>
      <c r="Y5" s="1">
        <v>7.7533279999999998</v>
      </c>
      <c r="Z5" s="1">
        <v>7.985277</v>
      </c>
      <c r="AA5" s="1">
        <v>7.6293340000000001</v>
      </c>
      <c r="AB5" s="1"/>
      <c r="AC5" s="1">
        <v>6.7269990000000002</v>
      </c>
      <c r="AD5" s="1">
        <v>6.2218489999999997</v>
      </c>
      <c r="AE5" s="1">
        <v>7.7269990000000002</v>
      </c>
      <c r="AF5" s="1">
        <v>6.8846069999999999</v>
      </c>
      <c r="AG5" s="1">
        <v>6.4301250000000003</v>
      </c>
      <c r="AH5" s="1">
        <v>7.9420080000000004</v>
      </c>
      <c r="AI5" s="1">
        <v>6.7337319999999998</v>
      </c>
      <c r="AJ5" s="1">
        <v>6.9420080000000004</v>
      </c>
      <c r="AK5" s="1">
        <v>6.3679769999999998</v>
      </c>
      <c r="AL5" s="1"/>
      <c r="AM5" s="1">
        <v>7.5336030000000003</v>
      </c>
      <c r="AN5" s="1">
        <v>7.2852360000000003</v>
      </c>
      <c r="AO5" s="1">
        <v>7.2778</v>
      </c>
      <c r="AP5" s="1">
        <v>8.0347620000000006</v>
      </c>
      <c r="AQ5" s="1">
        <v>8.1974889999999991</v>
      </c>
      <c r="AR5" s="1">
        <v>6.6989700000000001</v>
      </c>
      <c r="AS5" s="1">
        <v>7.7447270000000001</v>
      </c>
      <c r="AT5" s="1">
        <v>8.2052490000000002</v>
      </c>
      <c r="AU5" s="1">
        <v>5.0669469999999999</v>
      </c>
      <c r="AV5" s="1"/>
      <c r="AW5" s="1">
        <v>7.5642709999999997</v>
      </c>
      <c r="AX5" s="1">
        <v>6.4137339999999998</v>
      </c>
      <c r="AY5" s="1">
        <v>7.5192439999999996</v>
      </c>
      <c r="AZ5" s="1">
        <v>7.9208189999999998</v>
      </c>
      <c r="BA5" s="1">
        <v>7.4349239999999996</v>
      </c>
      <c r="BB5" s="1">
        <v>7.045757</v>
      </c>
      <c r="BC5" s="1">
        <v>6.2730009999999998</v>
      </c>
      <c r="BD5" s="1">
        <v>8.1157950000000003</v>
      </c>
      <c r="BE5" s="1">
        <v>7.5336030000000003</v>
      </c>
      <c r="BF5" s="1"/>
    </row>
    <row r="6" spans="1:58" x14ac:dyDescent="0.2">
      <c r="A6" s="1">
        <v>21</v>
      </c>
      <c r="B6" s="1">
        <v>1</v>
      </c>
      <c r="C6" s="1"/>
      <c r="D6" s="1"/>
      <c r="E6" s="1"/>
      <c r="F6" s="1"/>
    </row>
    <row r="7" spans="1:58" x14ac:dyDescent="0.2">
      <c r="A7" s="1">
        <v>21</v>
      </c>
      <c r="B7" s="1">
        <v>1</v>
      </c>
      <c r="C7" s="1"/>
      <c r="D7" s="1"/>
      <c r="E7" s="1"/>
      <c r="F7" s="1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58" x14ac:dyDescent="0.2">
      <c r="A8" s="1">
        <v>23</v>
      </c>
      <c r="B8" s="1">
        <v>1</v>
      </c>
      <c r="C8" s="1"/>
      <c r="D8" s="1"/>
      <c r="E8" s="1"/>
      <c r="F8" s="1"/>
    </row>
    <row r="9" spans="1:58" x14ac:dyDescent="0.2">
      <c r="A9" s="1">
        <v>23</v>
      </c>
      <c r="B9" s="1">
        <v>1</v>
      </c>
      <c r="C9" s="1"/>
      <c r="D9" s="1"/>
      <c r="E9" s="1"/>
      <c r="F9" s="1"/>
      <c r="H9" s="6" t="s">
        <v>159</v>
      </c>
    </row>
    <row r="10" spans="1:58" ht="14.25" x14ac:dyDescent="0.25">
      <c r="A10" s="1">
        <v>23</v>
      </c>
      <c r="B10" s="1">
        <v>1</v>
      </c>
      <c r="C10" s="1"/>
      <c r="D10" s="1"/>
      <c r="E10" s="1"/>
      <c r="F10" s="1"/>
      <c r="H10" s="4"/>
      <c r="I10" s="10" t="s">
        <v>41</v>
      </c>
      <c r="J10" s="10"/>
      <c r="K10" s="10"/>
      <c r="L10" s="10"/>
      <c r="M10" s="10" t="s">
        <v>12</v>
      </c>
      <c r="N10" s="10"/>
      <c r="O10" s="10"/>
      <c r="P10" s="10"/>
      <c r="Q10" s="10" t="s">
        <v>42</v>
      </c>
      <c r="R10" s="10"/>
      <c r="S10" s="10"/>
      <c r="T10" s="10"/>
      <c r="U10" s="10" t="s">
        <v>14</v>
      </c>
      <c r="V10" s="10"/>
      <c r="W10" s="10"/>
      <c r="X10" s="10"/>
      <c r="Y10" s="10" t="s">
        <v>43</v>
      </c>
      <c r="Z10" s="10"/>
      <c r="AA10" s="10"/>
      <c r="AB10" s="10"/>
    </row>
    <row r="11" spans="1:58" x14ac:dyDescent="0.2">
      <c r="A11" s="1">
        <v>25</v>
      </c>
      <c r="B11" s="1">
        <v>1</v>
      </c>
      <c r="C11" s="1"/>
      <c r="D11" s="1"/>
      <c r="E11" s="1"/>
      <c r="F11" s="1"/>
      <c r="H11" s="2" t="s">
        <v>50</v>
      </c>
      <c r="I11" s="1">
        <v>4.9411399999999999</v>
      </c>
      <c r="J11" s="1">
        <v>4.6586639999999999</v>
      </c>
      <c r="K11" s="1">
        <v>5.2377719999999997</v>
      </c>
      <c r="L11" s="1"/>
      <c r="M11" s="1">
        <v>4.9523359999999998</v>
      </c>
      <c r="N11" s="1">
        <v>4.8055409999999998</v>
      </c>
      <c r="O11" s="1">
        <v>5.0423489999999997</v>
      </c>
      <c r="P11" s="1"/>
      <c r="Q11" s="1">
        <v>5.2972650000000003</v>
      </c>
      <c r="R11" s="1">
        <v>5.2806689999999996</v>
      </c>
      <c r="S11" s="1">
        <v>5.2764959999999999</v>
      </c>
      <c r="T11" s="1"/>
      <c r="U11" s="1">
        <v>5.1728889999999996</v>
      </c>
      <c r="V11" s="1">
        <v>5.1597010000000001</v>
      </c>
      <c r="W11" s="1">
        <v>4.8173570000000003</v>
      </c>
      <c r="X11" s="1"/>
      <c r="Y11" s="1">
        <v>4.7527629999999998</v>
      </c>
      <c r="Z11" s="1">
        <v>4.6303939999999999</v>
      </c>
      <c r="AA11" s="1">
        <v>5.4189119999999997</v>
      </c>
      <c r="AB11" s="1"/>
    </row>
    <row r="12" spans="1:58" x14ac:dyDescent="0.2">
      <c r="A12" s="1">
        <v>20</v>
      </c>
      <c r="B12" s="1"/>
      <c r="C12" s="1">
        <v>1</v>
      </c>
      <c r="D12" s="1"/>
      <c r="E12" s="1"/>
      <c r="F12" s="1"/>
      <c r="H12" s="2" t="s">
        <v>20</v>
      </c>
      <c r="I12" s="1">
        <v>6.1470320000000003</v>
      </c>
      <c r="J12" s="1">
        <v>5.9600759999999999</v>
      </c>
      <c r="K12" s="1">
        <v>6.3318469999999998</v>
      </c>
      <c r="L12" s="1"/>
      <c r="M12" s="1">
        <v>6.0971820000000001</v>
      </c>
      <c r="N12" s="1">
        <v>5.7821999999999996</v>
      </c>
      <c r="O12" s="1">
        <v>6.0568359999999997</v>
      </c>
      <c r="P12" s="1"/>
      <c r="Q12" s="1">
        <v>6.574668</v>
      </c>
      <c r="R12" s="1">
        <v>6.7454900000000002</v>
      </c>
      <c r="S12" s="1">
        <v>6.724113</v>
      </c>
      <c r="T12" s="1"/>
      <c r="U12" s="1">
        <v>6.6590990000000003</v>
      </c>
      <c r="V12" s="1">
        <v>6.5013709999999998</v>
      </c>
      <c r="W12" s="1">
        <v>6.3912599999999999</v>
      </c>
      <c r="X12" s="1"/>
      <c r="Y12" s="1">
        <v>6.1468639999999999</v>
      </c>
      <c r="Z12" s="1">
        <v>6.0027229999999996</v>
      </c>
      <c r="AA12" s="1">
        <v>6.0781400000000003</v>
      </c>
      <c r="AB12" s="1"/>
    </row>
    <row r="13" spans="1:58" x14ac:dyDescent="0.2">
      <c r="A13" s="1">
        <v>20</v>
      </c>
      <c r="B13" s="1"/>
      <c r="C13" s="1">
        <v>1</v>
      </c>
      <c r="D13" s="1"/>
      <c r="E13" s="1"/>
      <c r="F13" s="1"/>
      <c r="H13" s="2" t="s">
        <v>23</v>
      </c>
      <c r="I13" s="1">
        <v>6.5787100000000001</v>
      </c>
      <c r="J13" s="1">
        <v>6.7657590000000001</v>
      </c>
      <c r="K13" s="1">
        <v>6.6847110000000001</v>
      </c>
      <c r="L13" s="1"/>
      <c r="M13" s="1">
        <v>6.6651689999999997</v>
      </c>
      <c r="N13" s="1">
        <v>5.7685300000000002</v>
      </c>
      <c r="O13" s="1">
        <v>6.5762859999999996</v>
      </c>
      <c r="P13" s="1"/>
      <c r="Q13" s="1">
        <v>7.1063359999999998</v>
      </c>
      <c r="R13" s="1">
        <v>7.225587</v>
      </c>
      <c r="S13" s="1">
        <v>7.3109869999999999</v>
      </c>
      <c r="T13" s="1"/>
      <c r="U13" s="1">
        <v>7.176526</v>
      </c>
      <c r="V13" s="1">
        <v>7.131265</v>
      </c>
      <c r="W13" s="1">
        <v>7.3064489999999997</v>
      </c>
      <c r="X13" s="1"/>
      <c r="Y13" s="1">
        <v>6.79129</v>
      </c>
      <c r="Z13" s="1">
        <v>6.6222390000000004</v>
      </c>
      <c r="AA13" s="1">
        <v>6.6390279999999997</v>
      </c>
      <c r="AB13" s="1"/>
    </row>
    <row r="14" spans="1:58" x14ac:dyDescent="0.2">
      <c r="A14" s="1">
        <v>21</v>
      </c>
      <c r="B14" s="1"/>
      <c r="C14" s="1">
        <v>1</v>
      </c>
      <c r="D14" s="1"/>
      <c r="E14" s="1"/>
      <c r="F14" s="1"/>
    </row>
    <row r="15" spans="1:58" x14ac:dyDescent="0.2">
      <c r="A15" s="1">
        <v>21</v>
      </c>
      <c r="B15" s="1"/>
      <c r="C15" s="1">
        <v>1</v>
      </c>
      <c r="D15" s="1"/>
      <c r="E15" s="1"/>
      <c r="F15" s="1"/>
    </row>
    <row r="16" spans="1:58" x14ac:dyDescent="0.2">
      <c r="A16" s="1">
        <v>23</v>
      </c>
      <c r="B16" s="1"/>
      <c r="C16" s="1">
        <v>1</v>
      </c>
      <c r="D16" s="1"/>
      <c r="E16" s="1"/>
      <c r="F16" s="1"/>
    </row>
    <row r="17" spans="1:11" x14ac:dyDescent="0.2">
      <c r="A17" s="1">
        <v>23</v>
      </c>
      <c r="B17" s="1"/>
      <c r="C17" s="1">
        <v>1</v>
      </c>
      <c r="D17" s="1"/>
      <c r="E17" s="1"/>
      <c r="F17" s="1"/>
    </row>
    <row r="18" spans="1:11" x14ac:dyDescent="0.2">
      <c r="A18" s="1">
        <v>24</v>
      </c>
      <c r="B18" s="1"/>
      <c r="C18" s="1">
        <v>1</v>
      </c>
      <c r="D18" s="1"/>
      <c r="E18" s="1"/>
      <c r="F18" s="1"/>
    </row>
    <row r="19" spans="1:11" x14ac:dyDescent="0.2">
      <c r="A19" s="1">
        <v>24</v>
      </c>
      <c r="B19" s="1"/>
      <c r="C19" s="1">
        <v>1</v>
      </c>
      <c r="D19" s="1"/>
      <c r="E19" s="1"/>
      <c r="F19" s="1"/>
    </row>
    <row r="20" spans="1:11" x14ac:dyDescent="0.2">
      <c r="A20" s="1">
        <v>26</v>
      </c>
      <c r="B20" s="1"/>
      <c r="C20" s="1">
        <v>1</v>
      </c>
      <c r="D20" s="1"/>
      <c r="E20" s="1"/>
      <c r="F20" s="1"/>
    </row>
    <row r="21" spans="1:11" x14ac:dyDescent="0.2">
      <c r="A21" s="1">
        <v>22</v>
      </c>
      <c r="B21" s="1"/>
      <c r="C21" s="1"/>
      <c r="D21" s="1">
        <v>1</v>
      </c>
      <c r="E21" s="1"/>
      <c r="F21" s="1"/>
      <c r="K21" s="1"/>
    </row>
    <row r="22" spans="1:11" x14ac:dyDescent="0.2">
      <c r="A22" s="1">
        <v>23</v>
      </c>
      <c r="B22" s="1"/>
      <c r="C22" s="1"/>
      <c r="D22" s="1">
        <v>1</v>
      </c>
      <c r="E22" s="1"/>
      <c r="F22" s="1"/>
    </row>
    <row r="23" spans="1:11" x14ac:dyDescent="0.2">
      <c r="A23" s="1">
        <v>24</v>
      </c>
      <c r="B23" s="1"/>
      <c r="C23" s="1"/>
      <c r="D23" s="1">
        <v>1</v>
      </c>
      <c r="E23" s="1"/>
      <c r="F23" s="1"/>
    </row>
    <row r="24" spans="1:11" x14ac:dyDescent="0.2">
      <c r="A24" s="1">
        <v>24</v>
      </c>
      <c r="B24" s="1"/>
      <c r="C24" s="1"/>
      <c r="D24" s="1">
        <v>1</v>
      </c>
      <c r="E24" s="1"/>
      <c r="F24" s="1"/>
    </row>
    <row r="25" spans="1:11" x14ac:dyDescent="0.2">
      <c r="A25" s="1">
        <v>24</v>
      </c>
      <c r="B25" s="1"/>
      <c r="C25" s="1"/>
      <c r="D25" s="1">
        <v>1</v>
      </c>
      <c r="E25" s="1"/>
      <c r="F25" s="1"/>
    </row>
    <row r="26" spans="1:11" x14ac:dyDescent="0.2">
      <c r="A26" s="1">
        <v>24</v>
      </c>
      <c r="B26" s="1"/>
      <c r="C26" s="1"/>
      <c r="D26" s="1">
        <v>1</v>
      </c>
      <c r="E26" s="1"/>
      <c r="F26" s="1"/>
    </row>
    <row r="27" spans="1:11" x14ac:dyDescent="0.2">
      <c r="A27" s="1">
        <v>26</v>
      </c>
      <c r="B27" s="1"/>
      <c r="C27" s="1"/>
      <c r="D27" s="1">
        <v>1</v>
      </c>
      <c r="E27" s="1"/>
      <c r="F27" s="1"/>
    </row>
    <row r="28" spans="1:11" x14ac:dyDescent="0.2">
      <c r="A28" s="1">
        <v>26</v>
      </c>
      <c r="B28" s="1"/>
      <c r="C28" s="1"/>
      <c r="D28" s="1">
        <v>1</v>
      </c>
      <c r="E28" s="1"/>
      <c r="F28" s="1"/>
    </row>
    <row r="29" spans="1:11" x14ac:dyDescent="0.2">
      <c r="A29" s="1">
        <v>26</v>
      </c>
      <c r="B29" s="1"/>
      <c r="C29" s="1"/>
      <c r="D29" s="1">
        <v>1</v>
      </c>
      <c r="E29" s="1"/>
      <c r="F29" s="1"/>
    </row>
    <row r="30" spans="1:11" x14ac:dyDescent="0.2">
      <c r="A30" s="1">
        <v>22</v>
      </c>
      <c r="B30" s="1"/>
      <c r="C30" s="1"/>
      <c r="D30" s="1"/>
      <c r="E30" s="1">
        <v>1</v>
      </c>
      <c r="F30" s="1"/>
    </row>
    <row r="31" spans="1:11" x14ac:dyDescent="0.2">
      <c r="A31" s="1">
        <v>22</v>
      </c>
      <c r="B31" s="1"/>
      <c r="C31" s="1"/>
      <c r="D31" s="1"/>
      <c r="E31" s="1">
        <v>1</v>
      </c>
      <c r="F31" s="1"/>
    </row>
    <row r="32" spans="1:11" x14ac:dyDescent="0.2">
      <c r="A32" s="1">
        <v>23</v>
      </c>
      <c r="B32" s="1"/>
      <c r="C32" s="1"/>
      <c r="D32" s="1"/>
      <c r="E32" s="1">
        <v>1</v>
      </c>
      <c r="F32" s="1"/>
    </row>
    <row r="33" spans="1:6" x14ac:dyDescent="0.2">
      <c r="A33" s="1">
        <v>23</v>
      </c>
      <c r="B33" s="1"/>
      <c r="C33" s="1"/>
      <c r="D33" s="1"/>
      <c r="E33" s="1">
        <v>1</v>
      </c>
      <c r="F33" s="1"/>
    </row>
    <row r="34" spans="1:6" x14ac:dyDescent="0.2">
      <c r="A34" s="1">
        <v>23</v>
      </c>
      <c r="B34" s="1"/>
      <c r="C34" s="1"/>
      <c r="D34" s="1"/>
      <c r="E34" s="1">
        <v>1</v>
      </c>
      <c r="F34" s="1"/>
    </row>
    <row r="35" spans="1:6" x14ac:dyDescent="0.2">
      <c r="A35" s="1">
        <v>23</v>
      </c>
      <c r="B35" s="1"/>
      <c r="C35" s="1"/>
      <c r="D35" s="1"/>
      <c r="E35" s="1">
        <v>1</v>
      </c>
      <c r="F35" s="1"/>
    </row>
    <row r="36" spans="1:6" x14ac:dyDescent="0.2">
      <c r="A36" s="1">
        <v>24</v>
      </c>
      <c r="B36" s="1"/>
      <c r="C36" s="1"/>
      <c r="D36" s="1"/>
      <c r="E36" s="1">
        <v>1</v>
      </c>
      <c r="F36" s="1"/>
    </row>
    <row r="37" spans="1:6" x14ac:dyDescent="0.2">
      <c r="A37" s="1">
        <v>25</v>
      </c>
      <c r="B37" s="1"/>
      <c r="C37" s="1"/>
      <c r="D37" s="1"/>
      <c r="E37" s="1">
        <v>1</v>
      </c>
      <c r="F37" s="1"/>
    </row>
    <row r="38" spans="1:6" x14ac:dyDescent="0.2">
      <c r="A38" s="1">
        <v>25</v>
      </c>
      <c r="B38" s="1"/>
      <c r="C38" s="1"/>
      <c r="D38" s="1"/>
      <c r="E38" s="1">
        <v>1</v>
      </c>
      <c r="F38" s="1"/>
    </row>
    <row r="39" spans="1:6" x14ac:dyDescent="0.2">
      <c r="A39" s="1">
        <v>22</v>
      </c>
      <c r="B39" s="1"/>
      <c r="C39" s="1"/>
      <c r="D39" s="1"/>
      <c r="E39" s="1"/>
      <c r="F39" s="1">
        <v>1</v>
      </c>
    </row>
    <row r="40" spans="1:6" x14ac:dyDescent="0.2">
      <c r="A40" s="1">
        <v>23</v>
      </c>
      <c r="B40" s="1"/>
      <c r="C40" s="1"/>
      <c r="D40" s="1"/>
      <c r="E40" s="1"/>
      <c r="F40" s="1">
        <v>1</v>
      </c>
    </row>
    <row r="41" spans="1:6" x14ac:dyDescent="0.2">
      <c r="A41" s="1">
        <v>24</v>
      </c>
      <c r="B41" s="1"/>
      <c r="C41" s="1"/>
      <c r="D41" s="1"/>
      <c r="E41" s="1"/>
      <c r="F41" s="1">
        <v>1</v>
      </c>
    </row>
    <row r="42" spans="1:6" x14ac:dyDescent="0.2">
      <c r="A42" s="1">
        <v>24</v>
      </c>
      <c r="B42" s="1"/>
      <c r="C42" s="1"/>
      <c r="D42" s="1"/>
      <c r="E42" s="1"/>
      <c r="F42" s="1">
        <v>1</v>
      </c>
    </row>
    <row r="43" spans="1:6" x14ac:dyDescent="0.2">
      <c r="A43" s="1">
        <v>24</v>
      </c>
      <c r="B43" s="1"/>
      <c r="C43" s="1"/>
      <c r="D43" s="1"/>
      <c r="E43" s="1"/>
      <c r="F43" s="1">
        <v>1</v>
      </c>
    </row>
    <row r="44" spans="1:6" x14ac:dyDescent="0.2">
      <c r="A44" s="1">
        <v>25</v>
      </c>
      <c r="B44" s="1"/>
      <c r="C44" s="1"/>
      <c r="D44" s="1"/>
      <c r="E44" s="1"/>
      <c r="F44" s="1">
        <v>1</v>
      </c>
    </row>
    <row r="45" spans="1:6" x14ac:dyDescent="0.2">
      <c r="A45" s="1">
        <v>25</v>
      </c>
      <c r="B45" s="1"/>
      <c r="C45" s="1"/>
      <c r="D45" s="1"/>
      <c r="E45" s="1"/>
      <c r="F45" s="1">
        <v>1</v>
      </c>
    </row>
    <row r="46" spans="1:6" x14ac:dyDescent="0.2">
      <c r="A46" s="1">
        <v>25</v>
      </c>
      <c r="B46" s="1"/>
      <c r="C46" s="1"/>
      <c r="D46" s="1"/>
      <c r="E46" s="1"/>
      <c r="F46" s="1">
        <v>1</v>
      </c>
    </row>
    <row r="47" spans="1:6" x14ac:dyDescent="0.2">
      <c r="A47" s="1">
        <v>26</v>
      </c>
      <c r="B47" s="1"/>
      <c r="C47" s="1"/>
      <c r="D47" s="1"/>
      <c r="E47" s="1"/>
      <c r="F47" s="1">
        <v>1</v>
      </c>
    </row>
  </sheetData>
  <mergeCells count="10">
    <mergeCell ref="AM2:AV2"/>
    <mergeCell ref="AW2:BF2"/>
    <mergeCell ref="I2:R2"/>
    <mergeCell ref="S2:AB2"/>
    <mergeCell ref="AC2:AL2"/>
    <mergeCell ref="I10:L10"/>
    <mergeCell ref="M10:P10"/>
    <mergeCell ref="Q10:T10"/>
    <mergeCell ref="U10:X10"/>
    <mergeCell ref="Y10:AB1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E6DC8-13C3-4B71-B213-267F42B8B375}">
  <dimension ref="A1:S112"/>
  <sheetViews>
    <sheetView workbookViewId="0">
      <selection sqref="A1:XFD1048576"/>
    </sheetView>
  </sheetViews>
  <sheetFormatPr defaultRowHeight="12.75" x14ac:dyDescent="0.2"/>
  <cols>
    <col min="1" max="4" width="9" style="6"/>
    <col min="5" max="5" width="13" style="6" bestFit="1" customWidth="1"/>
    <col min="6" max="6" width="11.875" style="6" bestFit="1" customWidth="1"/>
    <col min="7" max="8" width="13" style="6" bestFit="1" customWidth="1"/>
    <col min="9" max="10" width="13" style="6" customWidth="1"/>
    <col min="11" max="16384" width="9" style="6"/>
  </cols>
  <sheetData>
    <row r="1" spans="1:19" x14ac:dyDescent="0.2">
      <c r="A1" s="6" t="s">
        <v>71</v>
      </c>
      <c r="L1" s="6" t="s">
        <v>72</v>
      </c>
    </row>
    <row r="2" spans="1:19" x14ac:dyDescent="0.2">
      <c r="A2" s="4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/>
      <c r="J2" s="4"/>
      <c r="L2" s="4" t="s">
        <v>4</v>
      </c>
      <c r="M2" s="4" t="s">
        <v>5</v>
      </c>
      <c r="N2" s="4" t="s">
        <v>6</v>
      </c>
      <c r="O2" s="4" t="s">
        <v>7</v>
      </c>
      <c r="P2" s="4" t="s">
        <v>8</v>
      </c>
      <c r="Q2" s="4" t="s">
        <v>9</v>
      </c>
      <c r="R2" s="4" t="s">
        <v>10</v>
      </c>
      <c r="S2" s="4" t="s">
        <v>11</v>
      </c>
    </row>
    <row r="3" spans="1:19" x14ac:dyDescent="0.2">
      <c r="A3" s="1">
        <v>6.6970000000000001</v>
      </c>
      <c r="B3" s="1">
        <v>5.306</v>
      </c>
      <c r="C3" s="1">
        <v>6.4980000000000002</v>
      </c>
      <c r="D3" s="1">
        <v>5.8150000000000004</v>
      </c>
      <c r="E3" s="1">
        <v>4.8719999999999999</v>
      </c>
      <c r="F3" s="1">
        <v>5.93</v>
      </c>
      <c r="G3" s="1">
        <v>6.1210000000000004</v>
      </c>
      <c r="H3" s="1">
        <v>4.5880000000000001</v>
      </c>
      <c r="I3" s="1"/>
      <c r="J3" s="1"/>
      <c r="L3" s="1">
        <v>6.468</v>
      </c>
      <c r="M3" s="1">
        <v>5.1479999999999997</v>
      </c>
      <c r="N3" s="1">
        <v>4.8540000000000001</v>
      </c>
      <c r="O3" s="1">
        <v>2.8260000000000001</v>
      </c>
      <c r="P3" s="1">
        <v>3.2875000000000001</v>
      </c>
      <c r="Q3" s="1">
        <v>3.4929999999999999</v>
      </c>
      <c r="R3" s="1">
        <v>2.1465000000000001</v>
      </c>
      <c r="S3" s="1">
        <v>2.9874999999999998</v>
      </c>
    </row>
    <row r="4" spans="1:19" x14ac:dyDescent="0.2">
      <c r="A4" s="1">
        <v>6.274</v>
      </c>
      <c r="B4" s="1">
        <v>5.76</v>
      </c>
      <c r="C4" s="1">
        <v>6.899</v>
      </c>
      <c r="D4" s="1">
        <v>5.7</v>
      </c>
      <c r="E4" s="1">
        <v>5.2530000000000001</v>
      </c>
      <c r="F4" s="1">
        <v>5.2880000000000003</v>
      </c>
      <c r="G4" s="1">
        <v>4.1680000000000001</v>
      </c>
      <c r="H4" s="1">
        <v>5.0339999999999998</v>
      </c>
      <c r="I4" s="1"/>
      <c r="J4" s="1"/>
      <c r="L4" s="1">
        <v>4.5339999999999998</v>
      </c>
      <c r="M4" s="1">
        <v>4.577</v>
      </c>
      <c r="N4" s="1">
        <v>5.6130000000000004</v>
      </c>
      <c r="O4" s="1">
        <v>2.3079999999999998</v>
      </c>
      <c r="P4" s="1">
        <v>3.5764999999999998</v>
      </c>
      <c r="Q4" s="1">
        <v>3.2235</v>
      </c>
      <c r="R4" s="1">
        <v>3.2995000000000001</v>
      </c>
      <c r="S4" s="1">
        <v>2.9039999999999999</v>
      </c>
    </row>
    <row r="5" spans="1:19" x14ac:dyDescent="0.2">
      <c r="A5" s="1">
        <v>4.7210000000000001</v>
      </c>
      <c r="B5" s="1">
        <v>5.4169999999999998</v>
      </c>
      <c r="C5" s="1">
        <v>6.1580000000000004</v>
      </c>
      <c r="D5" s="1">
        <v>4.9790000000000001</v>
      </c>
      <c r="E5" s="1">
        <v>5.2880000000000003</v>
      </c>
      <c r="F5" s="1">
        <v>5.0209999999999999</v>
      </c>
      <c r="G5" s="1">
        <v>2.6389999999999998</v>
      </c>
      <c r="H5" s="1">
        <v>3.9809999999999999</v>
      </c>
      <c r="I5" s="1"/>
      <c r="J5" s="1"/>
      <c r="L5" s="1">
        <v>5.9109999999999996</v>
      </c>
      <c r="M5" s="1">
        <v>4.8259999999999996</v>
      </c>
      <c r="N5" s="1">
        <v>4.673</v>
      </c>
      <c r="O5" s="1">
        <v>3.7164999999999999</v>
      </c>
      <c r="P5" s="1">
        <v>3.266</v>
      </c>
      <c r="Q5" s="1">
        <v>3.1785000000000001</v>
      </c>
      <c r="R5" s="1">
        <v>3.1280000000000001</v>
      </c>
      <c r="S5" s="1">
        <v>2.5024999999999999</v>
      </c>
    </row>
    <row r="6" spans="1:19" x14ac:dyDescent="0.2">
      <c r="A6" s="1">
        <v>6.4580000000000002</v>
      </c>
      <c r="B6" s="1">
        <v>5.5060000000000002</v>
      </c>
      <c r="C6" s="1">
        <v>5.1950000000000003</v>
      </c>
      <c r="D6" s="1">
        <v>3.9169999999999998</v>
      </c>
      <c r="E6" s="1">
        <v>4.9219999999999997</v>
      </c>
      <c r="F6" s="1">
        <v>3.6680000000000001</v>
      </c>
      <c r="G6" s="1">
        <v>4.0209999999999999</v>
      </c>
      <c r="H6" s="1">
        <v>4.8680000000000003</v>
      </c>
      <c r="I6" s="1"/>
      <c r="J6" s="1"/>
      <c r="L6" s="1">
        <v>5.1539999999999999</v>
      </c>
      <c r="M6" s="1">
        <v>4.9450000000000003</v>
      </c>
      <c r="N6" s="1">
        <v>5.2549999999999999</v>
      </c>
      <c r="O6" s="1">
        <v>3.2854999999999999</v>
      </c>
      <c r="P6" s="1">
        <v>2.5445000000000002</v>
      </c>
      <c r="Q6" s="1">
        <v>2.8075000000000001</v>
      </c>
      <c r="R6" s="1">
        <v>3.0394999999999999</v>
      </c>
      <c r="S6" s="1">
        <v>2.2625000000000002</v>
      </c>
    </row>
    <row r="7" spans="1:19" x14ac:dyDescent="0.2">
      <c r="A7" s="1">
        <v>6.2990000000000004</v>
      </c>
      <c r="B7" s="1">
        <v>5.9809999999999999</v>
      </c>
      <c r="C7" s="1">
        <v>5.4989999999999997</v>
      </c>
      <c r="D7" s="1">
        <v>4.4939999999999998</v>
      </c>
      <c r="E7" s="1">
        <v>5.4169999999999998</v>
      </c>
      <c r="F7" s="1">
        <v>5.8380000000000001</v>
      </c>
      <c r="G7" s="1">
        <v>4.8659999999999997</v>
      </c>
      <c r="H7" s="1">
        <v>5.085</v>
      </c>
      <c r="I7" s="1"/>
      <c r="J7" s="1"/>
      <c r="L7" s="1">
        <v>4.226</v>
      </c>
      <c r="M7" s="1">
        <v>4.4790000000000001</v>
      </c>
      <c r="N7" s="1">
        <v>4.7249999999999996</v>
      </c>
      <c r="O7" s="1">
        <v>3.1705000000000001</v>
      </c>
      <c r="P7" s="1">
        <v>3.4929999999999999</v>
      </c>
      <c r="Q7" s="1">
        <v>2.9329999999999998</v>
      </c>
      <c r="R7" s="1">
        <v>3.1604999999999999</v>
      </c>
      <c r="S7" s="1">
        <v>2.8755000000000002</v>
      </c>
    </row>
    <row r="8" spans="1:19" x14ac:dyDescent="0.2">
      <c r="A8" s="1">
        <v>5.7850000000000001</v>
      </c>
      <c r="B8" s="1">
        <v>5.1950000000000003</v>
      </c>
      <c r="C8" s="1">
        <v>5.8380000000000001</v>
      </c>
      <c r="D8" s="1">
        <v>4.4279999999999999</v>
      </c>
      <c r="E8" s="1">
        <v>4.6369999999999996</v>
      </c>
      <c r="F8" s="1">
        <v>3.5630000000000002</v>
      </c>
      <c r="G8" s="1">
        <v>4.78</v>
      </c>
      <c r="H8" s="1">
        <v>5.2670000000000003</v>
      </c>
      <c r="I8" s="1"/>
      <c r="J8" s="1"/>
      <c r="L8" s="1">
        <v>4.0090000000000003</v>
      </c>
      <c r="M8" s="1">
        <v>6.0709999999999997</v>
      </c>
      <c r="N8" s="1">
        <v>6.0549999999999997</v>
      </c>
      <c r="O8" s="1">
        <v>2.7894999999999999</v>
      </c>
      <c r="P8" s="1">
        <v>3.5830000000000002</v>
      </c>
      <c r="Q8" s="1">
        <v>3.4409999999999998</v>
      </c>
      <c r="R8" s="1">
        <v>3.3740000000000001</v>
      </c>
      <c r="S8" s="1">
        <v>2.7574999999999998</v>
      </c>
    </row>
    <row r="9" spans="1:19" x14ac:dyDescent="0.2">
      <c r="A9" s="1">
        <v>6.3289999999999997</v>
      </c>
      <c r="B9" s="1">
        <v>5.923</v>
      </c>
      <c r="C9" s="1">
        <v>5.5839999999999996</v>
      </c>
      <c r="D9" s="1">
        <v>4.1219999999999999</v>
      </c>
      <c r="E9" s="1">
        <v>5.2880000000000003</v>
      </c>
      <c r="F9" s="1">
        <v>4.4130000000000003</v>
      </c>
      <c r="G9" s="1">
        <v>4.875</v>
      </c>
      <c r="H9" s="1">
        <v>4.6449999999999996</v>
      </c>
      <c r="I9" s="1"/>
      <c r="J9" s="1"/>
      <c r="L9" s="1">
        <v>4.8620000000000001</v>
      </c>
      <c r="M9" s="1">
        <v>5.992</v>
      </c>
      <c r="N9" s="1">
        <v>5.5750000000000002</v>
      </c>
      <c r="O9" s="1">
        <v>3.266</v>
      </c>
      <c r="P9" s="1">
        <v>3.2410000000000001</v>
      </c>
      <c r="Q9" s="1">
        <v>3.3085</v>
      </c>
      <c r="R9" s="1">
        <v>3.2454999999999998</v>
      </c>
      <c r="S9" s="1">
        <v>3.0640000000000001</v>
      </c>
    </row>
    <row r="10" spans="1:19" x14ac:dyDescent="0.2">
      <c r="A10" s="1">
        <v>4.5369999999999999</v>
      </c>
      <c r="B10" s="1">
        <v>5.6970000000000001</v>
      </c>
      <c r="C10" s="1">
        <v>4.8109999999999999</v>
      </c>
      <c r="D10" s="1">
        <v>5.2320000000000002</v>
      </c>
      <c r="E10" s="1">
        <v>5.0430000000000001</v>
      </c>
      <c r="F10" s="1">
        <v>4.8659999999999997</v>
      </c>
      <c r="G10" s="1">
        <v>5.6689999999999996</v>
      </c>
      <c r="H10" s="1">
        <v>4.2409999999999997</v>
      </c>
      <c r="I10" s="1"/>
      <c r="J10" s="1"/>
      <c r="L10" s="1">
        <v>4.3600000000000003</v>
      </c>
      <c r="M10" s="1">
        <v>5.6459999999999999</v>
      </c>
      <c r="N10" s="1">
        <v>5.7169999999999996</v>
      </c>
      <c r="O10" s="1">
        <v>2.8565</v>
      </c>
      <c r="P10" s="1">
        <v>2.7395</v>
      </c>
      <c r="Q10" s="1">
        <v>3.6124999999999998</v>
      </c>
      <c r="R10" s="1">
        <v>2.5939999999999999</v>
      </c>
      <c r="S10" s="1">
        <v>2.6435</v>
      </c>
    </row>
    <row r="11" spans="1:19" x14ac:dyDescent="0.2">
      <c r="A11" s="1">
        <v>5.67</v>
      </c>
      <c r="B11" s="1">
        <v>5.5149999999999997</v>
      </c>
      <c r="C11" s="1">
        <v>5.8109999999999999</v>
      </c>
      <c r="D11" s="1">
        <v>4.798</v>
      </c>
      <c r="E11" s="1">
        <v>6.1689999999999996</v>
      </c>
      <c r="F11" s="1">
        <v>4.085</v>
      </c>
      <c r="G11" s="1">
        <v>5.298</v>
      </c>
      <c r="H11" s="1">
        <v>3.9950000000000001</v>
      </c>
      <c r="I11" s="1"/>
      <c r="J11" s="1"/>
      <c r="L11" s="1">
        <v>5.0720000000000001</v>
      </c>
      <c r="M11" s="1">
        <v>4.4130000000000003</v>
      </c>
      <c r="N11" s="1">
        <v>5.5270000000000001</v>
      </c>
      <c r="O11" s="1">
        <v>3.2795000000000001</v>
      </c>
      <c r="P11" s="1">
        <v>3.0485000000000002</v>
      </c>
      <c r="Q11" s="1">
        <v>3.2054999999999998</v>
      </c>
      <c r="R11" s="1">
        <v>2.9205000000000001</v>
      </c>
      <c r="S11" s="1">
        <v>2.6829999999999998</v>
      </c>
    </row>
    <row r="12" spans="1:19" x14ac:dyDescent="0.2">
      <c r="A12" s="1">
        <v>4.5810000000000004</v>
      </c>
      <c r="B12" s="1">
        <v>5.4009999999999998</v>
      </c>
      <c r="C12" s="1">
        <v>4.5890000000000004</v>
      </c>
      <c r="D12" s="1">
        <v>4.0419999999999998</v>
      </c>
      <c r="E12" s="1">
        <v>5.9180000000000001</v>
      </c>
      <c r="F12" s="1">
        <v>3.9169999999999998</v>
      </c>
      <c r="G12" s="1">
        <v>4.9619999999999997</v>
      </c>
      <c r="H12" s="1">
        <v>3.6789999999999998</v>
      </c>
      <c r="I12" s="1"/>
      <c r="J12" s="1"/>
      <c r="L12" s="1">
        <v>5.1529999999999996</v>
      </c>
      <c r="M12" s="1">
        <v>5.5579999999999998</v>
      </c>
      <c r="N12" s="1">
        <v>4.01</v>
      </c>
      <c r="O12" s="1">
        <v>2.581</v>
      </c>
      <c r="P12" s="1">
        <v>3.0819999999999999</v>
      </c>
      <c r="Q12" s="1">
        <v>2.867</v>
      </c>
      <c r="R12" s="1">
        <v>3.153</v>
      </c>
      <c r="S12" s="1">
        <v>2.4950000000000001</v>
      </c>
    </row>
    <row r="13" spans="1:19" x14ac:dyDescent="0.2">
      <c r="A13" s="1">
        <v>5.7889999999999997</v>
      </c>
      <c r="B13" s="1">
        <v>5.7290000000000001</v>
      </c>
      <c r="C13" s="1">
        <v>5.9809999999999999</v>
      </c>
      <c r="D13" s="1">
        <v>5.992</v>
      </c>
      <c r="E13" s="1">
        <v>4.7770000000000001</v>
      </c>
      <c r="F13" s="1">
        <v>5.6820000000000004</v>
      </c>
      <c r="G13" s="1">
        <v>5.1050000000000004</v>
      </c>
      <c r="H13" s="1">
        <v>3.508</v>
      </c>
      <c r="I13" s="1"/>
      <c r="J13" s="1"/>
      <c r="L13" s="1">
        <v>6.327</v>
      </c>
      <c r="M13" s="1">
        <v>6.6180000000000003</v>
      </c>
      <c r="N13" s="1">
        <v>4.7249999999999996</v>
      </c>
      <c r="O13" s="1">
        <v>3.3815</v>
      </c>
      <c r="P13" s="1">
        <v>2.7345000000000002</v>
      </c>
      <c r="Q13" s="1">
        <v>3.8184999999999998</v>
      </c>
      <c r="R13" s="1">
        <v>3.8184999999999998</v>
      </c>
      <c r="S13" s="1">
        <v>2.7765</v>
      </c>
    </row>
    <row r="14" spans="1:19" x14ac:dyDescent="0.2">
      <c r="A14" s="1">
        <v>5.1020000000000003</v>
      </c>
      <c r="B14" s="1">
        <v>6.2489999999999997</v>
      </c>
      <c r="C14" s="1">
        <v>4.6310000000000002</v>
      </c>
      <c r="D14" s="1">
        <v>6.3570000000000002</v>
      </c>
      <c r="E14" s="1">
        <v>4.8179999999999996</v>
      </c>
      <c r="F14" s="1">
        <v>4.9939999999999998</v>
      </c>
      <c r="G14" s="1">
        <v>3.351</v>
      </c>
      <c r="H14" s="1">
        <v>2.5619999999999998</v>
      </c>
      <c r="I14" s="1"/>
      <c r="J14" s="1"/>
      <c r="L14" s="1">
        <v>5.5510000000000002</v>
      </c>
      <c r="M14" s="1">
        <v>6.2350000000000003</v>
      </c>
      <c r="N14" s="1">
        <v>5.0199999999999996</v>
      </c>
      <c r="O14" s="1">
        <v>3.0994999999999999</v>
      </c>
      <c r="P14" s="1">
        <v>2.7280000000000002</v>
      </c>
      <c r="Q14" s="1">
        <v>2.411</v>
      </c>
      <c r="R14" s="1">
        <v>2.512</v>
      </c>
      <c r="S14" s="1">
        <v>3.1724999999999999</v>
      </c>
    </row>
    <row r="15" spans="1:19" x14ac:dyDescent="0.2">
      <c r="A15" s="1">
        <v>6.0659999999999998</v>
      </c>
      <c r="B15" s="1">
        <v>7.165</v>
      </c>
      <c r="C15" s="1">
        <v>4.6550000000000002</v>
      </c>
      <c r="D15" s="1">
        <v>7.508</v>
      </c>
      <c r="E15" s="1">
        <v>3.9769999999999999</v>
      </c>
      <c r="F15" s="1">
        <v>5.9829999999999997</v>
      </c>
      <c r="G15" s="1">
        <v>4.4880000000000004</v>
      </c>
      <c r="H15" s="1">
        <v>3.9950000000000001</v>
      </c>
      <c r="I15" s="1"/>
      <c r="J15" s="1"/>
      <c r="L15" s="1">
        <v>4.0970000000000004</v>
      </c>
      <c r="M15" s="1">
        <v>5.83</v>
      </c>
      <c r="N15" s="1">
        <v>5.6680000000000001</v>
      </c>
      <c r="O15" s="1">
        <v>3.1179999999999999</v>
      </c>
      <c r="P15" s="1">
        <v>3.3079999999999998</v>
      </c>
      <c r="Q15" s="1">
        <v>3.4369999999999998</v>
      </c>
      <c r="R15" s="1">
        <v>2.4809999999999999</v>
      </c>
      <c r="S15" s="1">
        <v>2.637</v>
      </c>
    </row>
    <row r="16" spans="1:19" x14ac:dyDescent="0.2">
      <c r="A16" s="1">
        <v>6.0759999999999996</v>
      </c>
      <c r="B16" s="1">
        <v>5.7</v>
      </c>
      <c r="C16" s="1">
        <v>4.4720000000000004</v>
      </c>
      <c r="D16" s="1">
        <v>6.4119999999999999</v>
      </c>
      <c r="E16" s="1">
        <v>5.4710000000000001</v>
      </c>
      <c r="F16" s="1">
        <v>4.4790000000000001</v>
      </c>
      <c r="G16" s="1">
        <v>3.8929999999999998</v>
      </c>
      <c r="H16" s="1">
        <v>2.5089999999999999</v>
      </c>
      <c r="I16" s="1"/>
      <c r="J16" s="1"/>
      <c r="L16" s="1">
        <v>5.7569999999999997</v>
      </c>
      <c r="M16" s="1">
        <v>5.7</v>
      </c>
      <c r="N16" s="1">
        <v>5.9770000000000003</v>
      </c>
      <c r="O16" s="1">
        <v>2.6375000000000002</v>
      </c>
      <c r="P16" s="1">
        <v>3.4209999999999998</v>
      </c>
      <c r="Q16" s="1">
        <v>2.7845</v>
      </c>
      <c r="R16" s="1">
        <v>2.3530000000000002</v>
      </c>
      <c r="S16" s="1">
        <v>3.1219999999999999</v>
      </c>
    </row>
    <row r="17" spans="1:19" x14ac:dyDescent="0.2">
      <c r="A17" s="1">
        <v>6.7750000000000004</v>
      </c>
      <c r="B17" s="1">
        <v>6.54</v>
      </c>
      <c r="C17" s="1">
        <v>4.6390000000000002</v>
      </c>
      <c r="D17" s="1">
        <v>4.3010000000000002</v>
      </c>
      <c r="E17" s="1">
        <v>5.6150000000000002</v>
      </c>
      <c r="F17" s="1">
        <v>5.9779999999999998</v>
      </c>
      <c r="G17" s="1">
        <v>3.8029999999999999</v>
      </c>
      <c r="H17" s="1">
        <v>4.6449999999999996</v>
      </c>
      <c r="I17" s="1"/>
      <c r="J17" s="1"/>
      <c r="L17" s="1">
        <v>4.8259999999999996</v>
      </c>
      <c r="M17" s="1">
        <v>4.9089999999999998</v>
      </c>
      <c r="N17" s="1">
        <v>4.3689999999999998</v>
      </c>
      <c r="O17" s="1">
        <v>2.9790000000000001</v>
      </c>
      <c r="P17" s="1">
        <v>2.6635</v>
      </c>
      <c r="Q17" s="1">
        <v>3.1995</v>
      </c>
      <c r="R17" s="1">
        <v>3.3010000000000002</v>
      </c>
      <c r="S17" s="1">
        <v>2.6055000000000001</v>
      </c>
    </row>
    <row r="18" spans="1:19" x14ac:dyDescent="0.2">
      <c r="A18" s="1">
        <v>6.67</v>
      </c>
      <c r="B18" s="1">
        <v>5.1459999999999999</v>
      </c>
      <c r="C18" s="1">
        <v>4.2</v>
      </c>
      <c r="D18" s="1">
        <v>6.2279999999999998</v>
      </c>
      <c r="E18" s="1">
        <v>5.9829999999999997</v>
      </c>
      <c r="F18" s="1">
        <v>4.952</v>
      </c>
      <c r="G18" s="1">
        <v>2.7589999999999999</v>
      </c>
      <c r="H18" s="1">
        <v>4.0940000000000003</v>
      </c>
      <c r="I18" s="1"/>
      <c r="J18" s="1"/>
      <c r="L18" s="1">
        <v>6.48</v>
      </c>
      <c r="M18" s="1">
        <v>4.9450000000000003</v>
      </c>
      <c r="N18" s="1">
        <v>5.3440000000000003</v>
      </c>
      <c r="O18" s="1">
        <v>3.2305000000000001</v>
      </c>
      <c r="P18" s="1">
        <v>3.1019999999999999</v>
      </c>
      <c r="Q18" s="1">
        <v>3.2370000000000001</v>
      </c>
      <c r="R18" s="1">
        <v>3.55</v>
      </c>
      <c r="S18" s="1">
        <v>2.7865000000000002</v>
      </c>
    </row>
    <row r="19" spans="1:19" x14ac:dyDescent="0.2">
      <c r="A19" s="1">
        <v>4.4139999999999997</v>
      </c>
      <c r="B19" s="1">
        <v>5.9109999999999996</v>
      </c>
      <c r="C19" s="1">
        <v>6.7279999999999998</v>
      </c>
      <c r="D19" s="1">
        <v>3.0739999999999998</v>
      </c>
      <c r="E19" s="1">
        <v>5.0570000000000004</v>
      </c>
      <c r="F19" s="1">
        <v>5.7089999999999996</v>
      </c>
      <c r="G19" s="1">
        <v>3.851</v>
      </c>
      <c r="H19" s="1">
        <v>4.7969999999999997</v>
      </c>
      <c r="I19" s="1"/>
      <c r="J19" s="1"/>
      <c r="L19" s="1">
        <v>5.3739999999999997</v>
      </c>
      <c r="M19" s="1">
        <v>6.1879999999999997</v>
      </c>
      <c r="N19" s="1">
        <v>5.2039999999999997</v>
      </c>
      <c r="O19" s="1">
        <v>2.7715000000000001</v>
      </c>
      <c r="P19" s="1">
        <v>3.1084999999999998</v>
      </c>
      <c r="Q19" s="1">
        <v>2.7345000000000002</v>
      </c>
      <c r="R19" s="1">
        <v>2.9695</v>
      </c>
      <c r="S19" s="1">
        <v>2.5964999999999998</v>
      </c>
    </row>
    <row r="20" spans="1:19" x14ac:dyDescent="0.2">
      <c r="A20" s="1">
        <v>5.3250000000000002</v>
      </c>
      <c r="B20" s="1">
        <v>6.0330000000000004</v>
      </c>
      <c r="C20" s="1">
        <v>5.383</v>
      </c>
      <c r="D20" s="1">
        <v>5.2229999999999999</v>
      </c>
      <c r="E20" s="1">
        <v>4.2549999999999999</v>
      </c>
      <c r="F20" s="1">
        <v>4.7039999999999997</v>
      </c>
      <c r="G20" s="1">
        <v>5.5049999999999999</v>
      </c>
      <c r="H20" s="1">
        <v>4.1669999999999998</v>
      </c>
      <c r="I20" s="1"/>
      <c r="J20" s="1"/>
      <c r="L20" s="1">
        <v>6.0389999999999997</v>
      </c>
      <c r="M20" s="1">
        <v>5.008</v>
      </c>
      <c r="N20" s="1">
        <v>3.8879999999999999</v>
      </c>
      <c r="O20" s="1">
        <v>4.8810000000000002</v>
      </c>
      <c r="P20" s="1">
        <v>3.3984999999999999</v>
      </c>
      <c r="Q20" s="1">
        <v>3.3134999999999999</v>
      </c>
      <c r="R20" s="1">
        <v>2.5129999999999999</v>
      </c>
      <c r="S20" s="1">
        <v>2.831</v>
      </c>
    </row>
    <row r="21" spans="1:19" x14ac:dyDescent="0.2">
      <c r="A21" s="1">
        <v>7.07</v>
      </c>
      <c r="B21" s="1">
        <v>5.3479999999999999</v>
      </c>
      <c r="C21" s="1">
        <v>6.5579999999999998</v>
      </c>
      <c r="D21" s="1">
        <v>5.298</v>
      </c>
      <c r="E21" s="1">
        <v>4.8620000000000001</v>
      </c>
      <c r="F21" s="1">
        <v>5.7210000000000001</v>
      </c>
      <c r="G21" s="1">
        <v>3.5670000000000002</v>
      </c>
      <c r="H21" s="1">
        <v>4.024</v>
      </c>
      <c r="I21" s="1"/>
      <c r="J21" s="1"/>
      <c r="L21" s="1">
        <v>4.5049999999999999</v>
      </c>
      <c r="M21" s="1">
        <v>4.2699999999999996</v>
      </c>
      <c r="N21" s="1">
        <v>5.2240000000000002</v>
      </c>
      <c r="O21" s="1">
        <v>3.351</v>
      </c>
      <c r="P21" s="1">
        <v>2.7565</v>
      </c>
      <c r="Q21" s="1">
        <v>3.738</v>
      </c>
      <c r="R21" s="1">
        <v>3.605</v>
      </c>
      <c r="S21" s="1">
        <v>2.6475</v>
      </c>
    </row>
    <row r="22" spans="1:19" x14ac:dyDescent="0.2">
      <c r="A22" s="1">
        <v>5.7210000000000001</v>
      </c>
      <c r="B22" s="1">
        <v>4.5590000000000002</v>
      </c>
      <c r="C22" s="1">
        <v>5.9009999999999998</v>
      </c>
      <c r="D22" s="1">
        <v>5.7149999999999999</v>
      </c>
      <c r="E22" s="1">
        <v>5.2240000000000002</v>
      </c>
      <c r="F22" s="1">
        <v>5.2320000000000002</v>
      </c>
      <c r="G22" s="1">
        <v>6.0549999999999997</v>
      </c>
      <c r="H22" s="1">
        <v>4.6820000000000004</v>
      </c>
      <c r="I22" s="1"/>
      <c r="J22" s="1"/>
      <c r="L22" s="1">
        <v>4.09</v>
      </c>
      <c r="M22" s="1">
        <v>5.7759999999999998</v>
      </c>
      <c r="N22" s="1">
        <v>5.125</v>
      </c>
      <c r="O22" s="1">
        <v>3.27</v>
      </c>
      <c r="P22" s="1">
        <v>2.4624999999999999</v>
      </c>
      <c r="Q22" s="1">
        <v>3.327</v>
      </c>
      <c r="R22" s="1">
        <v>2.8984999999999999</v>
      </c>
      <c r="S22" s="1">
        <v>3.0179999999999998</v>
      </c>
    </row>
    <row r="23" spans="1:19" x14ac:dyDescent="0.2">
      <c r="A23" s="1">
        <v>5.5750000000000002</v>
      </c>
      <c r="B23" s="1">
        <v>5.1630000000000003</v>
      </c>
      <c r="C23" s="1">
        <v>6.4020000000000001</v>
      </c>
      <c r="D23" s="1">
        <v>5.5839999999999996</v>
      </c>
      <c r="E23" s="1">
        <v>5.3440000000000003</v>
      </c>
      <c r="F23" s="1">
        <v>4.5410000000000004</v>
      </c>
      <c r="G23" s="1">
        <v>6.3630000000000004</v>
      </c>
      <c r="H23" s="1">
        <v>4.1580000000000004</v>
      </c>
      <c r="I23" s="1"/>
      <c r="J23" s="1"/>
      <c r="L23" s="1">
        <v>6.1189999999999998</v>
      </c>
      <c r="M23" s="1">
        <v>5.23</v>
      </c>
      <c r="N23" s="1">
        <v>5.6239999999999997</v>
      </c>
      <c r="O23" s="1">
        <v>3.0665</v>
      </c>
      <c r="P23" s="1">
        <v>2.6030000000000002</v>
      </c>
      <c r="Q23" s="1">
        <v>3.649</v>
      </c>
      <c r="R23" s="1">
        <v>2.9489999999999998</v>
      </c>
      <c r="S23" s="1">
        <v>2.3639999999999999</v>
      </c>
    </row>
    <row r="24" spans="1:19" x14ac:dyDescent="0.2">
      <c r="A24" s="1">
        <v>4.8520000000000003</v>
      </c>
      <c r="B24" s="1">
        <v>5.0970000000000004</v>
      </c>
      <c r="C24" s="1">
        <v>3.79</v>
      </c>
      <c r="D24" s="1">
        <v>4.9409999999999998</v>
      </c>
      <c r="E24" s="1">
        <v>4.5810000000000004</v>
      </c>
      <c r="F24" s="1">
        <v>5.5149999999999997</v>
      </c>
      <c r="G24" s="1">
        <v>3.153</v>
      </c>
      <c r="H24" s="1">
        <v>2.5569999999999999</v>
      </c>
      <c r="I24" s="1"/>
      <c r="J24" s="1"/>
      <c r="L24" s="1">
        <v>4.907</v>
      </c>
      <c r="M24" s="1">
        <v>5.5579999999999998</v>
      </c>
      <c r="N24" s="1">
        <v>4.2939999999999996</v>
      </c>
      <c r="O24" s="1">
        <v>2.9455</v>
      </c>
      <c r="P24" s="1">
        <v>2.7989999999999999</v>
      </c>
      <c r="Q24" s="1">
        <v>2.9485000000000001</v>
      </c>
      <c r="R24" s="1">
        <v>2.3410000000000002</v>
      </c>
      <c r="S24" s="1">
        <v>2.7010000000000001</v>
      </c>
    </row>
    <row r="25" spans="1:19" x14ac:dyDescent="0.2">
      <c r="A25" s="1">
        <v>5.4260000000000002</v>
      </c>
      <c r="B25" s="1">
        <v>5.8170000000000002</v>
      </c>
      <c r="C25" s="1">
        <v>6.4020000000000001</v>
      </c>
      <c r="D25" s="1">
        <v>5.0209999999999999</v>
      </c>
      <c r="E25" s="1">
        <v>5.5060000000000002</v>
      </c>
      <c r="F25" s="1">
        <v>5.5839999999999996</v>
      </c>
      <c r="G25" s="1">
        <v>4.6369999999999996</v>
      </c>
      <c r="H25" s="1">
        <v>2.9470000000000001</v>
      </c>
      <c r="I25" s="1"/>
      <c r="J25" s="1"/>
      <c r="L25" s="1">
        <v>4.9000000000000004</v>
      </c>
      <c r="M25" s="1">
        <v>5.9260000000000002</v>
      </c>
      <c r="N25" s="1">
        <v>4.8959999999999999</v>
      </c>
      <c r="O25" s="1">
        <v>2.6160000000000001</v>
      </c>
      <c r="P25" s="1">
        <v>3.1395</v>
      </c>
      <c r="Q25" s="1">
        <v>2.7225000000000001</v>
      </c>
      <c r="R25" s="1">
        <v>2.8325</v>
      </c>
      <c r="S25" s="1">
        <v>2.7555000000000001</v>
      </c>
    </row>
    <row r="26" spans="1:19" x14ac:dyDescent="0.2">
      <c r="A26" s="1">
        <v>5.5640000000000001</v>
      </c>
      <c r="B26" s="1">
        <v>5.6310000000000002</v>
      </c>
      <c r="C26" s="1">
        <v>5.7169999999999996</v>
      </c>
      <c r="D26" s="1">
        <v>4.577</v>
      </c>
      <c r="E26" s="1">
        <v>5.3280000000000003</v>
      </c>
      <c r="F26" s="1">
        <v>4.9859999999999998</v>
      </c>
      <c r="G26" s="1">
        <v>4.7439999999999998</v>
      </c>
      <c r="H26" s="1">
        <v>5.6189999999999998</v>
      </c>
      <c r="I26" s="1"/>
      <c r="J26" s="1"/>
      <c r="L26" s="1">
        <v>5.0469999999999997</v>
      </c>
      <c r="M26" s="1">
        <v>4.9219999999999997</v>
      </c>
      <c r="N26" s="1">
        <v>5.6040000000000001</v>
      </c>
      <c r="O26" s="1">
        <v>3.6720000000000002</v>
      </c>
      <c r="P26" s="1">
        <v>2.9245000000000001</v>
      </c>
      <c r="Q26" s="1">
        <v>2.3370000000000002</v>
      </c>
      <c r="R26" s="1">
        <v>2.9009999999999998</v>
      </c>
      <c r="S26" s="1">
        <v>2.8704999999999998</v>
      </c>
    </row>
    <row r="27" spans="1:19" x14ac:dyDescent="0.2">
      <c r="A27" s="1">
        <v>6.2350000000000003</v>
      </c>
      <c r="B27" s="1">
        <v>5.6509999999999998</v>
      </c>
      <c r="C27" s="1">
        <v>4.57</v>
      </c>
      <c r="D27" s="1">
        <v>4.5259999999999998</v>
      </c>
      <c r="E27" s="1">
        <v>5.298</v>
      </c>
      <c r="F27" s="1">
        <v>3.5590000000000002</v>
      </c>
      <c r="G27" s="1">
        <v>4.4279999999999999</v>
      </c>
      <c r="H27" s="1">
        <v>4.2949999999999999</v>
      </c>
      <c r="I27" s="1"/>
      <c r="J27" s="1"/>
      <c r="L27" s="1">
        <v>5.1820000000000004</v>
      </c>
      <c r="M27" s="1">
        <v>5.6710000000000003</v>
      </c>
      <c r="N27" s="1">
        <v>5.8170000000000002</v>
      </c>
      <c r="O27" s="1">
        <v>1.95</v>
      </c>
      <c r="P27" s="1">
        <v>3.452</v>
      </c>
      <c r="Q27" s="1">
        <v>3.1625000000000001</v>
      </c>
      <c r="R27" s="1">
        <v>3.3214999999999999</v>
      </c>
      <c r="S27" s="1">
        <v>3.2395</v>
      </c>
    </row>
    <row r="28" spans="1:19" x14ac:dyDescent="0.2">
      <c r="A28" s="1">
        <v>5.6559999999999997</v>
      </c>
      <c r="B28" s="1">
        <v>4.798</v>
      </c>
      <c r="C28" s="1">
        <v>5.7619999999999996</v>
      </c>
      <c r="D28" s="1">
        <v>5.4690000000000003</v>
      </c>
      <c r="E28" s="1">
        <v>5.1840000000000002</v>
      </c>
      <c r="F28" s="1">
        <v>4.6550000000000002</v>
      </c>
      <c r="G28" s="1">
        <v>3.8969999999999998</v>
      </c>
      <c r="H28" s="1">
        <v>4.5</v>
      </c>
      <c r="I28" s="1"/>
      <c r="J28" s="1"/>
      <c r="L28" s="1">
        <v>4.9989999999999997</v>
      </c>
      <c r="M28" s="1">
        <v>6.2409999999999997</v>
      </c>
      <c r="N28" s="1">
        <v>5.6710000000000003</v>
      </c>
      <c r="O28" s="1">
        <v>2.91</v>
      </c>
      <c r="P28" s="1">
        <v>3.4089999999999998</v>
      </c>
      <c r="Q28" s="1">
        <v>3.335</v>
      </c>
      <c r="R28" s="1">
        <v>2.8715000000000002</v>
      </c>
      <c r="S28" s="1">
        <v>2.7389999999999999</v>
      </c>
    </row>
    <row r="29" spans="1:19" x14ac:dyDescent="0.2">
      <c r="A29" s="1">
        <v>5.9770000000000003</v>
      </c>
      <c r="B29" s="1">
        <v>5.8940000000000001</v>
      </c>
      <c r="C29" s="1">
        <v>6.4020000000000001</v>
      </c>
      <c r="D29" s="1">
        <v>5.1870000000000003</v>
      </c>
      <c r="E29" s="1">
        <v>4.3869999999999996</v>
      </c>
      <c r="F29" s="1">
        <v>3.9769999999999999</v>
      </c>
      <c r="G29" s="1">
        <v>3.2450000000000001</v>
      </c>
      <c r="H29" s="1">
        <v>3.9529999999999998</v>
      </c>
      <c r="I29" s="1"/>
      <c r="J29" s="1"/>
      <c r="L29" s="1">
        <v>5.1820000000000004</v>
      </c>
      <c r="M29" s="1">
        <v>5.9619999999999997</v>
      </c>
      <c r="N29" s="1">
        <v>5.5129999999999999</v>
      </c>
      <c r="O29" s="1">
        <v>2.1894999999999998</v>
      </c>
      <c r="P29" s="1">
        <v>2.6154999999999999</v>
      </c>
      <c r="Q29" s="1">
        <v>3.0110000000000001</v>
      </c>
      <c r="R29" s="1">
        <v>2.3220000000000001</v>
      </c>
      <c r="S29" s="1">
        <v>2.718</v>
      </c>
    </row>
    <row r="30" spans="1:19" x14ac:dyDescent="0.2">
      <c r="A30" s="1">
        <v>4.242</v>
      </c>
      <c r="B30" s="1">
        <v>6.3760000000000003</v>
      </c>
      <c r="C30" s="1">
        <v>5.3159999999999998</v>
      </c>
      <c r="D30" s="1">
        <v>4.327</v>
      </c>
      <c r="E30" s="1">
        <v>3.645</v>
      </c>
      <c r="F30" s="1">
        <v>4.5369999999999999</v>
      </c>
      <c r="G30" s="1">
        <v>3.9670000000000001</v>
      </c>
      <c r="H30" s="1">
        <v>3.9929999999999999</v>
      </c>
      <c r="I30" s="1"/>
      <c r="J30" s="1"/>
      <c r="L30" s="1">
        <v>5.0979999999999999</v>
      </c>
      <c r="M30" s="1">
        <v>4.173</v>
      </c>
      <c r="N30" s="1">
        <v>4.2930000000000001</v>
      </c>
      <c r="O30" s="1">
        <v>3.431</v>
      </c>
      <c r="P30" s="1">
        <v>3.0985</v>
      </c>
      <c r="Q30" s="1">
        <v>2.1480000000000001</v>
      </c>
      <c r="R30" s="1">
        <v>3.1480000000000001</v>
      </c>
      <c r="S30" s="1">
        <v>2.9415</v>
      </c>
    </row>
    <row r="31" spans="1:19" x14ac:dyDescent="0.2">
      <c r="A31" s="1">
        <v>4.242</v>
      </c>
      <c r="B31" s="1">
        <v>5.5579999999999998</v>
      </c>
      <c r="C31" s="1">
        <v>6.157</v>
      </c>
      <c r="D31" s="1">
        <v>3.7120000000000002</v>
      </c>
      <c r="E31" s="1">
        <v>3.8540000000000001</v>
      </c>
      <c r="F31" s="1">
        <v>5.8869999999999996</v>
      </c>
      <c r="G31" s="1">
        <v>4.0570000000000004</v>
      </c>
      <c r="H31" s="1">
        <v>3.2320000000000002</v>
      </c>
      <c r="I31" s="1"/>
      <c r="J31" s="1"/>
      <c r="L31" s="1">
        <v>4.375</v>
      </c>
      <c r="M31" s="1">
        <v>5.5919999999999996</v>
      </c>
      <c r="N31" s="1">
        <v>4.5750000000000002</v>
      </c>
      <c r="O31" s="1">
        <v>2.6804999999999999</v>
      </c>
      <c r="P31" s="1">
        <v>2.8125</v>
      </c>
      <c r="Q31" s="1">
        <v>2.8355000000000001</v>
      </c>
      <c r="R31" s="1">
        <v>3.1930000000000001</v>
      </c>
      <c r="S31" s="1">
        <v>2.5819999999999999</v>
      </c>
    </row>
    <row r="32" spans="1:19" x14ac:dyDescent="0.2">
      <c r="A32" s="1">
        <v>5.6849999999999996</v>
      </c>
      <c r="B32" s="1">
        <v>5.5720000000000001</v>
      </c>
      <c r="C32" s="1">
        <v>4.7210000000000001</v>
      </c>
      <c r="D32" s="1">
        <v>5.0430000000000001</v>
      </c>
      <c r="E32" s="1">
        <v>6.444</v>
      </c>
      <c r="F32" s="1">
        <v>4.3490000000000002</v>
      </c>
      <c r="G32" s="1">
        <v>3.8420000000000001</v>
      </c>
      <c r="H32" s="1">
        <v>3.1640000000000001</v>
      </c>
      <c r="I32" s="1"/>
      <c r="J32" s="1"/>
      <c r="L32" s="1">
        <v>4.6950000000000003</v>
      </c>
      <c r="M32" s="1">
        <v>6.5780000000000003</v>
      </c>
      <c r="N32" s="1">
        <v>5.5060000000000002</v>
      </c>
      <c r="O32" s="1">
        <v>3.6385000000000001</v>
      </c>
      <c r="P32" s="1">
        <v>3.1349999999999998</v>
      </c>
      <c r="Q32" s="1">
        <v>2.5964999999999998</v>
      </c>
      <c r="R32" s="1">
        <v>2.5505</v>
      </c>
      <c r="S32" s="1">
        <v>2.9994999999999998</v>
      </c>
    </row>
    <row r="33" spans="1:19" x14ac:dyDescent="0.2">
      <c r="A33" s="1">
        <v>6.3890000000000002</v>
      </c>
      <c r="B33" s="1">
        <v>4.899</v>
      </c>
      <c r="C33" s="1">
        <v>4.2229999999999999</v>
      </c>
      <c r="D33" s="1">
        <v>3.8879999999999999</v>
      </c>
      <c r="E33" s="1">
        <v>4.78</v>
      </c>
      <c r="F33" s="1">
        <v>5.4710000000000001</v>
      </c>
      <c r="G33" s="1">
        <v>5.125</v>
      </c>
      <c r="H33" s="1">
        <v>6.2320000000000002</v>
      </c>
      <c r="I33" s="1"/>
      <c r="J33" s="1"/>
      <c r="L33" s="1">
        <v>5.5579999999999998</v>
      </c>
      <c r="M33" s="1">
        <v>4.8179999999999996</v>
      </c>
      <c r="N33" s="1">
        <v>5.7089999999999996</v>
      </c>
      <c r="O33" s="1">
        <v>3.47</v>
      </c>
      <c r="P33" s="1">
        <v>2.8820000000000001</v>
      </c>
      <c r="Q33" s="1">
        <v>2.99</v>
      </c>
      <c r="R33" s="1">
        <v>3.3929999999999998</v>
      </c>
      <c r="S33" s="1">
        <v>2.3490000000000002</v>
      </c>
    </row>
    <row r="34" spans="1:19" x14ac:dyDescent="0.2">
      <c r="A34" s="1">
        <v>3.927</v>
      </c>
      <c r="B34" s="1">
        <v>5.4459999999999997</v>
      </c>
      <c r="C34" s="1">
        <v>5.9009999999999998</v>
      </c>
      <c r="D34" s="1">
        <v>5.7960000000000003</v>
      </c>
      <c r="E34" s="1">
        <v>4.4530000000000003</v>
      </c>
      <c r="F34" s="1">
        <v>5.8419999999999996</v>
      </c>
      <c r="G34" s="1">
        <v>4.891</v>
      </c>
      <c r="H34" s="1">
        <v>4.5549999999999997</v>
      </c>
      <c r="I34" s="1"/>
      <c r="J34" s="1"/>
      <c r="L34" s="1">
        <v>4.7519999999999998</v>
      </c>
      <c r="M34" s="1">
        <v>4.5490000000000004</v>
      </c>
      <c r="N34" s="1">
        <v>5.3559999999999999</v>
      </c>
      <c r="O34" s="1">
        <v>3.52</v>
      </c>
      <c r="P34" s="1">
        <v>2.569</v>
      </c>
      <c r="Q34" s="1">
        <v>3.0569999999999999</v>
      </c>
      <c r="R34" s="1">
        <v>3.5005000000000002</v>
      </c>
      <c r="S34" s="1">
        <v>2.8820000000000001</v>
      </c>
    </row>
    <row r="35" spans="1:19" x14ac:dyDescent="0.2">
      <c r="A35" s="1">
        <v>5.83</v>
      </c>
      <c r="B35" s="1">
        <v>4.1609999999999996</v>
      </c>
      <c r="C35" s="1">
        <v>6.1470000000000002</v>
      </c>
      <c r="D35" s="1">
        <v>3.9750000000000001</v>
      </c>
      <c r="E35" s="1">
        <v>5.165</v>
      </c>
      <c r="F35" s="1">
        <v>3.82</v>
      </c>
      <c r="G35" s="1">
        <v>4.1289999999999996</v>
      </c>
      <c r="H35" s="1">
        <v>3.0019999999999998</v>
      </c>
      <c r="I35" s="1"/>
      <c r="J35" s="1"/>
      <c r="L35" s="1">
        <v>4.8010000000000002</v>
      </c>
      <c r="M35" s="1">
        <v>7.3120000000000003</v>
      </c>
      <c r="N35" s="1">
        <v>5.4589999999999996</v>
      </c>
      <c r="O35" s="1">
        <v>3.3290000000000002</v>
      </c>
      <c r="P35" s="1">
        <v>2.7080000000000002</v>
      </c>
      <c r="Q35" s="1">
        <v>3.1850000000000001</v>
      </c>
      <c r="R35" s="1">
        <v>3.4624999999999999</v>
      </c>
      <c r="S35" s="1">
        <v>2.6230000000000002</v>
      </c>
    </row>
    <row r="36" spans="1:19" x14ac:dyDescent="0.2">
      <c r="A36" s="1">
        <v>5.5069999999999997</v>
      </c>
      <c r="B36" s="1">
        <v>5.9279999999999999</v>
      </c>
      <c r="C36" s="1">
        <v>6.2460000000000004</v>
      </c>
      <c r="D36" s="1">
        <v>4.8259999999999996</v>
      </c>
      <c r="E36" s="1">
        <v>4.391</v>
      </c>
      <c r="F36" s="1">
        <v>6.0510000000000002</v>
      </c>
      <c r="G36" s="1">
        <v>5.6689999999999996</v>
      </c>
      <c r="H36" s="1">
        <v>3.7559999999999998</v>
      </c>
      <c r="I36" s="1"/>
      <c r="J36" s="1"/>
      <c r="L36" s="1">
        <v>6.4429999999999996</v>
      </c>
      <c r="M36" s="1">
        <v>4.7809999999999997</v>
      </c>
      <c r="N36" s="1">
        <v>5.3319999999999999</v>
      </c>
      <c r="O36" s="1">
        <v>2.9140000000000001</v>
      </c>
      <c r="P36" s="1">
        <v>2.8780000000000001</v>
      </c>
      <c r="Q36" s="1">
        <v>2.9569999999999999</v>
      </c>
      <c r="R36" s="1">
        <v>2.702</v>
      </c>
      <c r="S36" s="1">
        <v>2.9405000000000001</v>
      </c>
    </row>
    <row r="37" spans="1:19" x14ac:dyDescent="0.2">
      <c r="A37" s="1">
        <v>5.9530000000000003</v>
      </c>
      <c r="B37" s="1">
        <v>5.4969999999999999</v>
      </c>
      <c r="C37" s="1">
        <v>5.5510000000000002</v>
      </c>
      <c r="D37" s="1">
        <v>5.0209999999999999</v>
      </c>
      <c r="E37" s="1">
        <v>5.101</v>
      </c>
      <c r="F37" s="1">
        <v>5.2670000000000003</v>
      </c>
      <c r="G37" s="1">
        <v>6.7839999999999998</v>
      </c>
      <c r="H37" s="1">
        <v>4.548</v>
      </c>
      <c r="I37" s="1"/>
      <c r="J37" s="1"/>
      <c r="L37" s="1">
        <v>6.0970000000000004</v>
      </c>
      <c r="M37" s="1">
        <v>6.21</v>
      </c>
      <c r="N37" s="1">
        <v>5.5060000000000002</v>
      </c>
      <c r="O37" s="1">
        <v>2.0110000000000001</v>
      </c>
      <c r="P37" s="1">
        <v>3.2589999999999999</v>
      </c>
      <c r="Q37" s="1">
        <v>2.9655</v>
      </c>
      <c r="R37" s="1">
        <v>3.3584999999999998</v>
      </c>
      <c r="S37" s="1">
        <v>3.1145</v>
      </c>
    </row>
    <row r="38" spans="1:19" x14ac:dyDescent="0.2">
      <c r="A38" s="1">
        <v>3.93</v>
      </c>
      <c r="B38" s="1">
        <v>6.3339999999999996</v>
      </c>
      <c r="C38" s="1">
        <v>5.9119999999999999</v>
      </c>
      <c r="D38" s="1">
        <v>4.4139999999999997</v>
      </c>
      <c r="E38" s="1">
        <v>4.7370000000000001</v>
      </c>
      <c r="F38" s="1">
        <v>3.4649999999999999</v>
      </c>
      <c r="G38" s="1">
        <v>3.3380000000000001</v>
      </c>
      <c r="H38" s="1">
        <v>5.2050000000000001</v>
      </c>
      <c r="I38" s="1"/>
      <c r="J38" s="1"/>
      <c r="L38" s="1">
        <v>4.4939999999999998</v>
      </c>
      <c r="M38" s="1">
        <v>5.2670000000000003</v>
      </c>
      <c r="N38" s="1">
        <v>5.5250000000000004</v>
      </c>
      <c r="O38" s="1">
        <v>2.5565000000000002</v>
      </c>
      <c r="P38" s="1">
        <v>3.1720000000000002</v>
      </c>
      <c r="Q38" s="1">
        <v>2.569</v>
      </c>
      <c r="R38" s="1">
        <v>3.3845000000000001</v>
      </c>
      <c r="S38" s="1">
        <v>2.734</v>
      </c>
    </row>
    <row r="39" spans="1:19" x14ac:dyDescent="0.2">
      <c r="A39" s="1">
        <v>6.4210000000000003</v>
      </c>
      <c r="B39" s="1">
        <v>5.9509999999999996</v>
      </c>
      <c r="C39" s="1">
        <v>5.5869999999999997</v>
      </c>
      <c r="D39" s="1">
        <v>6.3529999999999998</v>
      </c>
      <c r="E39" s="1">
        <v>3.9079999999999999</v>
      </c>
      <c r="F39" s="1">
        <v>5.5309999999999997</v>
      </c>
      <c r="G39" s="1">
        <v>4.6529999999999996</v>
      </c>
      <c r="H39" s="1">
        <v>4.47</v>
      </c>
      <c r="I39" s="1"/>
      <c r="J39" s="1"/>
      <c r="L39" s="1">
        <v>5.2729999999999997</v>
      </c>
      <c r="M39" s="1">
        <v>5.4139999999999997</v>
      </c>
      <c r="N39" s="1">
        <v>5.7</v>
      </c>
      <c r="O39" s="1">
        <v>3.0825</v>
      </c>
      <c r="P39" s="1">
        <v>2.6945000000000001</v>
      </c>
      <c r="Q39" s="1">
        <v>2.8155000000000001</v>
      </c>
      <c r="R39" s="1">
        <v>3.6844999999999999</v>
      </c>
      <c r="S39" s="1">
        <v>2.7155</v>
      </c>
    </row>
    <row r="40" spans="1:19" x14ac:dyDescent="0.2">
      <c r="A40" s="1">
        <v>5.7149999999999999</v>
      </c>
      <c r="B40" s="1">
        <v>4.5490000000000004</v>
      </c>
      <c r="C40" s="1">
        <v>6.2350000000000003</v>
      </c>
      <c r="D40" s="1">
        <v>4.625</v>
      </c>
      <c r="E40" s="1">
        <v>4.6609999999999996</v>
      </c>
      <c r="F40" s="1">
        <v>5.87</v>
      </c>
      <c r="G40" s="1">
        <v>4.9790000000000001</v>
      </c>
      <c r="H40" s="1">
        <v>4.516</v>
      </c>
      <c r="I40" s="1"/>
      <c r="J40" s="1"/>
      <c r="L40" s="1">
        <v>4.9409999999999998</v>
      </c>
      <c r="M40" s="1">
        <v>5.9260000000000002</v>
      </c>
      <c r="N40" s="1">
        <v>5.6970000000000001</v>
      </c>
      <c r="O40" s="1">
        <v>3.1179999999999999</v>
      </c>
      <c r="P40" s="1">
        <v>3.1964999999999999</v>
      </c>
      <c r="Q40" s="1">
        <v>2.9544999999999999</v>
      </c>
      <c r="R40" s="1">
        <v>2.6440000000000001</v>
      </c>
      <c r="S40" s="1">
        <v>2.93</v>
      </c>
    </row>
    <row r="41" spans="1:19" x14ac:dyDescent="0.2">
      <c r="A41" s="1">
        <v>6.6139999999999999</v>
      </c>
      <c r="B41" s="1">
        <v>4.9409999999999998</v>
      </c>
      <c r="C41" s="1">
        <v>5.25</v>
      </c>
      <c r="D41" s="1">
        <v>5.3129999999999997</v>
      </c>
      <c r="E41" s="1">
        <v>5.2809999999999997</v>
      </c>
      <c r="F41" s="1">
        <v>4.8520000000000003</v>
      </c>
      <c r="G41" s="1">
        <v>4.5339999999999998</v>
      </c>
      <c r="H41" s="1">
        <v>5.1059999999999999</v>
      </c>
      <c r="I41" s="1"/>
      <c r="J41" s="1"/>
      <c r="L41" s="1">
        <v>4.7910000000000004</v>
      </c>
      <c r="M41" s="1">
        <v>6.1459999999999999</v>
      </c>
      <c r="N41" s="1">
        <v>6.1790000000000003</v>
      </c>
      <c r="O41" s="1">
        <v>2.6360000000000001</v>
      </c>
      <c r="P41" s="1">
        <v>2.9434999999999998</v>
      </c>
      <c r="Q41" s="1">
        <v>2.9514999999999998</v>
      </c>
      <c r="R41" s="1">
        <v>3.3045</v>
      </c>
      <c r="S41" s="1">
        <v>2.62</v>
      </c>
    </row>
    <row r="42" spans="1:19" x14ac:dyDescent="0.2">
      <c r="A42" s="1">
        <v>6.9649999999999999</v>
      </c>
      <c r="B42" s="1">
        <v>5.8250000000000002</v>
      </c>
      <c r="C42" s="1">
        <v>6.49</v>
      </c>
      <c r="D42" s="1">
        <v>5.4729999999999999</v>
      </c>
      <c r="E42" s="1">
        <v>5.2670000000000003</v>
      </c>
      <c r="F42" s="1">
        <v>5.8109999999999999</v>
      </c>
      <c r="G42" s="1">
        <v>3.2650000000000001</v>
      </c>
      <c r="H42" s="1">
        <v>3.0590000000000002</v>
      </c>
      <c r="I42" s="1"/>
      <c r="J42" s="1"/>
      <c r="L42" s="1">
        <v>4.8010000000000002</v>
      </c>
      <c r="M42" s="1">
        <v>4.8010000000000002</v>
      </c>
      <c r="N42" s="1">
        <v>4.9269999999999996</v>
      </c>
      <c r="O42" s="1">
        <v>2.9954999999999998</v>
      </c>
      <c r="P42" s="1">
        <v>2.8005</v>
      </c>
      <c r="Q42" s="1">
        <v>3.2854999999999999</v>
      </c>
      <c r="R42" s="1">
        <v>3.0880000000000001</v>
      </c>
      <c r="S42" s="1">
        <v>2.74</v>
      </c>
    </row>
    <row r="43" spans="1:19" x14ac:dyDescent="0.2">
      <c r="A43" s="1">
        <v>6.3780000000000001</v>
      </c>
      <c r="B43" s="1">
        <v>6.0970000000000004</v>
      </c>
      <c r="C43" s="1">
        <v>4.9409999999999998</v>
      </c>
      <c r="D43" s="1">
        <v>6.3040000000000003</v>
      </c>
      <c r="E43" s="1">
        <v>5.6340000000000003</v>
      </c>
      <c r="F43" s="1">
        <v>6.3109999999999999</v>
      </c>
      <c r="G43" s="1">
        <v>3.9470000000000001</v>
      </c>
      <c r="H43" s="1">
        <v>4.0380000000000003</v>
      </c>
      <c r="I43" s="1"/>
      <c r="J43" s="1"/>
      <c r="L43" s="1">
        <v>4.1929999999999996</v>
      </c>
      <c r="M43" s="1">
        <v>5.1470000000000002</v>
      </c>
      <c r="N43" s="1">
        <v>5.5060000000000002</v>
      </c>
      <c r="O43" s="1">
        <v>2.0305</v>
      </c>
      <c r="P43" s="1">
        <v>2.4914999999999998</v>
      </c>
      <c r="Q43" s="1">
        <v>2.5994999999999999</v>
      </c>
      <c r="R43" s="1">
        <v>3.1265000000000001</v>
      </c>
      <c r="S43" s="1">
        <v>2.5840000000000001</v>
      </c>
    </row>
    <row r="44" spans="1:19" x14ac:dyDescent="0.2">
      <c r="A44" s="1">
        <v>6.5359999999999996</v>
      </c>
      <c r="B44" s="1">
        <v>4.9859999999999998</v>
      </c>
      <c r="C44" s="1">
        <v>5.7489999999999997</v>
      </c>
      <c r="D44" s="1">
        <v>5.468</v>
      </c>
      <c r="E44" s="1">
        <v>4.4219999999999997</v>
      </c>
      <c r="F44" s="1">
        <v>5.5220000000000002</v>
      </c>
      <c r="G44" s="1">
        <v>5.431</v>
      </c>
      <c r="H44" s="1">
        <v>4.9560000000000004</v>
      </c>
      <c r="I44" s="1"/>
      <c r="J44" s="1"/>
      <c r="L44" s="1">
        <v>4.5490000000000004</v>
      </c>
      <c r="M44" s="1">
        <v>4.17</v>
      </c>
      <c r="N44" s="1">
        <v>5.5060000000000002</v>
      </c>
      <c r="O44" s="1">
        <v>2.5385</v>
      </c>
      <c r="P44" s="1">
        <v>2.99</v>
      </c>
      <c r="Q44" s="1">
        <v>2.7970000000000002</v>
      </c>
      <c r="R44" s="1">
        <v>2.593</v>
      </c>
      <c r="S44" s="1">
        <v>3.1419999999999999</v>
      </c>
    </row>
    <row r="45" spans="1:19" x14ac:dyDescent="0.2">
      <c r="A45" s="1">
        <v>6.4649999999999999</v>
      </c>
      <c r="B45" s="1">
        <v>6.391</v>
      </c>
      <c r="C45" s="1">
        <v>6.0389999999999997</v>
      </c>
      <c r="D45" s="1">
        <v>6.0759999999999996</v>
      </c>
      <c r="E45" s="1">
        <v>4.6769999999999996</v>
      </c>
      <c r="F45" s="1">
        <v>5.1340000000000003</v>
      </c>
      <c r="G45" s="1">
        <v>4.0940000000000003</v>
      </c>
      <c r="H45" s="1">
        <v>6.3220000000000001</v>
      </c>
      <c r="I45" s="1"/>
      <c r="J45" s="1"/>
      <c r="L45" s="1">
        <v>6.1459999999999999</v>
      </c>
      <c r="M45" s="1">
        <v>5.6740000000000004</v>
      </c>
      <c r="N45" s="1">
        <v>5.7770000000000001</v>
      </c>
      <c r="O45" s="1">
        <v>3.641</v>
      </c>
      <c r="P45" s="1">
        <v>3.2605</v>
      </c>
      <c r="Q45" s="1">
        <v>3.02</v>
      </c>
      <c r="R45" s="1">
        <v>2.9870000000000001</v>
      </c>
      <c r="S45" s="1">
        <v>3.0720000000000001</v>
      </c>
    </row>
    <row r="46" spans="1:19" x14ac:dyDescent="0.2">
      <c r="A46" s="1">
        <v>6.1070000000000002</v>
      </c>
      <c r="B46" s="1">
        <v>5.298</v>
      </c>
      <c r="C46" s="1">
        <v>6.4420000000000002</v>
      </c>
      <c r="D46" s="1">
        <v>4.78</v>
      </c>
      <c r="E46" s="1">
        <v>5.38</v>
      </c>
      <c r="F46" s="1">
        <v>3.1789999999999998</v>
      </c>
      <c r="G46" s="1">
        <v>4.673</v>
      </c>
      <c r="H46" s="1">
        <v>4.9729999999999999</v>
      </c>
      <c r="I46" s="1"/>
      <c r="J46" s="1"/>
      <c r="L46" s="1">
        <v>5.5949999999999998</v>
      </c>
      <c r="M46" s="1">
        <v>5.6130000000000004</v>
      </c>
      <c r="N46" s="1">
        <v>5.2670000000000003</v>
      </c>
      <c r="O46" s="1">
        <v>3.3079999999999998</v>
      </c>
      <c r="P46" s="1">
        <v>3.53</v>
      </c>
      <c r="Q46" s="1">
        <v>2.7730000000000001</v>
      </c>
      <c r="R46" s="1">
        <v>2.8149999999999999</v>
      </c>
      <c r="S46" s="1">
        <v>2.8340000000000001</v>
      </c>
    </row>
    <row r="47" spans="1:19" x14ac:dyDescent="0.2">
      <c r="A47" s="1">
        <v>3.5150000000000001</v>
      </c>
      <c r="B47" s="1">
        <v>5.6390000000000002</v>
      </c>
      <c r="C47" s="1">
        <v>5.0890000000000004</v>
      </c>
      <c r="D47" s="1">
        <v>5.5039999999999996</v>
      </c>
      <c r="E47" s="1">
        <v>5.0380000000000003</v>
      </c>
      <c r="F47" s="1">
        <v>5.3049999999999997</v>
      </c>
      <c r="G47" s="1">
        <v>2.5920000000000001</v>
      </c>
      <c r="H47" s="1">
        <v>5.6870000000000003</v>
      </c>
      <c r="I47" s="1"/>
      <c r="J47" s="1"/>
      <c r="L47" s="1">
        <v>5.548</v>
      </c>
      <c r="M47" s="1">
        <v>5.51</v>
      </c>
      <c r="N47" s="1">
        <v>4.8109999999999999</v>
      </c>
      <c r="O47" s="1">
        <v>3.2160000000000002</v>
      </c>
      <c r="P47" s="1">
        <v>3.3525</v>
      </c>
      <c r="Q47" s="1">
        <v>2.8069999999999999</v>
      </c>
      <c r="R47" s="1">
        <v>3.2814999999999999</v>
      </c>
      <c r="S47" s="1">
        <v>2.8405</v>
      </c>
    </row>
    <row r="48" spans="1:19" x14ac:dyDescent="0.2">
      <c r="A48" s="1">
        <v>5.4340000000000002</v>
      </c>
      <c r="B48" s="1">
        <v>5.4989999999999997</v>
      </c>
      <c r="C48" s="1">
        <v>4.4939999999999998</v>
      </c>
      <c r="D48" s="1">
        <v>6.0819999999999999</v>
      </c>
      <c r="E48" s="1">
        <v>5.1369999999999996</v>
      </c>
      <c r="F48" s="1">
        <v>5.9009999999999998</v>
      </c>
      <c r="G48" s="1">
        <v>2.625</v>
      </c>
      <c r="H48" s="1">
        <v>5.1630000000000003</v>
      </c>
      <c r="I48" s="1"/>
      <c r="J48" s="1"/>
      <c r="L48" s="1">
        <v>5.9180000000000001</v>
      </c>
      <c r="M48" s="1">
        <v>5.2759999999999998</v>
      </c>
      <c r="N48" s="1">
        <v>6.0389999999999997</v>
      </c>
      <c r="O48" s="1">
        <v>2.7555000000000001</v>
      </c>
      <c r="P48" s="1">
        <v>4.125</v>
      </c>
      <c r="Q48" s="1">
        <v>3.1040000000000001</v>
      </c>
      <c r="R48" s="1">
        <v>3.0335000000000001</v>
      </c>
      <c r="S48" s="1">
        <v>3.3125</v>
      </c>
    </row>
    <row r="49" spans="1:19" x14ac:dyDescent="0.2">
      <c r="A49" s="1">
        <v>6.3890000000000002</v>
      </c>
      <c r="B49" s="1">
        <v>6</v>
      </c>
      <c r="C49" s="1">
        <v>5.101</v>
      </c>
      <c r="D49" s="1">
        <v>5.45</v>
      </c>
      <c r="E49" s="1">
        <v>4.6950000000000003</v>
      </c>
      <c r="F49" s="1">
        <v>4.3</v>
      </c>
      <c r="G49" s="1">
        <v>3.2389999999999999</v>
      </c>
      <c r="H49" s="1">
        <v>4.5110000000000001</v>
      </c>
      <c r="I49" s="1"/>
      <c r="J49" s="1"/>
      <c r="L49" s="1">
        <v>4.9390000000000001</v>
      </c>
      <c r="M49" s="1">
        <v>5.6749999999999998</v>
      </c>
      <c r="N49" s="1">
        <v>4.7830000000000004</v>
      </c>
      <c r="O49" s="1">
        <v>2.6025</v>
      </c>
      <c r="P49" s="1">
        <v>2.5739999999999998</v>
      </c>
      <c r="Q49" s="1">
        <v>2.5165000000000002</v>
      </c>
      <c r="R49" s="1">
        <v>1.9235</v>
      </c>
      <c r="S49" s="1">
        <v>2.94</v>
      </c>
    </row>
    <row r="50" spans="1:19" x14ac:dyDescent="0.2">
      <c r="A50" s="1">
        <v>4.673</v>
      </c>
      <c r="B50" s="1">
        <v>6.1189999999999998</v>
      </c>
      <c r="C50" s="1">
        <v>4.9850000000000003</v>
      </c>
      <c r="D50" s="1">
        <v>5.0759999999999996</v>
      </c>
      <c r="E50" s="1">
        <v>5.05</v>
      </c>
      <c r="F50" s="1">
        <v>4.8010000000000002</v>
      </c>
      <c r="G50" s="1">
        <v>5.7320000000000002</v>
      </c>
      <c r="H50" s="1">
        <v>4.8639999999999999</v>
      </c>
      <c r="I50" s="1"/>
      <c r="J50" s="1"/>
      <c r="L50" s="1">
        <v>5.3479999999999999</v>
      </c>
      <c r="M50" s="1">
        <v>6.7830000000000004</v>
      </c>
      <c r="N50" s="1">
        <v>5.7910000000000004</v>
      </c>
      <c r="O50" s="1">
        <v>2.367</v>
      </c>
      <c r="P50" s="1">
        <v>3.2955000000000001</v>
      </c>
      <c r="Q50" s="1">
        <v>2.9279999999999999</v>
      </c>
      <c r="R50" s="1">
        <v>3.6360000000000001</v>
      </c>
      <c r="S50" s="1">
        <v>2.6995</v>
      </c>
    </row>
    <row r="51" spans="1:19" x14ac:dyDescent="0.2">
      <c r="A51" s="1">
        <v>5.7089999999999996</v>
      </c>
      <c r="B51" s="1">
        <v>7.6580000000000004</v>
      </c>
      <c r="C51" s="1">
        <v>5.8780000000000001</v>
      </c>
      <c r="D51" s="1">
        <v>4.2930000000000001</v>
      </c>
      <c r="E51" s="1">
        <v>5.468</v>
      </c>
      <c r="F51" s="1">
        <v>5.8109999999999999</v>
      </c>
      <c r="G51" s="1">
        <v>5.4260000000000002</v>
      </c>
      <c r="H51" s="1">
        <v>4.42</v>
      </c>
      <c r="I51" s="1"/>
      <c r="J51" s="1"/>
      <c r="L51" s="1">
        <v>5.2919999999999998</v>
      </c>
      <c r="M51" s="1">
        <v>5.867</v>
      </c>
      <c r="N51" s="1">
        <v>5.4969999999999999</v>
      </c>
      <c r="O51" s="1">
        <v>2.9285000000000001</v>
      </c>
      <c r="P51" s="1">
        <v>3.4535</v>
      </c>
      <c r="Q51" s="1">
        <v>2.7050000000000001</v>
      </c>
      <c r="R51" s="1">
        <v>2.9375</v>
      </c>
      <c r="S51" s="1">
        <v>2.7805</v>
      </c>
    </row>
    <row r="52" spans="1:19" x14ac:dyDescent="0.2">
      <c r="A52" s="1">
        <v>7.1790000000000003</v>
      </c>
      <c r="B52" s="1">
        <v>5.1879999999999997</v>
      </c>
      <c r="C52" s="1">
        <v>4.5490000000000004</v>
      </c>
      <c r="D52" s="1">
        <v>5.8419999999999996</v>
      </c>
      <c r="E52" s="1">
        <v>5.7089999999999996</v>
      </c>
      <c r="F52" s="1">
        <v>3.36</v>
      </c>
      <c r="G52" s="1">
        <v>5.7060000000000004</v>
      </c>
      <c r="H52" s="1">
        <v>4.5549999999999997</v>
      </c>
      <c r="I52" s="1"/>
      <c r="J52" s="1"/>
      <c r="L52" s="1">
        <v>5.5389999999999997</v>
      </c>
      <c r="M52" s="1">
        <v>5.6680000000000001</v>
      </c>
      <c r="N52" s="1">
        <v>5.359</v>
      </c>
      <c r="O52" s="1">
        <v>2.5099999999999998</v>
      </c>
      <c r="P52" s="1">
        <v>3.26</v>
      </c>
      <c r="Q52" s="1">
        <v>2.621</v>
      </c>
      <c r="R52" s="1">
        <v>3.0165000000000002</v>
      </c>
      <c r="S52" s="1">
        <v>2.7235</v>
      </c>
    </row>
    <row r="53" spans="1:19" x14ac:dyDescent="0.2">
      <c r="A53" s="1">
        <v>3.9750000000000001</v>
      </c>
      <c r="B53" s="1">
        <v>6.0430000000000001</v>
      </c>
      <c r="C53" s="1">
        <v>6.4550000000000001</v>
      </c>
      <c r="D53" s="1">
        <v>5.6239999999999997</v>
      </c>
      <c r="E53" s="1">
        <v>5.359</v>
      </c>
      <c r="F53" s="1">
        <v>5.7290000000000001</v>
      </c>
      <c r="G53" s="1">
        <v>5.399</v>
      </c>
      <c r="H53" s="1">
        <v>2.9569999999999999</v>
      </c>
      <c r="I53" s="1"/>
      <c r="J53" s="1"/>
      <c r="L53" s="1">
        <v>5.1820000000000004</v>
      </c>
      <c r="M53" s="1">
        <v>5.86</v>
      </c>
      <c r="N53" s="1">
        <v>5.4969999999999999</v>
      </c>
      <c r="O53" s="1">
        <v>2.9780000000000002</v>
      </c>
      <c r="P53" s="1">
        <v>3.0735000000000001</v>
      </c>
      <c r="Q53" s="1">
        <v>3.2149999999999999</v>
      </c>
      <c r="R53" s="1">
        <v>2.2845</v>
      </c>
      <c r="S53" s="1">
        <v>2.931</v>
      </c>
    </row>
    <row r="54" spans="1:19" x14ac:dyDescent="0.2">
      <c r="A54" s="1">
        <v>5.774</v>
      </c>
      <c r="B54" s="1">
        <v>5.1719999999999997</v>
      </c>
      <c r="C54" s="1">
        <v>5.8120000000000003</v>
      </c>
      <c r="D54" s="1">
        <v>5.3479999999999999</v>
      </c>
      <c r="E54" s="1">
        <v>5.1609999999999996</v>
      </c>
      <c r="F54" s="1">
        <v>5.2489999999999997</v>
      </c>
      <c r="G54" s="1">
        <v>4.6130000000000004</v>
      </c>
      <c r="H54" s="1">
        <v>3.573</v>
      </c>
      <c r="I54" s="1"/>
      <c r="J54" s="1"/>
      <c r="L54" s="1">
        <v>5.431</v>
      </c>
      <c r="M54" s="1">
        <v>5.4009999999999998</v>
      </c>
      <c r="N54" s="1">
        <v>5.7619999999999996</v>
      </c>
      <c r="O54" s="1">
        <v>3.1110000000000002</v>
      </c>
      <c r="P54" s="1">
        <v>3.3980000000000001</v>
      </c>
      <c r="Q54" s="1">
        <v>2.6364999999999998</v>
      </c>
      <c r="R54" s="1">
        <v>3.831</v>
      </c>
      <c r="S54" s="1">
        <v>2.448</v>
      </c>
    </row>
    <row r="55" spans="1:19" x14ac:dyDescent="0.2">
      <c r="A55" s="1">
        <v>6.3529999999999998</v>
      </c>
      <c r="B55" s="1">
        <v>5.93</v>
      </c>
      <c r="C55" s="1">
        <v>5.0209999999999999</v>
      </c>
      <c r="D55" s="1">
        <v>6.2850000000000001</v>
      </c>
      <c r="E55" s="1">
        <v>4.2549999999999999</v>
      </c>
      <c r="F55" s="1">
        <v>6.0179999999999998</v>
      </c>
      <c r="G55" s="1">
        <v>4.7249999999999996</v>
      </c>
      <c r="H55" s="1">
        <v>4.0940000000000003</v>
      </c>
      <c r="I55" s="1"/>
      <c r="J55" s="1"/>
      <c r="L55" s="1">
        <v>4.8380000000000001</v>
      </c>
      <c r="M55" s="1">
        <v>6.0819999999999999</v>
      </c>
      <c r="N55" s="1">
        <v>5.07</v>
      </c>
      <c r="O55" s="1">
        <v>2.6915</v>
      </c>
      <c r="P55" s="1">
        <v>3.7115</v>
      </c>
      <c r="Q55" s="1">
        <v>2.4944999999999999</v>
      </c>
      <c r="R55" s="1">
        <v>2.9355000000000002</v>
      </c>
      <c r="S55" s="1">
        <v>2.8479999999999999</v>
      </c>
    </row>
    <row r="56" spans="1:19" x14ac:dyDescent="0.2">
      <c r="A56" s="1">
        <v>4.3540000000000001</v>
      </c>
      <c r="B56" s="1">
        <v>6.1509999999999998</v>
      </c>
      <c r="C56" s="1">
        <v>6.9160000000000004</v>
      </c>
      <c r="D56" s="1">
        <v>6.4770000000000003</v>
      </c>
      <c r="E56" s="1">
        <v>6.5670000000000002</v>
      </c>
      <c r="F56" s="1">
        <v>5.5149999999999997</v>
      </c>
      <c r="G56" s="1">
        <v>5.89</v>
      </c>
      <c r="H56" s="1">
        <v>3.9159999999999999</v>
      </c>
      <c r="I56" s="1"/>
      <c r="J56" s="1"/>
      <c r="L56" s="1">
        <v>5.6970000000000001</v>
      </c>
      <c r="M56" s="1">
        <v>6.165</v>
      </c>
      <c r="N56" s="1">
        <v>6.3780000000000001</v>
      </c>
      <c r="O56" s="1">
        <v>4.0309999999999997</v>
      </c>
      <c r="P56" s="1">
        <v>2.3079999999999998</v>
      </c>
      <c r="Q56" s="1">
        <v>2.9860000000000002</v>
      </c>
      <c r="R56" s="1">
        <v>3.3574999999999999</v>
      </c>
      <c r="S56" s="1">
        <v>3.4079999999999999</v>
      </c>
    </row>
    <row r="57" spans="1:19" x14ac:dyDescent="0.2">
      <c r="A57" s="1">
        <v>6.4420000000000002</v>
      </c>
      <c r="B57" s="1">
        <v>5.0469999999999997</v>
      </c>
      <c r="C57" s="1">
        <v>5.45</v>
      </c>
      <c r="D57" s="1">
        <v>6.13</v>
      </c>
      <c r="E57" s="1">
        <v>5.0430000000000001</v>
      </c>
      <c r="F57" s="1">
        <v>3.6850000000000001</v>
      </c>
      <c r="G57" s="1">
        <v>4.9989999999999997</v>
      </c>
      <c r="H57" s="1">
        <v>3.45</v>
      </c>
      <c r="I57" s="1"/>
      <c r="J57" s="1"/>
      <c r="L57" s="1">
        <v>4.3869999999999996</v>
      </c>
      <c r="M57" s="1">
        <v>6.4249999999999998</v>
      </c>
      <c r="N57" s="1">
        <v>5.0979999999999999</v>
      </c>
      <c r="O57" s="1">
        <v>3.4304999999999999</v>
      </c>
      <c r="P57" s="1">
        <v>3.234</v>
      </c>
      <c r="Q57" s="1">
        <v>3.5840000000000001</v>
      </c>
      <c r="R57" s="1">
        <v>2.6684999999999999</v>
      </c>
      <c r="S57" s="1">
        <v>3.0529999999999999</v>
      </c>
    </row>
    <row r="58" spans="1:19" x14ac:dyDescent="0.2">
      <c r="A58" s="1">
        <v>5.6210000000000004</v>
      </c>
      <c r="B58" s="1">
        <v>6.0110000000000001</v>
      </c>
      <c r="C58" s="1">
        <v>4.5810000000000004</v>
      </c>
      <c r="D58" s="1">
        <v>5.6710000000000003</v>
      </c>
      <c r="E58" s="1">
        <v>4.899</v>
      </c>
      <c r="F58" s="1">
        <v>5.6239999999999997</v>
      </c>
      <c r="G58" s="1">
        <v>5.149</v>
      </c>
      <c r="H58" s="1">
        <v>3.7759999999999998</v>
      </c>
      <c r="I58" s="1"/>
      <c r="J58" s="1"/>
      <c r="L58" s="1">
        <v>5.9989999999999997</v>
      </c>
      <c r="M58" s="1">
        <v>6.2240000000000002</v>
      </c>
      <c r="N58" s="1">
        <v>5.008</v>
      </c>
      <c r="O58" s="1">
        <v>3.286</v>
      </c>
      <c r="P58" s="1">
        <v>3.1185</v>
      </c>
      <c r="Q58" s="1">
        <v>2.6084999999999998</v>
      </c>
      <c r="R58" s="1">
        <v>2.6225000000000001</v>
      </c>
      <c r="S58" s="1">
        <v>2.8759999999999999</v>
      </c>
    </row>
    <row r="59" spans="1:19" x14ac:dyDescent="0.2">
      <c r="A59" s="1">
        <v>5.415</v>
      </c>
      <c r="B59" s="1">
        <v>5.7539999999999996</v>
      </c>
      <c r="C59" s="1">
        <v>6.23</v>
      </c>
      <c r="D59" s="1">
        <v>7.9619999999999997</v>
      </c>
      <c r="E59" s="1">
        <v>5.0110000000000001</v>
      </c>
      <c r="F59" s="1">
        <v>3.7810000000000001</v>
      </c>
      <c r="G59" s="1">
        <v>6.3780000000000001</v>
      </c>
      <c r="H59" s="1">
        <v>4.649</v>
      </c>
      <c r="I59" s="1"/>
      <c r="J59" s="1"/>
      <c r="L59" s="1">
        <v>5.819</v>
      </c>
      <c r="M59" s="1">
        <v>6.1820000000000004</v>
      </c>
      <c r="N59" s="1">
        <v>5.4340000000000002</v>
      </c>
      <c r="O59" s="1">
        <v>2.536</v>
      </c>
      <c r="P59" s="1">
        <v>3.3290000000000002</v>
      </c>
      <c r="Q59" s="1">
        <v>2.5194999999999999</v>
      </c>
      <c r="R59" s="1">
        <v>2.4119999999999999</v>
      </c>
      <c r="S59" s="1">
        <v>3.45</v>
      </c>
    </row>
    <row r="60" spans="1:19" x14ac:dyDescent="0.2">
      <c r="A60" s="1">
        <v>5.9340000000000002</v>
      </c>
      <c r="B60" s="1">
        <v>6.3710000000000004</v>
      </c>
      <c r="C60" s="1">
        <v>6.1609999999999996</v>
      </c>
      <c r="D60" s="1">
        <v>5.9089999999999998</v>
      </c>
      <c r="E60" s="1">
        <v>5.0090000000000003</v>
      </c>
      <c r="F60" s="1">
        <v>5.6689999999999996</v>
      </c>
      <c r="G60" s="1">
        <v>4.4130000000000003</v>
      </c>
      <c r="H60" s="1">
        <v>4.2949999999999999</v>
      </c>
      <c r="I60" s="1"/>
      <c r="J60" s="1"/>
      <c r="L60" s="1">
        <v>5.1349999999999998</v>
      </c>
      <c r="M60" s="1">
        <v>5.8380000000000001</v>
      </c>
      <c r="N60" s="1">
        <v>6.4649999999999999</v>
      </c>
      <c r="O60" s="1">
        <v>2.4049999999999998</v>
      </c>
      <c r="P60" s="1">
        <v>2.9550000000000001</v>
      </c>
      <c r="Q60" s="1">
        <v>2.89</v>
      </c>
      <c r="R60" s="1">
        <v>3.2164999999999999</v>
      </c>
      <c r="S60" s="1">
        <v>3.5390000000000001</v>
      </c>
    </row>
    <row r="61" spans="1:19" x14ac:dyDescent="0.2">
      <c r="A61" s="1">
        <v>4.1050000000000004</v>
      </c>
      <c r="B61" s="1">
        <v>6</v>
      </c>
      <c r="C61" s="1">
        <v>4.327</v>
      </c>
      <c r="D61" s="1">
        <v>6.0709999999999997</v>
      </c>
      <c r="E61" s="1">
        <v>5.7210000000000001</v>
      </c>
      <c r="F61" s="1">
        <v>4.4580000000000002</v>
      </c>
      <c r="G61" s="1">
        <v>3.742</v>
      </c>
      <c r="H61" s="1">
        <v>3.294</v>
      </c>
      <c r="I61" s="1"/>
      <c r="J61" s="1"/>
      <c r="L61" s="1">
        <v>6.3559999999999999</v>
      </c>
      <c r="M61" s="1">
        <v>6.1740000000000004</v>
      </c>
      <c r="N61" s="1">
        <v>6.1879999999999997</v>
      </c>
      <c r="O61" s="1">
        <v>2.7905000000000002</v>
      </c>
      <c r="P61" s="1">
        <v>3.004</v>
      </c>
      <c r="Q61" s="1">
        <v>3.3519999999999999</v>
      </c>
      <c r="R61" s="1">
        <v>3.2574999999999998</v>
      </c>
      <c r="S61" s="1">
        <v>3.4095</v>
      </c>
    </row>
    <row r="62" spans="1:19" x14ac:dyDescent="0.2">
      <c r="A62" s="1">
        <v>5.0190000000000001</v>
      </c>
      <c r="B62" s="1">
        <v>6.2169999999999996</v>
      </c>
      <c r="C62" s="1">
        <v>6.8319999999999999</v>
      </c>
      <c r="D62" s="1">
        <v>6.1559999999999997</v>
      </c>
      <c r="E62" s="1">
        <v>4.1529999999999996</v>
      </c>
      <c r="F62" s="1">
        <v>4.8460000000000001</v>
      </c>
      <c r="G62" s="1">
        <v>3.1619999999999999</v>
      </c>
      <c r="H62" s="1">
        <v>3.036</v>
      </c>
      <c r="I62" s="1"/>
      <c r="J62" s="1"/>
      <c r="L62" s="1">
        <v>5.1470000000000002</v>
      </c>
      <c r="M62" s="1">
        <v>6.3369999999999997</v>
      </c>
      <c r="N62" s="1">
        <v>5.2389999999999999</v>
      </c>
      <c r="O62" s="1">
        <v>3.4535</v>
      </c>
      <c r="P62" s="1">
        <v>3.2995000000000001</v>
      </c>
      <c r="Q62" s="1">
        <v>3.1520000000000001</v>
      </c>
      <c r="R62" s="1">
        <v>3.597</v>
      </c>
      <c r="S62" s="1">
        <v>3.3904999999999998</v>
      </c>
    </row>
    <row r="63" spans="1:19" x14ac:dyDescent="0.2">
      <c r="A63" s="1">
        <v>5.4790000000000001</v>
      </c>
      <c r="B63" s="1">
        <v>5.45</v>
      </c>
      <c r="C63" s="1">
        <v>6.3369999999999997</v>
      </c>
      <c r="D63" s="1">
        <v>5.8360000000000003</v>
      </c>
      <c r="E63" s="1">
        <v>5.2389999999999999</v>
      </c>
      <c r="F63" s="1">
        <v>3.806</v>
      </c>
      <c r="G63" s="1">
        <v>3.4689999999999999</v>
      </c>
      <c r="H63" s="1">
        <v>2.8959999999999999</v>
      </c>
      <c r="I63" s="1"/>
      <c r="J63" s="1"/>
      <c r="L63" s="1">
        <v>5.2240000000000002</v>
      </c>
      <c r="M63" s="1">
        <v>5.5949999999999998</v>
      </c>
      <c r="N63" s="1">
        <v>5.8419999999999996</v>
      </c>
      <c r="O63" s="1">
        <v>3.4935</v>
      </c>
      <c r="P63" s="1">
        <v>2.9039999999999999</v>
      </c>
      <c r="Q63" s="1">
        <v>2.4445000000000001</v>
      </c>
      <c r="R63" s="1">
        <v>3.2965</v>
      </c>
      <c r="S63" s="1">
        <v>3.2959999999999998</v>
      </c>
    </row>
    <row r="64" spans="1:19" x14ac:dyDescent="0.2">
      <c r="A64" s="1">
        <v>6.0819999999999999</v>
      </c>
      <c r="B64" s="1">
        <v>6.2149999999999999</v>
      </c>
      <c r="C64" s="1">
        <v>6.609</v>
      </c>
      <c r="D64" s="1">
        <v>5.8840000000000003</v>
      </c>
      <c r="E64" s="1">
        <v>5.2779999999999996</v>
      </c>
      <c r="F64" s="1">
        <v>3.2410000000000001</v>
      </c>
      <c r="G64" s="1">
        <v>6.1029999999999998</v>
      </c>
      <c r="H64" s="1">
        <v>4.6109999999999998</v>
      </c>
      <c r="I64" s="1"/>
      <c r="J64" s="1"/>
      <c r="L64" s="1">
        <v>5.5979999999999999</v>
      </c>
      <c r="M64" s="1">
        <v>6.3289999999999997</v>
      </c>
      <c r="N64" s="1">
        <v>5.1609999999999996</v>
      </c>
      <c r="O64" s="1">
        <v>2.492</v>
      </c>
      <c r="P64" s="1">
        <v>2.9904999999999999</v>
      </c>
      <c r="Q64" s="1">
        <v>2.5</v>
      </c>
      <c r="R64" s="1">
        <v>3.4409999999999998</v>
      </c>
      <c r="S64" s="1">
        <v>3.5219999999999998</v>
      </c>
    </row>
    <row r="65" spans="1:19" x14ac:dyDescent="0.2">
      <c r="A65" s="1">
        <v>5.7</v>
      </c>
      <c r="B65" s="1">
        <v>5.6849999999999996</v>
      </c>
      <c r="C65" s="1">
        <v>4.8209999999999997</v>
      </c>
      <c r="D65" s="1">
        <v>6.1529999999999996</v>
      </c>
      <c r="E65" s="1">
        <v>5.2009999999999996</v>
      </c>
      <c r="F65" s="1">
        <v>6.5039999999999996</v>
      </c>
      <c r="G65" s="1">
        <v>5.0960000000000001</v>
      </c>
      <c r="H65" s="1">
        <v>5.4989999999999997</v>
      </c>
      <c r="I65" s="1"/>
      <c r="J65" s="1"/>
      <c r="L65" s="1">
        <v>6.27</v>
      </c>
      <c r="M65" s="1">
        <v>5.71</v>
      </c>
      <c r="N65" s="1">
        <v>5.548</v>
      </c>
      <c r="O65" s="1">
        <v>2.2505000000000002</v>
      </c>
      <c r="P65" s="1">
        <v>3.5754999999999999</v>
      </c>
      <c r="Q65" s="1">
        <v>2.4910000000000001</v>
      </c>
      <c r="R65" s="1">
        <v>3.677</v>
      </c>
      <c r="S65" s="1">
        <v>2.9489999999999998</v>
      </c>
    </row>
    <row r="66" spans="1:19" x14ac:dyDescent="0.2">
      <c r="A66" s="1">
        <v>6.5179999999999998</v>
      </c>
      <c r="B66" s="1">
        <v>4.9710000000000001</v>
      </c>
      <c r="C66" s="1">
        <v>5.2880000000000003</v>
      </c>
      <c r="D66" s="1">
        <v>6.3449999999999998</v>
      </c>
      <c r="E66" s="1">
        <v>5.3049999999999997</v>
      </c>
      <c r="F66" s="1">
        <v>4.4539999999999997</v>
      </c>
      <c r="G66" s="1">
        <v>4.327</v>
      </c>
      <c r="H66" s="1">
        <v>3.8879999999999999</v>
      </c>
      <c r="I66" s="1"/>
      <c r="J66" s="1"/>
      <c r="L66" s="1">
        <v>5.766</v>
      </c>
      <c r="M66" s="1">
        <v>5.851</v>
      </c>
      <c r="N66" s="1">
        <v>6.3040000000000003</v>
      </c>
      <c r="O66" s="1">
        <v>2.3734999999999999</v>
      </c>
      <c r="P66" s="1">
        <v>2.798</v>
      </c>
      <c r="Q66" s="1">
        <v>2.5165000000000002</v>
      </c>
      <c r="R66" s="1">
        <v>2.6720000000000002</v>
      </c>
      <c r="S66" s="1">
        <v>3.3704999999999998</v>
      </c>
    </row>
    <row r="67" spans="1:19" x14ac:dyDescent="0.2">
      <c r="A67" s="1">
        <v>6.07</v>
      </c>
      <c r="B67" s="1">
        <v>6.2119999999999997</v>
      </c>
      <c r="C67" s="1">
        <v>6.4550000000000001</v>
      </c>
      <c r="D67" s="1">
        <v>6.1029999999999998</v>
      </c>
      <c r="E67" s="1">
        <v>5.3440000000000003</v>
      </c>
      <c r="F67" s="1">
        <v>5.7569999999999997</v>
      </c>
      <c r="G67" s="1">
        <v>2.915</v>
      </c>
      <c r="H67" s="1">
        <v>4.6779999999999999</v>
      </c>
      <c r="I67" s="1"/>
      <c r="J67" s="1"/>
      <c r="L67" s="1">
        <v>4.0940000000000003</v>
      </c>
      <c r="M67" s="1">
        <v>5.851</v>
      </c>
      <c r="N67" s="1">
        <v>5.4859999999999998</v>
      </c>
      <c r="O67" s="1">
        <v>2.7280000000000002</v>
      </c>
      <c r="P67" s="1">
        <v>3.2639999999999998</v>
      </c>
      <c r="Q67" s="1">
        <v>2.875</v>
      </c>
      <c r="R67" s="1">
        <v>3.5695000000000001</v>
      </c>
      <c r="S67" s="1">
        <v>3.2805</v>
      </c>
    </row>
    <row r="68" spans="1:19" x14ac:dyDescent="0.2">
      <c r="A68" s="1">
        <v>4.5369999999999999</v>
      </c>
      <c r="B68" s="1">
        <v>6.4119999999999999</v>
      </c>
      <c r="C68" s="1">
        <v>4.9989999999999997</v>
      </c>
      <c r="D68" s="1">
        <v>5.923</v>
      </c>
      <c r="E68" s="1">
        <v>5.2169999999999996</v>
      </c>
      <c r="F68" s="1">
        <v>3.2309999999999999</v>
      </c>
      <c r="G68" s="1">
        <v>4.7249999999999996</v>
      </c>
      <c r="H68" s="1">
        <v>3.7170000000000001</v>
      </c>
      <c r="I68" s="1"/>
      <c r="J68" s="1"/>
      <c r="L68" s="1">
        <v>5.6340000000000003</v>
      </c>
      <c r="M68" s="1">
        <v>5.6680000000000001</v>
      </c>
      <c r="N68" s="1">
        <v>5.5919999999999996</v>
      </c>
      <c r="O68" s="1">
        <v>3.544</v>
      </c>
      <c r="P68" s="1">
        <v>2.9039999999999999</v>
      </c>
      <c r="Q68" s="1">
        <v>2.9834999999999998</v>
      </c>
      <c r="R68" s="1">
        <v>3.456</v>
      </c>
      <c r="S68" s="1">
        <v>2.6065</v>
      </c>
    </row>
    <row r="69" spans="1:19" x14ac:dyDescent="0.2">
      <c r="A69" s="1">
        <v>4.609</v>
      </c>
      <c r="B69" s="1">
        <v>6.2850000000000001</v>
      </c>
      <c r="C69" s="1">
        <v>6.6619999999999999</v>
      </c>
      <c r="D69" s="1">
        <v>5.1050000000000004</v>
      </c>
      <c r="E69" s="1">
        <v>4.6239999999999997</v>
      </c>
      <c r="F69" s="1">
        <v>4.992</v>
      </c>
      <c r="G69" s="1">
        <v>5.7539999999999996</v>
      </c>
      <c r="H69" s="1">
        <v>3.14</v>
      </c>
      <c r="I69" s="1"/>
      <c r="J69" s="1"/>
      <c r="L69" s="1">
        <v>5.6109999999999998</v>
      </c>
      <c r="M69" s="1">
        <v>5.7290000000000001</v>
      </c>
      <c r="N69" s="1">
        <v>5.8529999999999998</v>
      </c>
      <c r="O69" s="1">
        <v>2.7130000000000001</v>
      </c>
      <c r="P69" s="1">
        <v>3.0680000000000001</v>
      </c>
      <c r="Q69" s="1">
        <v>2.31</v>
      </c>
      <c r="R69" s="1">
        <v>3.3005</v>
      </c>
      <c r="S69" s="1">
        <v>3.13</v>
      </c>
    </row>
    <row r="70" spans="1:19" x14ac:dyDescent="0.2">
      <c r="A70" s="1">
        <v>6.1959999999999997</v>
      </c>
      <c r="B70" s="1">
        <v>6.008</v>
      </c>
      <c r="C70" s="1">
        <v>6.7590000000000003</v>
      </c>
      <c r="D70" s="1">
        <v>6.1319999999999997</v>
      </c>
      <c r="E70" s="1">
        <v>4.8209999999999997</v>
      </c>
      <c r="F70" s="1">
        <v>6.7750000000000004</v>
      </c>
      <c r="G70" s="1">
        <v>6.6479999999999997</v>
      </c>
      <c r="H70" s="1">
        <v>4.3470000000000004</v>
      </c>
      <c r="I70" s="1"/>
      <c r="J70" s="1"/>
      <c r="L70" s="1">
        <v>5.5579999999999998</v>
      </c>
      <c r="M70" s="1">
        <v>6.032</v>
      </c>
      <c r="N70" s="1">
        <v>4.9889999999999999</v>
      </c>
      <c r="O70" s="1">
        <v>3.153</v>
      </c>
      <c r="P70" s="1">
        <v>2.7570000000000001</v>
      </c>
      <c r="Q70" s="1">
        <v>2.569</v>
      </c>
      <c r="R70" s="1">
        <v>3.4279999999999999</v>
      </c>
      <c r="S70" s="1">
        <v>2.5350000000000001</v>
      </c>
    </row>
    <row r="71" spans="1:19" x14ac:dyDescent="0.2">
      <c r="A71" s="1">
        <v>4.4939999999999998</v>
      </c>
      <c r="B71" s="1">
        <v>6.5430000000000001</v>
      </c>
      <c r="C71" s="1">
        <v>5.93</v>
      </c>
      <c r="D71" s="1">
        <v>5.6820000000000004</v>
      </c>
      <c r="E71" s="1">
        <v>5.992</v>
      </c>
      <c r="F71" s="1">
        <v>5.3490000000000002</v>
      </c>
      <c r="G71" s="1">
        <v>5.2489999999999997</v>
      </c>
      <c r="H71" s="1">
        <v>4.2409999999999997</v>
      </c>
      <c r="I71" s="1"/>
      <c r="J71" s="1"/>
      <c r="L71" s="1">
        <v>4.3120000000000003</v>
      </c>
      <c r="M71" s="1">
        <v>6.0819999999999999</v>
      </c>
      <c r="N71" s="1">
        <v>5.03</v>
      </c>
      <c r="O71" s="1">
        <v>3.1444999999999999</v>
      </c>
      <c r="P71" s="1">
        <v>3.1175000000000002</v>
      </c>
      <c r="Q71" s="1">
        <v>2.6034999999999999</v>
      </c>
      <c r="R71" s="1">
        <v>3.1709999999999998</v>
      </c>
      <c r="S71" s="1">
        <v>3.4020000000000001</v>
      </c>
    </row>
    <row r="72" spans="1:19" x14ac:dyDescent="0.2">
      <c r="A72" s="1">
        <v>6.27</v>
      </c>
      <c r="B72" s="1">
        <v>5.3049999999999997</v>
      </c>
      <c r="C72" s="1">
        <v>6.6769999999999996</v>
      </c>
      <c r="D72" s="1">
        <v>5.7</v>
      </c>
      <c r="E72" s="1">
        <v>5.3680000000000003</v>
      </c>
      <c r="F72" s="1">
        <v>5.5060000000000002</v>
      </c>
      <c r="G72" s="1">
        <v>5.1980000000000004</v>
      </c>
      <c r="H72" s="1">
        <v>2.645</v>
      </c>
      <c r="I72" s="1"/>
      <c r="J72" s="1"/>
      <c r="L72" s="1">
        <v>6.4580000000000002</v>
      </c>
      <c r="M72" s="1">
        <v>6.4379999999999997</v>
      </c>
      <c r="N72" s="1">
        <v>4.9269999999999996</v>
      </c>
      <c r="O72" s="1">
        <v>2.9264999999999999</v>
      </c>
      <c r="P72" s="1">
        <v>2.9605000000000001</v>
      </c>
      <c r="Q72" s="1">
        <v>2.9315000000000002</v>
      </c>
      <c r="R72" s="1">
        <v>2.1475</v>
      </c>
      <c r="S72" s="1">
        <v>3.3094999999999999</v>
      </c>
    </row>
    <row r="73" spans="1:19" x14ac:dyDescent="0.2">
      <c r="A73" s="1">
        <v>5.8730000000000002</v>
      </c>
      <c r="B73" s="1">
        <v>4.9290000000000003</v>
      </c>
      <c r="C73" s="1">
        <v>5.0110000000000001</v>
      </c>
      <c r="D73" s="1">
        <v>5.5039999999999996</v>
      </c>
      <c r="E73" s="1">
        <v>5.3419999999999996</v>
      </c>
      <c r="F73" s="1">
        <v>5.4969999999999999</v>
      </c>
      <c r="G73" s="1">
        <v>3.117</v>
      </c>
      <c r="H73" s="1">
        <v>5.1740000000000004</v>
      </c>
      <c r="I73" s="1"/>
      <c r="J73" s="1"/>
      <c r="L73" s="1">
        <v>5.7060000000000004</v>
      </c>
      <c r="M73" s="1">
        <v>6.1639999999999997</v>
      </c>
      <c r="N73" s="1">
        <v>4.6550000000000002</v>
      </c>
      <c r="O73" s="1">
        <v>3.2749999999999999</v>
      </c>
      <c r="P73" s="1">
        <v>2.4095</v>
      </c>
      <c r="Q73" s="1">
        <v>2.5385</v>
      </c>
      <c r="R73" s="1">
        <v>3.3645</v>
      </c>
      <c r="S73" s="1">
        <v>3.3479999999999999</v>
      </c>
    </row>
    <row r="74" spans="1:19" x14ac:dyDescent="0.2">
      <c r="A74" s="1">
        <v>5.9770000000000003</v>
      </c>
      <c r="B74" s="1">
        <v>4.8520000000000003</v>
      </c>
      <c r="C74" s="1">
        <v>5.6680000000000001</v>
      </c>
      <c r="D74" s="1">
        <v>4.4820000000000002</v>
      </c>
      <c r="E74" s="1">
        <v>4.3789999999999996</v>
      </c>
      <c r="F74" s="1">
        <v>5.4109999999999996</v>
      </c>
      <c r="G74" s="1">
        <v>4.694</v>
      </c>
      <c r="H74" s="1">
        <v>5.6289999999999996</v>
      </c>
      <c r="I74" s="1"/>
      <c r="J74" s="1"/>
      <c r="L74" s="1">
        <v>5.2009999999999996</v>
      </c>
      <c r="M74" s="1">
        <v>5.95</v>
      </c>
      <c r="N74" s="1">
        <v>5.87</v>
      </c>
      <c r="O74" s="1">
        <v>3.669</v>
      </c>
      <c r="P74" s="1">
        <v>3.2679999999999998</v>
      </c>
      <c r="Q74" s="1">
        <v>3.0234999999999999</v>
      </c>
      <c r="R74" s="1">
        <v>3.1234999999999999</v>
      </c>
      <c r="S74" s="1">
        <v>3.359</v>
      </c>
    </row>
    <row r="75" spans="1:19" x14ac:dyDescent="0.2">
      <c r="A75" s="1">
        <v>5.9089999999999998</v>
      </c>
      <c r="B75" s="1">
        <v>6.7380000000000004</v>
      </c>
      <c r="C75" s="1">
        <v>6.4470000000000001</v>
      </c>
      <c r="D75" s="1">
        <v>6.27</v>
      </c>
      <c r="E75" s="1">
        <v>4.8280000000000003</v>
      </c>
      <c r="F75" s="1">
        <v>5.7089999999999996</v>
      </c>
      <c r="G75" s="1">
        <v>3.4590000000000001</v>
      </c>
      <c r="H75" s="1">
        <v>3.0859999999999999</v>
      </c>
      <c r="I75" s="1"/>
      <c r="J75" s="1"/>
      <c r="L75" s="1">
        <v>5.1879999999999997</v>
      </c>
      <c r="M75" s="1">
        <v>5.7039999999999997</v>
      </c>
      <c r="N75" s="1">
        <v>6.1559999999999997</v>
      </c>
      <c r="O75" s="1">
        <v>2.6709999999999998</v>
      </c>
      <c r="P75" s="1">
        <v>3.1269999999999998</v>
      </c>
      <c r="Q75" s="1">
        <v>2.9055</v>
      </c>
      <c r="R75" s="1">
        <v>2.327</v>
      </c>
      <c r="S75" s="1">
        <v>3.9335</v>
      </c>
    </row>
    <row r="76" spans="1:19" x14ac:dyDescent="0.2">
      <c r="A76" s="1">
        <v>4.375</v>
      </c>
      <c r="B76" s="1">
        <v>5.1840000000000002</v>
      </c>
      <c r="C76" s="1">
        <v>5.1840000000000002</v>
      </c>
      <c r="D76" s="1">
        <v>6.2530000000000001</v>
      </c>
      <c r="E76" s="1">
        <v>4.2939999999999996</v>
      </c>
      <c r="F76" s="1">
        <v>5.6820000000000004</v>
      </c>
      <c r="G76" s="1">
        <v>5.4690000000000003</v>
      </c>
      <c r="H76" s="1">
        <v>3.1640000000000001</v>
      </c>
      <c r="I76" s="1"/>
      <c r="J76" s="1"/>
      <c r="L76" s="1">
        <v>5.9610000000000003</v>
      </c>
      <c r="M76" s="1">
        <v>6.1689999999999996</v>
      </c>
      <c r="N76" s="1">
        <v>4.4710000000000001</v>
      </c>
      <c r="O76" s="1">
        <v>2.2885</v>
      </c>
      <c r="P76" s="1">
        <v>2.6065</v>
      </c>
      <c r="Q76" s="1">
        <v>2.8370000000000002</v>
      </c>
      <c r="R76" s="1">
        <v>2.8639999999999999</v>
      </c>
      <c r="S76" s="1">
        <v>2.84</v>
      </c>
    </row>
    <row r="77" spans="1:19" x14ac:dyDescent="0.2">
      <c r="A77" s="1">
        <v>5.6239999999999997</v>
      </c>
      <c r="B77" s="1">
        <v>5.8380000000000001</v>
      </c>
      <c r="C77" s="1">
        <v>4.9450000000000003</v>
      </c>
      <c r="D77" s="1">
        <v>5.9340000000000002</v>
      </c>
      <c r="E77" s="1">
        <v>5.0940000000000003</v>
      </c>
      <c r="F77" s="1">
        <v>5.2110000000000003</v>
      </c>
      <c r="G77" s="1">
        <v>4.9619999999999997</v>
      </c>
      <c r="H77" s="1">
        <v>5.4249999999999998</v>
      </c>
      <c r="I77" s="1"/>
      <c r="J77" s="1"/>
      <c r="L77" s="1">
        <v>6.2149999999999999</v>
      </c>
      <c r="M77" s="1">
        <v>6.3449999999999998</v>
      </c>
      <c r="N77" s="1">
        <v>5.9109999999999996</v>
      </c>
      <c r="O77" s="1">
        <v>2.6230000000000002</v>
      </c>
      <c r="P77" s="1">
        <v>3.0979999999999999</v>
      </c>
      <c r="Q77" s="1">
        <v>2.1955</v>
      </c>
      <c r="R77" s="1">
        <v>2.9445000000000001</v>
      </c>
      <c r="S77" s="1">
        <v>2.8344999999999998</v>
      </c>
    </row>
    <row r="78" spans="1:19" x14ac:dyDescent="0.2">
      <c r="A78" s="1">
        <v>6.43</v>
      </c>
      <c r="B78" s="1">
        <v>5.8949999999999996</v>
      </c>
      <c r="C78" s="1">
        <v>6.2489999999999997</v>
      </c>
      <c r="D78" s="1">
        <v>4.7389999999999999</v>
      </c>
      <c r="E78" s="1">
        <v>4.1680000000000001</v>
      </c>
      <c r="F78" s="1">
        <v>6.1790000000000003</v>
      </c>
      <c r="G78" s="1">
        <v>5.1369999999999996</v>
      </c>
      <c r="H78" s="1">
        <v>5.4359999999999999</v>
      </c>
      <c r="I78" s="1"/>
      <c r="J78" s="1"/>
      <c r="L78" s="1">
        <v>6.4980000000000002</v>
      </c>
      <c r="M78" s="1">
        <v>5.9550000000000001</v>
      </c>
      <c r="N78" s="1">
        <v>4.9459999999999997</v>
      </c>
      <c r="O78" s="1">
        <v>3.3029999999999999</v>
      </c>
      <c r="P78" s="1">
        <v>2.9929999999999999</v>
      </c>
      <c r="Q78" s="1">
        <v>2.7810000000000001</v>
      </c>
      <c r="R78" s="1">
        <v>3.7425000000000002</v>
      </c>
      <c r="S78" s="1">
        <v>2.8540000000000001</v>
      </c>
    </row>
    <row r="79" spans="1:19" x14ac:dyDescent="0.2">
      <c r="A79" s="1">
        <v>5.95</v>
      </c>
      <c r="B79" s="1">
        <v>6.1660000000000004</v>
      </c>
      <c r="C79" s="1">
        <v>4.3</v>
      </c>
      <c r="D79" s="1">
        <v>5.9610000000000003</v>
      </c>
      <c r="E79" s="1">
        <v>3.7149999999999999</v>
      </c>
      <c r="F79" s="1">
        <v>3.7730000000000001</v>
      </c>
      <c r="G79" s="1">
        <v>4.8419999999999996</v>
      </c>
      <c r="H79" s="1">
        <v>6.4340000000000002</v>
      </c>
      <c r="I79" s="1"/>
      <c r="J79" s="1"/>
      <c r="L79" s="1">
        <v>6.899</v>
      </c>
      <c r="M79" s="1">
        <v>5.8</v>
      </c>
      <c r="N79" s="1">
        <v>4.6449999999999996</v>
      </c>
      <c r="O79" s="1">
        <v>3.048</v>
      </c>
      <c r="P79" s="1">
        <v>3.0409999999999999</v>
      </c>
      <c r="Q79" s="1">
        <v>2.8079999999999998</v>
      </c>
      <c r="R79" s="1">
        <v>3.8540000000000001</v>
      </c>
      <c r="S79" s="1">
        <v>2.984</v>
      </c>
    </row>
    <row r="80" spans="1:19" x14ac:dyDescent="0.2">
      <c r="A80" s="1">
        <v>6.5039999999999996</v>
      </c>
      <c r="B80" s="1">
        <v>6.0709999999999997</v>
      </c>
      <c r="C80" s="1">
        <v>5.9809999999999999</v>
      </c>
      <c r="D80" s="1">
        <v>5.9119999999999999</v>
      </c>
      <c r="E80" s="1">
        <v>5.1109999999999998</v>
      </c>
      <c r="F80" s="1">
        <v>3.1669999999999998</v>
      </c>
      <c r="G80" s="1">
        <v>5.3289999999999997</v>
      </c>
      <c r="H80" s="1">
        <v>3.9950000000000001</v>
      </c>
      <c r="I80" s="1"/>
      <c r="J80" s="1"/>
      <c r="L80" s="1">
        <v>5.109</v>
      </c>
      <c r="M80" s="1">
        <v>4.66</v>
      </c>
      <c r="N80" s="1">
        <v>5.992</v>
      </c>
      <c r="O80" s="1">
        <v>2.8170000000000002</v>
      </c>
      <c r="P80" s="1">
        <v>2.7440000000000002</v>
      </c>
      <c r="Q80" s="1">
        <v>2.8889999999999998</v>
      </c>
      <c r="R80" s="1">
        <v>2.5495000000000001</v>
      </c>
      <c r="S80" s="1">
        <v>3.2515000000000001</v>
      </c>
    </row>
    <row r="81" spans="1:19" x14ac:dyDescent="0.2">
      <c r="A81" s="1">
        <v>4.0330000000000004</v>
      </c>
      <c r="B81" s="1">
        <v>5.0640000000000001</v>
      </c>
      <c r="C81" s="1">
        <v>6.0330000000000004</v>
      </c>
      <c r="D81" s="1">
        <v>5.8840000000000003</v>
      </c>
      <c r="E81" s="1">
        <v>4.53</v>
      </c>
      <c r="F81" s="1">
        <v>5.2670000000000003</v>
      </c>
      <c r="G81" s="1">
        <v>4.819</v>
      </c>
      <c r="H81" s="1">
        <v>5.1580000000000004</v>
      </c>
      <c r="I81" s="1"/>
      <c r="J81" s="1"/>
      <c r="L81" s="1">
        <v>6.1189999999999998</v>
      </c>
      <c r="M81" s="1">
        <v>4.5460000000000003</v>
      </c>
      <c r="N81" s="1">
        <v>5.4340000000000002</v>
      </c>
      <c r="O81" s="1">
        <v>3.5459999999999998</v>
      </c>
      <c r="P81" s="1">
        <v>3.3650000000000002</v>
      </c>
      <c r="Q81" s="1">
        <v>2.661</v>
      </c>
      <c r="R81" s="1">
        <v>2.7309999999999999</v>
      </c>
      <c r="S81" s="1">
        <v>3.2164999999999999</v>
      </c>
    </row>
    <row r="82" spans="1:19" x14ac:dyDescent="0.2">
      <c r="A82" s="1">
        <v>4.798</v>
      </c>
      <c r="B82" s="1">
        <v>5.5339999999999998</v>
      </c>
      <c r="C82" s="1">
        <v>5.5149999999999997</v>
      </c>
      <c r="D82" s="1">
        <v>5.2489999999999997</v>
      </c>
      <c r="E82" s="1">
        <v>3.9870000000000001</v>
      </c>
      <c r="F82" s="1">
        <v>6.0549999999999997</v>
      </c>
      <c r="G82" s="1">
        <v>5.2670000000000003</v>
      </c>
      <c r="H82" s="1">
        <v>4.4009999999999998</v>
      </c>
      <c r="I82" s="1"/>
      <c r="J82" s="1"/>
      <c r="L82" s="1">
        <v>6.0430000000000001</v>
      </c>
      <c r="M82" s="1">
        <v>6.0510000000000002</v>
      </c>
      <c r="N82" s="1">
        <v>5.89</v>
      </c>
      <c r="O82" s="1">
        <v>3.351</v>
      </c>
      <c r="P82" s="1">
        <v>3.2605</v>
      </c>
      <c r="Q82" s="1">
        <v>2.3809999999999998</v>
      </c>
      <c r="R82" s="1">
        <v>3.6945000000000001</v>
      </c>
      <c r="S82" s="1">
        <v>3.5459999999999998</v>
      </c>
    </row>
    <row r="83" spans="1:19" x14ac:dyDescent="0.2">
      <c r="A83" s="1">
        <v>6.7069999999999999</v>
      </c>
      <c r="B83" s="1">
        <v>6.0410000000000004</v>
      </c>
      <c r="C83" s="1">
        <v>5.5419999999999998</v>
      </c>
      <c r="D83" s="1">
        <v>4.0330000000000004</v>
      </c>
      <c r="E83" s="1">
        <v>5.4139999999999997</v>
      </c>
      <c r="F83" s="1">
        <v>5.774</v>
      </c>
      <c r="G83" s="1">
        <v>4.4710000000000001</v>
      </c>
      <c r="H83" s="1">
        <v>3.9950000000000001</v>
      </c>
      <c r="I83" s="1"/>
      <c r="J83" s="1"/>
      <c r="L83" s="1">
        <v>6.1769999999999996</v>
      </c>
      <c r="M83" s="1">
        <v>6.3579999999999997</v>
      </c>
      <c r="N83" s="1">
        <v>4.7869999999999999</v>
      </c>
      <c r="O83" s="1">
        <v>2.7810000000000001</v>
      </c>
      <c r="P83" s="1">
        <v>3.129</v>
      </c>
      <c r="Q83" s="1">
        <v>2.403</v>
      </c>
      <c r="R83" s="1">
        <v>3.044</v>
      </c>
      <c r="S83" s="1">
        <v>3.0545</v>
      </c>
    </row>
    <row r="84" spans="1:19" x14ac:dyDescent="0.2">
      <c r="A84" s="1">
        <v>5.6710000000000003</v>
      </c>
      <c r="B84" s="1">
        <v>5.6150000000000002</v>
      </c>
      <c r="C84" s="1">
        <v>6.0759999999999996</v>
      </c>
      <c r="D84" s="1">
        <v>3.843</v>
      </c>
      <c r="E84" s="1">
        <v>4.3159999999999998</v>
      </c>
      <c r="F84" s="1">
        <v>3.7280000000000002</v>
      </c>
      <c r="G84" s="1">
        <v>4.5890000000000004</v>
      </c>
      <c r="H84" s="1">
        <v>4.923</v>
      </c>
      <c r="I84" s="1"/>
      <c r="J84" s="1"/>
      <c r="L84" s="1">
        <v>5.2249999999999996</v>
      </c>
      <c r="M84" s="1">
        <v>5.5129999999999999</v>
      </c>
      <c r="N84" s="1">
        <v>6.3659999999999997</v>
      </c>
      <c r="O84" s="1">
        <v>3.669</v>
      </c>
      <c r="P84" s="1">
        <v>2.8075000000000001</v>
      </c>
      <c r="Q84" s="1">
        <v>2.7484999999999999</v>
      </c>
      <c r="R84" s="1">
        <v>3.2965</v>
      </c>
      <c r="S84" s="1">
        <v>2.8359999999999999</v>
      </c>
    </row>
    <row r="85" spans="1:19" x14ac:dyDescent="0.2">
      <c r="A85" s="1">
        <v>5.5069999999999997</v>
      </c>
      <c r="B85" s="1">
        <v>6.6239999999999997</v>
      </c>
      <c r="C85" s="1">
        <v>4.22</v>
      </c>
      <c r="D85" s="1">
        <v>5.7039999999999997</v>
      </c>
      <c r="E85" s="1">
        <v>5.7320000000000002</v>
      </c>
      <c r="F85" s="1">
        <v>5.1849999999999996</v>
      </c>
      <c r="G85" s="1">
        <v>4.3319999999999999</v>
      </c>
      <c r="H85" s="1">
        <v>5.6289999999999996</v>
      </c>
      <c r="I85" s="1"/>
      <c r="J85" s="1"/>
      <c r="L85" s="1">
        <v>5.0469999999999997</v>
      </c>
      <c r="M85" s="1">
        <v>6.0830000000000002</v>
      </c>
      <c r="N85" s="1">
        <v>5.39</v>
      </c>
      <c r="O85" s="1">
        <v>2.5844999999999998</v>
      </c>
      <c r="P85" s="1">
        <v>3.0880000000000001</v>
      </c>
      <c r="Q85" s="1">
        <v>2.4489999999999998</v>
      </c>
      <c r="R85" s="1">
        <v>3.2029999999999998</v>
      </c>
      <c r="S85" s="1">
        <v>2.8690000000000002</v>
      </c>
    </row>
    <row r="86" spans="1:19" x14ac:dyDescent="0.2">
      <c r="A86" s="1">
        <v>4.2889999999999997</v>
      </c>
      <c r="B86" s="1">
        <v>6.0759999999999996</v>
      </c>
      <c r="C86" s="1">
        <v>5.0970000000000004</v>
      </c>
      <c r="D86" s="1">
        <v>4.798</v>
      </c>
      <c r="E86" s="1">
        <v>6.8280000000000003</v>
      </c>
      <c r="F86" s="1">
        <v>5.9189999999999996</v>
      </c>
      <c r="G86" s="1">
        <v>4.819</v>
      </c>
      <c r="H86" s="1">
        <v>4.2770000000000001</v>
      </c>
      <c r="I86" s="1"/>
      <c r="J86" s="1"/>
      <c r="L86" s="1">
        <v>4.875</v>
      </c>
      <c r="M86" s="1">
        <v>4.5449999999999999</v>
      </c>
      <c r="N86" s="1">
        <v>4.7370000000000001</v>
      </c>
      <c r="O86" s="1">
        <v>3.9060000000000001</v>
      </c>
      <c r="P86" s="1">
        <v>3.5024999999999999</v>
      </c>
      <c r="Q86" s="1">
        <v>3.1785000000000001</v>
      </c>
      <c r="R86" s="1">
        <v>3.843</v>
      </c>
      <c r="S86" s="1">
        <v>3.0870000000000002</v>
      </c>
    </row>
    <row r="87" spans="1:19" x14ac:dyDescent="0.2">
      <c r="A87" s="1">
        <v>4.6550000000000002</v>
      </c>
      <c r="B87" s="1">
        <v>6.7069999999999999</v>
      </c>
      <c r="C87" s="1">
        <v>5.9119999999999999</v>
      </c>
      <c r="D87" s="1">
        <v>4.8520000000000003</v>
      </c>
      <c r="E87" s="1">
        <v>6.7210000000000001</v>
      </c>
      <c r="F87" s="1">
        <v>4.9850000000000003</v>
      </c>
      <c r="G87" s="1">
        <v>4.4589999999999996</v>
      </c>
      <c r="H87" s="1">
        <v>3.371</v>
      </c>
      <c r="I87" s="1"/>
      <c r="J87" s="1"/>
      <c r="L87" s="1">
        <v>4.7249999999999996</v>
      </c>
      <c r="M87" s="1">
        <v>4.9989999999999997</v>
      </c>
      <c r="N87" s="1">
        <v>4.6970000000000001</v>
      </c>
      <c r="O87" s="1">
        <v>2.492</v>
      </c>
      <c r="P87" s="1">
        <v>2.823</v>
      </c>
      <c r="Q87" s="1">
        <v>2.7010000000000001</v>
      </c>
      <c r="R87" s="1">
        <v>3.27</v>
      </c>
      <c r="S87" s="1">
        <v>3.1829999999999998</v>
      </c>
    </row>
    <row r="88" spans="1:19" x14ac:dyDescent="0.2">
      <c r="A88" s="1">
        <v>4.8280000000000003</v>
      </c>
      <c r="B88" s="1">
        <v>4.7370000000000001</v>
      </c>
      <c r="C88" s="1">
        <v>5.9109999999999996</v>
      </c>
      <c r="D88" s="1">
        <v>6.3040000000000003</v>
      </c>
      <c r="E88" s="1">
        <v>5.4340000000000002</v>
      </c>
      <c r="F88" s="1">
        <v>5.7850000000000001</v>
      </c>
      <c r="G88" s="1">
        <v>6.0759999999999996</v>
      </c>
      <c r="H88" s="1">
        <v>2.9660000000000002</v>
      </c>
      <c r="I88" s="1"/>
      <c r="J88" s="1"/>
      <c r="L88" s="1">
        <v>5.7290000000000001</v>
      </c>
      <c r="M88" s="1">
        <v>4.8179999999999996</v>
      </c>
      <c r="N88" s="1">
        <v>5.7140000000000004</v>
      </c>
      <c r="O88" s="1">
        <v>2.5674999999999999</v>
      </c>
      <c r="P88" s="1">
        <v>3.4449999999999998</v>
      </c>
      <c r="Q88" s="1">
        <v>2.8054999999999999</v>
      </c>
      <c r="R88" s="1">
        <v>2.5964999999999998</v>
      </c>
      <c r="S88" s="1">
        <v>3.0790000000000002</v>
      </c>
    </row>
    <row r="89" spans="1:19" x14ac:dyDescent="0.2">
      <c r="A89" s="1">
        <v>6.8159999999999998</v>
      </c>
      <c r="B89" s="1">
        <v>5.7039999999999997</v>
      </c>
      <c r="C89" s="1">
        <v>6.4770000000000003</v>
      </c>
      <c r="D89" s="1">
        <v>6.1260000000000003</v>
      </c>
      <c r="E89" s="1">
        <v>5.1849999999999996</v>
      </c>
      <c r="F89" s="1">
        <v>6.2720000000000002</v>
      </c>
      <c r="G89" s="1">
        <v>3.621</v>
      </c>
      <c r="H89" s="1">
        <v>4.1580000000000004</v>
      </c>
      <c r="I89" s="1"/>
      <c r="J89" s="1"/>
      <c r="L89" s="1">
        <v>5.6740000000000004</v>
      </c>
      <c r="M89" s="1">
        <v>6.601</v>
      </c>
      <c r="N89" s="1">
        <v>5.1669999999999998</v>
      </c>
      <c r="O89" s="1">
        <v>3.3490000000000002</v>
      </c>
      <c r="P89" s="1">
        <v>3.6644999999999999</v>
      </c>
      <c r="Q89" s="1">
        <v>2.7164999999999999</v>
      </c>
      <c r="R89" s="1">
        <v>2.8224999999999998</v>
      </c>
      <c r="S89" s="1">
        <v>3.2795000000000001</v>
      </c>
    </row>
    <row r="90" spans="1:19" x14ac:dyDescent="0.2">
      <c r="A90" s="1">
        <v>5.3040000000000003</v>
      </c>
      <c r="B90" s="1">
        <v>5.8840000000000003</v>
      </c>
      <c r="C90" s="1">
        <v>5.6130000000000004</v>
      </c>
      <c r="D90" s="1">
        <v>4.75</v>
      </c>
      <c r="E90" s="1">
        <v>4.6950000000000003</v>
      </c>
      <c r="F90" s="1">
        <v>5.4509999999999996</v>
      </c>
      <c r="G90" s="1">
        <v>4.4390000000000001</v>
      </c>
      <c r="H90" s="1">
        <v>4.4009999999999998</v>
      </c>
      <c r="I90" s="1"/>
      <c r="J90" s="1"/>
      <c r="L90" s="1">
        <v>6.274</v>
      </c>
      <c r="M90" s="1">
        <v>5.5110000000000001</v>
      </c>
      <c r="N90" s="1">
        <v>6.3029999999999999</v>
      </c>
      <c r="O90" s="1">
        <v>3.1795</v>
      </c>
      <c r="P90" s="1">
        <v>3.4430000000000001</v>
      </c>
      <c r="Q90" s="1">
        <v>2.6305000000000001</v>
      </c>
      <c r="R90" s="1">
        <v>2.5565000000000002</v>
      </c>
      <c r="S90" s="1">
        <v>3.2035</v>
      </c>
    </row>
    <row r="91" spans="1:19" x14ac:dyDescent="0.2">
      <c r="A91" s="1">
        <v>5.6130000000000004</v>
      </c>
      <c r="B91" s="1">
        <v>7.0259999999999998</v>
      </c>
      <c r="C91" s="1">
        <v>4.891</v>
      </c>
      <c r="D91" s="1">
        <v>6.36</v>
      </c>
      <c r="E91" s="1">
        <v>4.58</v>
      </c>
      <c r="F91" s="1">
        <v>5.1210000000000004</v>
      </c>
      <c r="G91" s="1">
        <v>4.5339999999999998</v>
      </c>
      <c r="H91" s="1">
        <v>3.7629999999999999</v>
      </c>
      <c r="I91" s="1"/>
      <c r="J91" s="1"/>
      <c r="L91" s="1">
        <v>4.4580000000000002</v>
      </c>
      <c r="M91" s="1">
        <v>5.1050000000000004</v>
      </c>
      <c r="N91" s="1">
        <v>5.0759999999999996</v>
      </c>
      <c r="O91" s="1">
        <v>2.6909999999999998</v>
      </c>
      <c r="P91" s="1">
        <v>3.7705000000000002</v>
      </c>
      <c r="Q91" s="1">
        <v>2.5735000000000001</v>
      </c>
      <c r="R91" s="1">
        <v>2.6835</v>
      </c>
      <c r="S91" s="1">
        <v>3.2174999999999998</v>
      </c>
    </row>
    <row r="92" spans="1:19" x14ac:dyDescent="0.2">
      <c r="A92" s="1">
        <v>4.9980000000000002</v>
      </c>
      <c r="B92" s="1">
        <v>5.9169999999999998</v>
      </c>
      <c r="C92" s="1">
        <v>4.8209999999999997</v>
      </c>
      <c r="D92" s="1">
        <v>6.0510000000000002</v>
      </c>
      <c r="E92" s="1">
        <v>5.548</v>
      </c>
      <c r="F92" s="1">
        <v>4.3869999999999996</v>
      </c>
      <c r="G92" s="1">
        <v>3.694</v>
      </c>
      <c r="H92" s="1">
        <v>4.4530000000000003</v>
      </c>
      <c r="I92" s="1"/>
      <c r="J92" s="1"/>
      <c r="L92" s="1">
        <v>5.9829999999999997</v>
      </c>
      <c r="M92" s="1">
        <v>5.97</v>
      </c>
      <c r="N92" s="1">
        <v>5.4379999999999997</v>
      </c>
      <c r="O92" s="1">
        <v>2.4420000000000002</v>
      </c>
      <c r="P92" s="1">
        <v>3.0185</v>
      </c>
      <c r="Q92" s="1">
        <v>2.7014999999999998</v>
      </c>
      <c r="R92" s="1">
        <v>2.5935000000000001</v>
      </c>
      <c r="S92" s="1">
        <v>2.9944999999999999</v>
      </c>
    </row>
    <row r="93" spans="1:19" x14ac:dyDescent="0.2">
      <c r="A93" s="1">
        <v>4.0529999999999999</v>
      </c>
      <c r="B93" s="1">
        <v>5.6559999999999997</v>
      </c>
      <c r="C93" s="1">
        <v>4.4390000000000001</v>
      </c>
      <c r="D93" s="1">
        <v>5.5990000000000002</v>
      </c>
      <c r="E93" s="1">
        <v>4.9619999999999997</v>
      </c>
      <c r="F93" s="1">
        <v>4.4809999999999999</v>
      </c>
      <c r="G93" s="1">
        <v>6.1029999999999998</v>
      </c>
      <c r="H93" s="1">
        <v>3.3919999999999999</v>
      </c>
      <c r="I93" s="1"/>
      <c r="J93" s="1"/>
      <c r="L93" s="1">
        <v>6.4020000000000001</v>
      </c>
      <c r="M93" s="1">
        <v>5.3159999999999998</v>
      </c>
      <c r="N93" s="1">
        <v>5.7140000000000004</v>
      </c>
      <c r="O93" s="1">
        <v>3.8239999999999998</v>
      </c>
      <c r="P93" s="1">
        <v>3.5179999999999998</v>
      </c>
      <c r="Q93" s="1">
        <v>2.56</v>
      </c>
      <c r="R93" s="1">
        <v>2.7189999999999999</v>
      </c>
      <c r="S93" s="1">
        <v>3.1934999999999998</v>
      </c>
    </row>
    <row r="94" spans="1:19" x14ac:dyDescent="0.2">
      <c r="A94" s="1">
        <v>4.835</v>
      </c>
      <c r="B94" s="1">
        <v>4.8049999999999997</v>
      </c>
      <c r="C94" s="1">
        <v>5.6849999999999996</v>
      </c>
      <c r="D94" s="1">
        <v>4.5490000000000004</v>
      </c>
      <c r="E94" s="1">
        <v>5.1779999999999999</v>
      </c>
      <c r="F94" s="1">
        <v>5.2880000000000003</v>
      </c>
      <c r="G94" s="1">
        <v>5.0759999999999996</v>
      </c>
      <c r="H94" s="1">
        <v>3.843</v>
      </c>
      <c r="I94" s="1"/>
      <c r="J94" s="1"/>
      <c r="L94" s="1">
        <v>5.766</v>
      </c>
      <c r="M94" s="1">
        <v>5.0720000000000001</v>
      </c>
      <c r="N94" s="1">
        <v>4.8659999999999997</v>
      </c>
      <c r="O94" s="1">
        <v>2.9885000000000002</v>
      </c>
      <c r="P94" s="1">
        <v>3.488</v>
      </c>
      <c r="Q94" s="1">
        <v>2.677</v>
      </c>
      <c r="R94" s="1">
        <v>2.903</v>
      </c>
      <c r="S94" s="1">
        <v>3.0215000000000001</v>
      </c>
    </row>
    <row r="95" spans="1:19" x14ac:dyDescent="0.2">
      <c r="A95" s="1">
        <v>5.665</v>
      </c>
      <c r="B95" s="1">
        <v>6.5430000000000001</v>
      </c>
      <c r="C95" s="1">
        <v>5.4710000000000001</v>
      </c>
      <c r="D95" s="1">
        <v>5.9939999999999998</v>
      </c>
      <c r="E95" s="1">
        <v>5.1369999999999996</v>
      </c>
      <c r="F95" s="1">
        <v>4.8460000000000001</v>
      </c>
      <c r="G95" s="1">
        <v>4.9450000000000003</v>
      </c>
      <c r="H95" s="1">
        <v>3.7309999999999999</v>
      </c>
      <c r="I95" s="1"/>
      <c r="J95" s="1"/>
      <c r="L95" s="1">
        <v>6.5659999999999998</v>
      </c>
      <c r="M95" s="1">
        <v>5.5990000000000002</v>
      </c>
      <c r="N95" s="1">
        <v>4.8890000000000002</v>
      </c>
      <c r="O95" s="1">
        <v>3.4045000000000001</v>
      </c>
      <c r="P95" s="1">
        <v>3.2435</v>
      </c>
      <c r="Q95" s="1">
        <v>2.8645</v>
      </c>
      <c r="R95" s="1">
        <v>3.1395</v>
      </c>
      <c r="S95" s="1">
        <v>2.59</v>
      </c>
    </row>
    <row r="96" spans="1:19" x14ac:dyDescent="0.2">
      <c r="A96" s="1">
        <v>5.2779999999999996</v>
      </c>
      <c r="B96" s="1">
        <v>4.5410000000000004</v>
      </c>
      <c r="C96" s="1">
        <v>4.9619999999999997</v>
      </c>
      <c r="D96" s="1">
        <v>6.5540000000000003</v>
      </c>
      <c r="E96" s="1">
        <v>4.6950000000000003</v>
      </c>
      <c r="F96" s="1">
        <v>3.3149999999999999</v>
      </c>
      <c r="G96" s="1">
        <v>4.9989999999999997</v>
      </c>
      <c r="H96" s="1">
        <v>3.0739999999999998</v>
      </c>
      <c r="I96" s="1"/>
      <c r="J96" s="1"/>
      <c r="L96" s="1">
        <v>5.7510000000000003</v>
      </c>
      <c r="M96" s="1">
        <v>5.4340000000000002</v>
      </c>
      <c r="N96" s="1">
        <v>5.5069999999999997</v>
      </c>
      <c r="O96" s="1">
        <v>3.4350000000000001</v>
      </c>
      <c r="P96" s="1">
        <v>3.3414999999999999</v>
      </c>
      <c r="Q96" s="1">
        <v>3.0059999999999998</v>
      </c>
      <c r="R96" s="1">
        <v>2.7825000000000002</v>
      </c>
      <c r="S96" s="1">
        <v>3.1004999999999998</v>
      </c>
    </row>
    <row r="97" spans="1:19" x14ac:dyDescent="0.2">
      <c r="A97" s="1">
        <v>5.6710000000000003</v>
      </c>
      <c r="B97" s="1">
        <v>5.1719999999999997</v>
      </c>
      <c r="C97" s="1">
        <v>4.8109999999999999</v>
      </c>
      <c r="D97" s="1">
        <v>5.1779999999999999</v>
      </c>
      <c r="E97" s="1">
        <v>6.0430000000000001</v>
      </c>
      <c r="F97" s="1">
        <v>5.4690000000000003</v>
      </c>
      <c r="G97" s="1">
        <v>5.9119999999999999</v>
      </c>
      <c r="H97" s="1">
        <v>4.3470000000000004</v>
      </c>
      <c r="I97" s="1"/>
      <c r="J97" s="1"/>
      <c r="L97" s="1">
        <v>6.1870000000000003</v>
      </c>
      <c r="M97" s="1">
        <v>5.7060000000000004</v>
      </c>
      <c r="N97" s="1">
        <v>5.7539999999999996</v>
      </c>
      <c r="O97" s="1">
        <v>2.8515000000000001</v>
      </c>
      <c r="P97" s="1">
        <v>3.1145</v>
      </c>
      <c r="Q97" s="1">
        <v>2.9129999999999998</v>
      </c>
      <c r="R97" s="1">
        <v>3.0979999999999999</v>
      </c>
      <c r="S97" s="1">
        <v>2.4904999999999999</v>
      </c>
    </row>
    <row r="98" spans="1:19" x14ac:dyDescent="0.2">
      <c r="A98" s="1">
        <v>5.7889999999999997</v>
      </c>
      <c r="B98" s="1">
        <v>6.4779999999999998</v>
      </c>
      <c r="C98" s="1">
        <v>4.5890000000000004</v>
      </c>
      <c r="D98" s="1">
        <v>4.5259999999999998</v>
      </c>
      <c r="E98" s="1">
        <v>4.798</v>
      </c>
      <c r="F98" s="1">
        <v>6.0019999999999998</v>
      </c>
      <c r="G98" s="1">
        <v>4.875</v>
      </c>
      <c r="H98" s="1">
        <v>4.7320000000000002</v>
      </c>
      <c r="I98" s="1"/>
      <c r="J98" s="1"/>
      <c r="L98" s="1">
        <v>5.4710000000000001</v>
      </c>
      <c r="M98" s="1">
        <v>6.3979999999999997</v>
      </c>
      <c r="N98" s="1">
        <v>5.95</v>
      </c>
      <c r="O98" s="1">
        <v>3.6619999999999999</v>
      </c>
      <c r="P98" s="1">
        <v>2.7355</v>
      </c>
      <c r="Q98" s="1">
        <v>2.6484999999999999</v>
      </c>
      <c r="R98" s="1">
        <v>2.7635000000000001</v>
      </c>
      <c r="S98" s="1">
        <v>2.8795000000000002</v>
      </c>
    </row>
    <row r="99" spans="1:19" x14ac:dyDescent="0.2">
      <c r="A99" s="1">
        <v>5.5460000000000003</v>
      </c>
      <c r="B99" s="1">
        <v>4.8010000000000002</v>
      </c>
      <c r="C99" s="1">
        <v>5.5540000000000003</v>
      </c>
      <c r="D99" s="1">
        <v>5.125</v>
      </c>
      <c r="E99" s="1">
        <v>4.2549999999999999</v>
      </c>
      <c r="F99" s="1">
        <v>5.2220000000000004</v>
      </c>
      <c r="G99" s="1">
        <v>3.9769999999999999</v>
      </c>
      <c r="H99" s="1">
        <v>4.2039999999999997</v>
      </c>
      <c r="I99" s="1"/>
      <c r="J99" s="1"/>
      <c r="L99" s="1">
        <v>5.4009999999999998</v>
      </c>
      <c r="M99" s="1">
        <v>5.9560000000000004</v>
      </c>
      <c r="N99" s="1">
        <v>5.3479999999999999</v>
      </c>
      <c r="O99" s="1">
        <v>2.8149999999999999</v>
      </c>
      <c r="P99" s="1">
        <v>3.0550000000000002</v>
      </c>
      <c r="Q99" s="1">
        <v>2.7725</v>
      </c>
      <c r="R99" s="1">
        <v>3.3454999999999999</v>
      </c>
      <c r="S99" s="1">
        <v>3.5710000000000002</v>
      </c>
    </row>
    <row r="100" spans="1:19" x14ac:dyDescent="0.2">
      <c r="A100" s="1">
        <v>6.5229999999999997</v>
      </c>
      <c r="B100" s="1">
        <v>6.0819999999999999</v>
      </c>
      <c r="C100" s="1">
        <v>5.21</v>
      </c>
      <c r="D100" s="1">
        <v>5.3049999999999997</v>
      </c>
      <c r="E100" s="1">
        <v>4.4580000000000002</v>
      </c>
      <c r="F100" s="1">
        <v>4.1319999999999997</v>
      </c>
      <c r="G100" s="1">
        <v>4.1989999999999998</v>
      </c>
      <c r="H100" s="1">
        <v>4.2530000000000001</v>
      </c>
      <c r="I100" s="1"/>
      <c r="J100" s="1"/>
      <c r="L100" s="1">
        <v>4.4539999999999997</v>
      </c>
      <c r="M100" s="1">
        <v>5.8940000000000001</v>
      </c>
      <c r="N100" s="1">
        <v>6.157</v>
      </c>
      <c r="O100" s="1">
        <v>2.4</v>
      </c>
      <c r="P100" s="1">
        <v>2.5045000000000002</v>
      </c>
      <c r="Q100" s="1">
        <v>2.4929999999999999</v>
      </c>
      <c r="R100" s="1">
        <v>3.4535</v>
      </c>
      <c r="S100" s="1">
        <v>2.6819999999999999</v>
      </c>
    </row>
    <row r="101" spans="1:19" x14ac:dyDescent="0.2">
      <c r="A101" s="1">
        <v>6.3810000000000002</v>
      </c>
      <c r="B101" s="1">
        <v>6.609</v>
      </c>
      <c r="C101" s="1">
        <v>6.0410000000000004</v>
      </c>
      <c r="D101" s="1">
        <v>5.1950000000000003</v>
      </c>
      <c r="E101" s="1">
        <v>5.7080000000000002</v>
      </c>
      <c r="F101" s="1">
        <v>6.9880000000000004</v>
      </c>
      <c r="G101" s="1">
        <v>4.6340000000000003</v>
      </c>
      <c r="H101" s="1">
        <v>4.9560000000000004</v>
      </c>
      <c r="I101" s="1"/>
      <c r="J101" s="1"/>
      <c r="L101" s="1">
        <v>5.8840000000000003</v>
      </c>
      <c r="M101" s="1">
        <v>4.9459999999999997</v>
      </c>
      <c r="N101" s="1">
        <v>5.7160000000000002</v>
      </c>
      <c r="O101" s="1">
        <v>3.6779999999999999</v>
      </c>
      <c r="P101" s="1">
        <v>2.8975</v>
      </c>
      <c r="Q101" s="1">
        <v>2.5924999999999998</v>
      </c>
      <c r="R101" s="1">
        <v>2.7315</v>
      </c>
      <c r="S101" s="1">
        <v>2.4634999999999998</v>
      </c>
    </row>
    <row r="102" spans="1:19" x14ac:dyDescent="0.2">
      <c r="A102" s="1">
        <v>5.3479999999999999</v>
      </c>
      <c r="B102" s="1">
        <v>6.3369999999999997</v>
      </c>
      <c r="C102" s="1">
        <v>5.4969999999999999</v>
      </c>
      <c r="D102" s="1">
        <v>4.3689999999999998</v>
      </c>
      <c r="E102" s="1">
        <v>4.7210000000000001</v>
      </c>
      <c r="F102" s="1">
        <v>5.3049999999999997</v>
      </c>
      <c r="G102" s="1">
        <v>4.3789999999999996</v>
      </c>
      <c r="H102" s="1">
        <v>4.2460000000000004</v>
      </c>
      <c r="I102" s="1"/>
      <c r="J102" s="1"/>
      <c r="L102" s="1">
        <v>5.39</v>
      </c>
      <c r="M102" s="1">
        <v>6.032</v>
      </c>
      <c r="N102" s="1">
        <v>5.7489999999999997</v>
      </c>
      <c r="O102" s="1">
        <v>2.3769999999999998</v>
      </c>
      <c r="P102" s="1">
        <v>2.9449999999999998</v>
      </c>
      <c r="Q102" s="1">
        <v>2.1360000000000001</v>
      </c>
      <c r="R102" s="1">
        <v>2.5804999999999998</v>
      </c>
      <c r="S102" s="1">
        <v>2.8325</v>
      </c>
    </row>
    <row r="103" spans="1:19" x14ac:dyDescent="0.2">
      <c r="A103" s="1">
        <v>6.2350000000000003</v>
      </c>
      <c r="B103" s="1">
        <v>4.0179999999999998</v>
      </c>
      <c r="C103" s="1">
        <v>4.9000000000000004</v>
      </c>
      <c r="D103" s="1">
        <v>6.0220000000000002</v>
      </c>
      <c r="E103" s="1">
        <v>4.9269999999999996</v>
      </c>
      <c r="F103" s="1">
        <v>4.7080000000000002</v>
      </c>
      <c r="G103" s="1">
        <v>3.867</v>
      </c>
      <c r="H103" s="1">
        <v>3.431</v>
      </c>
      <c r="I103" s="1"/>
      <c r="J103" s="1"/>
      <c r="L103" s="1">
        <v>5.2629999999999999</v>
      </c>
      <c r="M103" s="1">
        <v>4.3600000000000003</v>
      </c>
      <c r="N103" s="1">
        <v>4.8819999999999997</v>
      </c>
      <c r="O103" s="1">
        <v>3.5884999999999998</v>
      </c>
      <c r="P103" s="1">
        <v>3.0215000000000001</v>
      </c>
      <c r="Q103" s="1">
        <v>2.3719999999999999</v>
      </c>
      <c r="R103" s="1">
        <v>2.5815000000000001</v>
      </c>
      <c r="S103" s="1">
        <v>3.07</v>
      </c>
    </row>
    <row r="104" spans="1:19" x14ac:dyDescent="0.2">
      <c r="A104" s="1">
        <v>5.9009999999999998</v>
      </c>
      <c r="B104" s="1">
        <v>5.9180000000000001</v>
      </c>
      <c r="C104" s="1">
        <v>5.819</v>
      </c>
      <c r="D104" s="1">
        <v>6.4370000000000003</v>
      </c>
      <c r="E104" s="1">
        <v>5.8170000000000002</v>
      </c>
      <c r="F104" s="1">
        <v>5.423</v>
      </c>
      <c r="G104" s="1">
        <v>4.6159999999999997</v>
      </c>
      <c r="H104" s="1">
        <v>4.72</v>
      </c>
      <c r="I104" s="1"/>
      <c r="J104" s="1"/>
      <c r="L104" s="1">
        <v>6.1790000000000003</v>
      </c>
      <c r="M104" s="1">
        <v>5.383</v>
      </c>
      <c r="N104" s="1">
        <v>5.9180000000000001</v>
      </c>
      <c r="O104" s="1">
        <v>4.0285000000000002</v>
      </c>
      <c r="P104" s="1">
        <v>3.2235</v>
      </c>
      <c r="Q104" s="1">
        <v>2.7465000000000002</v>
      </c>
      <c r="R104" s="1">
        <v>2.8984999999999999</v>
      </c>
      <c r="S104" s="1">
        <v>2.4460000000000002</v>
      </c>
    </row>
    <row r="105" spans="1:19" x14ac:dyDescent="0.2">
      <c r="A105" s="1">
        <v>6.5279999999999996</v>
      </c>
      <c r="B105" s="1">
        <v>4.5890000000000004</v>
      </c>
      <c r="C105" s="1">
        <v>4.9400000000000004</v>
      </c>
      <c r="D105" s="1">
        <v>4.8620000000000001</v>
      </c>
      <c r="E105" s="1">
        <v>4.673</v>
      </c>
      <c r="F105" s="1">
        <v>6.1139999999999999</v>
      </c>
      <c r="G105" s="1">
        <v>5.2169999999999996</v>
      </c>
      <c r="H105" s="1">
        <v>4.2949999999999999</v>
      </c>
      <c r="I105" s="1"/>
      <c r="J105" s="1"/>
      <c r="L105" s="1">
        <v>5.2220000000000004</v>
      </c>
      <c r="M105" s="1">
        <v>5.2670000000000003</v>
      </c>
      <c r="N105" s="1">
        <v>5.3250000000000002</v>
      </c>
      <c r="O105" s="1">
        <v>3.4904999999999999</v>
      </c>
      <c r="P105" s="1">
        <v>2.8820000000000001</v>
      </c>
      <c r="Q105" s="1">
        <v>2.8395000000000001</v>
      </c>
      <c r="R105" s="1">
        <v>2.8915000000000002</v>
      </c>
      <c r="S105" s="1">
        <v>2.4279999999999999</v>
      </c>
    </row>
    <row r="106" spans="1:19" x14ac:dyDescent="0.2">
      <c r="A106" s="1">
        <v>5.1109999999999998</v>
      </c>
      <c r="B106" s="1">
        <v>6.2220000000000004</v>
      </c>
      <c r="C106" s="1">
        <v>5.1609999999999996</v>
      </c>
      <c r="D106" s="1">
        <v>5.6280000000000001</v>
      </c>
      <c r="E106" s="1">
        <v>4.609</v>
      </c>
      <c r="F106" s="1">
        <v>5.6509999999999998</v>
      </c>
      <c r="G106" s="1">
        <v>5.4320000000000004</v>
      </c>
      <c r="H106" s="1">
        <v>3.3250000000000002</v>
      </c>
      <c r="I106" s="1"/>
      <c r="J106" s="1"/>
      <c r="L106" s="1">
        <v>5.4589999999999996</v>
      </c>
      <c r="M106" s="1">
        <v>6.9160000000000004</v>
      </c>
      <c r="N106" s="1">
        <v>5.2629999999999999</v>
      </c>
      <c r="O106" s="1">
        <v>3.548</v>
      </c>
      <c r="P106" s="1">
        <v>2.0285000000000002</v>
      </c>
      <c r="Q106" s="1">
        <v>2.5225</v>
      </c>
      <c r="R106" s="1">
        <v>1.9424999999999999</v>
      </c>
      <c r="S106" s="1">
        <v>3.6440000000000001</v>
      </c>
    </row>
    <row r="107" spans="1:19" x14ac:dyDescent="0.2">
      <c r="A107" s="1">
        <v>6.5389999999999997</v>
      </c>
      <c r="B107" s="1">
        <v>6.63</v>
      </c>
      <c r="C107" s="1">
        <v>6.6379999999999999</v>
      </c>
      <c r="D107" s="1">
        <v>5.2480000000000002</v>
      </c>
      <c r="E107" s="1">
        <v>5.8049999999999997</v>
      </c>
      <c r="F107" s="1">
        <v>5.5389999999999997</v>
      </c>
      <c r="G107" s="1">
        <v>3.93</v>
      </c>
      <c r="H107" s="1">
        <v>4.0940000000000003</v>
      </c>
      <c r="I107" s="1"/>
      <c r="J107" s="1"/>
      <c r="L107" s="1">
        <v>5.9340000000000002</v>
      </c>
      <c r="M107" s="1">
        <v>5.8280000000000003</v>
      </c>
      <c r="N107" s="1">
        <v>5.6120000000000001</v>
      </c>
      <c r="O107" s="1">
        <v>3.3405</v>
      </c>
      <c r="P107" s="1">
        <v>2.9649999999999999</v>
      </c>
      <c r="Q107" s="1">
        <v>3.0190000000000001</v>
      </c>
      <c r="R107" s="1">
        <v>3.363</v>
      </c>
      <c r="S107" s="1">
        <v>2.8410000000000002</v>
      </c>
    </row>
    <row r="108" spans="1:19" x14ac:dyDescent="0.2">
      <c r="A108" s="1">
        <v>5.9009999999999998</v>
      </c>
      <c r="B108" s="1">
        <v>6.2089999999999996</v>
      </c>
      <c r="C108" s="1">
        <v>5.7889999999999997</v>
      </c>
      <c r="D108" s="1">
        <v>5.9109999999999996</v>
      </c>
      <c r="E108" s="1">
        <v>6.2880000000000003</v>
      </c>
      <c r="F108" s="1">
        <v>5.9569999999999999</v>
      </c>
      <c r="G108" s="1">
        <v>4.9219999999999997</v>
      </c>
      <c r="H108" s="1">
        <v>6.3680000000000003</v>
      </c>
      <c r="I108" s="1"/>
      <c r="J108" s="1"/>
      <c r="L108" s="1">
        <v>6.1260000000000003</v>
      </c>
      <c r="M108" s="1">
        <v>5.85</v>
      </c>
      <c r="N108" s="1">
        <v>4.8579999999999997</v>
      </c>
      <c r="O108" s="1">
        <v>4.0350000000000001</v>
      </c>
      <c r="P108" s="1">
        <v>2.5865</v>
      </c>
      <c r="Q108" s="1">
        <v>3.081</v>
      </c>
      <c r="R108" s="1">
        <v>2.1924999999999999</v>
      </c>
      <c r="S108" s="1">
        <v>2.7725</v>
      </c>
    </row>
    <row r="109" spans="1:19" x14ac:dyDescent="0.2">
      <c r="A109" s="1">
        <v>6.3559999999999999</v>
      </c>
      <c r="B109" s="1">
        <v>5.992</v>
      </c>
      <c r="C109" s="1">
        <v>4.2789999999999999</v>
      </c>
      <c r="D109" s="1">
        <v>6.6139999999999999</v>
      </c>
      <c r="E109" s="1">
        <v>6.008</v>
      </c>
      <c r="F109" s="1">
        <v>5.5149999999999997</v>
      </c>
      <c r="G109" s="1">
        <v>5.2530000000000001</v>
      </c>
      <c r="H109" s="1">
        <v>4.2640000000000002</v>
      </c>
      <c r="I109" s="1"/>
      <c r="J109" s="1"/>
      <c r="L109" s="1">
        <v>5.359</v>
      </c>
      <c r="M109" s="1">
        <v>6</v>
      </c>
      <c r="N109" s="1">
        <v>5.2110000000000003</v>
      </c>
      <c r="O109" s="1">
        <v>3.7480000000000002</v>
      </c>
      <c r="P109" s="1">
        <v>3.5505</v>
      </c>
      <c r="Q109" s="1">
        <v>3.0565000000000002</v>
      </c>
      <c r="R109" s="1">
        <v>2.6150000000000002</v>
      </c>
      <c r="S109" s="1">
        <v>2.9670000000000001</v>
      </c>
    </row>
    <row r="110" spans="1:19" x14ac:dyDescent="0.2">
      <c r="A110" s="1">
        <v>5.2229999999999999</v>
      </c>
      <c r="B110" s="1">
        <v>5.4690000000000003</v>
      </c>
      <c r="C110" s="1">
        <v>4.8890000000000002</v>
      </c>
      <c r="D110" s="1">
        <v>5.3129999999999997</v>
      </c>
      <c r="E110" s="1">
        <v>5.1719999999999997</v>
      </c>
      <c r="F110" s="1">
        <v>5.1669999999999998</v>
      </c>
      <c r="G110" s="1">
        <v>3.819</v>
      </c>
      <c r="H110" s="1">
        <v>4.7089999999999996</v>
      </c>
      <c r="I110" s="1"/>
      <c r="J110" s="1"/>
      <c r="L110" s="1">
        <v>5.2240000000000002</v>
      </c>
      <c r="M110" s="1">
        <v>5.415</v>
      </c>
      <c r="N110" s="1">
        <v>5.2240000000000002</v>
      </c>
      <c r="O110" s="1">
        <v>3.9569999999999999</v>
      </c>
      <c r="P110" s="1">
        <v>3.161</v>
      </c>
      <c r="Q110" s="1">
        <v>2.6945000000000001</v>
      </c>
      <c r="R110" s="1">
        <v>2.2120000000000002</v>
      </c>
      <c r="S110" s="1">
        <v>2.5960000000000001</v>
      </c>
    </row>
    <row r="111" spans="1:19" x14ac:dyDescent="0.2">
      <c r="A111" s="1">
        <v>6.327</v>
      </c>
      <c r="B111" s="1">
        <v>6.657</v>
      </c>
      <c r="C111" s="1">
        <v>5.2549999999999999</v>
      </c>
      <c r="D111" s="1">
        <v>6.2519999999999998</v>
      </c>
      <c r="E111" s="1">
        <v>5.1609999999999996</v>
      </c>
      <c r="F111" s="1">
        <v>5.3609999999999998</v>
      </c>
      <c r="G111" s="1">
        <v>4.7699999999999996</v>
      </c>
      <c r="H111" s="1">
        <v>4.0460000000000003</v>
      </c>
      <c r="I111" s="1"/>
      <c r="J111" s="1"/>
      <c r="L111" s="1">
        <v>4.8460000000000001</v>
      </c>
      <c r="M111" s="1">
        <v>6.34</v>
      </c>
      <c r="N111" s="1">
        <v>6.1989999999999998</v>
      </c>
      <c r="O111" s="1">
        <v>4.5345000000000004</v>
      </c>
      <c r="P111" s="1">
        <v>3.5695000000000001</v>
      </c>
      <c r="Q111" s="1">
        <v>2.7254999999999998</v>
      </c>
      <c r="R111" s="1">
        <v>2.5215000000000001</v>
      </c>
      <c r="S111" s="1">
        <v>2.6924999999999999</v>
      </c>
    </row>
    <row r="112" spans="1:19" x14ac:dyDescent="0.2">
      <c r="A112" s="1">
        <v>6.6449999999999996</v>
      </c>
      <c r="B112" s="1">
        <v>6.8819999999999997</v>
      </c>
      <c r="C112" s="1">
        <v>5.569</v>
      </c>
      <c r="D112" s="1">
        <v>6.2249999999999996</v>
      </c>
      <c r="E112" s="1">
        <v>5.2249999999999996</v>
      </c>
      <c r="F112" s="1">
        <v>6.2430000000000003</v>
      </c>
      <c r="G112" s="1">
        <v>6.1779999999999999</v>
      </c>
      <c r="H112" s="1">
        <v>4.1459999999999999</v>
      </c>
      <c r="I112" s="1"/>
      <c r="J112" s="1"/>
      <c r="L112" s="1">
        <v>5.3049999999999997</v>
      </c>
      <c r="M112" s="1">
        <v>5.5720000000000001</v>
      </c>
      <c r="N112" s="1">
        <v>5.9829999999999997</v>
      </c>
      <c r="O112" s="1">
        <v>2.351</v>
      </c>
      <c r="P112" s="1">
        <v>3.8069999999999999</v>
      </c>
      <c r="Q112" s="1">
        <v>2.718</v>
      </c>
      <c r="R112" s="1">
        <v>2.649</v>
      </c>
      <c r="S112" s="1">
        <v>2.751999999999999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75348-C7B6-4043-8B1A-89256E1B1B21}">
  <dimension ref="A2:I10"/>
  <sheetViews>
    <sheetView workbookViewId="0">
      <selection sqref="A1:XFD1048576"/>
    </sheetView>
  </sheetViews>
  <sheetFormatPr defaultRowHeight="12.75" x14ac:dyDescent="0.2"/>
  <cols>
    <col min="1" max="16384" width="9" style="6"/>
  </cols>
  <sheetData>
    <row r="2" spans="1:9" x14ac:dyDescent="0.2">
      <c r="A2" s="4"/>
      <c r="B2" s="4" t="s">
        <v>24</v>
      </c>
      <c r="C2" s="4" t="s">
        <v>25</v>
      </c>
      <c r="D2" s="4" t="s">
        <v>26</v>
      </c>
      <c r="E2" s="4" t="s">
        <v>27</v>
      </c>
      <c r="F2" s="4" t="s">
        <v>28</v>
      </c>
      <c r="G2" s="4" t="s">
        <v>29</v>
      </c>
      <c r="H2" s="4" t="s">
        <v>30</v>
      </c>
      <c r="I2" s="4" t="s">
        <v>31</v>
      </c>
    </row>
    <row r="3" spans="1:9" x14ac:dyDescent="0.2">
      <c r="A3" s="2" t="s">
        <v>24</v>
      </c>
      <c r="B3" s="1">
        <v>1</v>
      </c>
      <c r="C3" s="1">
        <v>0.97099999999999997</v>
      </c>
      <c r="D3" s="1">
        <v>0.437</v>
      </c>
      <c r="E3" s="1">
        <v>0.4</v>
      </c>
      <c r="F3" s="1">
        <v>0.28899999999999998</v>
      </c>
      <c r="G3" s="1">
        <v>0.28889999999999999</v>
      </c>
      <c r="H3" s="1">
        <v>0.32900000000000001</v>
      </c>
      <c r="I3" s="1">
        <v>0.32600000000000001</v>
      </c>
    </row>
    <row r="4" spans="1:9" x14ac:dyDescent="0.2">
      <c r="A4" s="2" t="s">
        <v>25</v>
      </c>
      <c r="B4" s="1">
        <v>0.97099999999999997</v>
      </c>
      <c r="C4" s="1">
        <v>1</v>
      </c>
      <c r="D4" s="1">
        <v>0.44600000000000001</v>
      </c>
      <c r="E4" s="1">
        <v>0.40400000000000003</v>
      </c>
      <c r="F4" s="1">
        <v>0.34200000000000003</v>
      </c>
      <c r="G4" s="1">
        <v>0.34</v>
      </c>
      <c r="H4" s="1">
        <v>0.41399999999999998</v>
      </c>
      <c r="I4" s="1">
        <v>0.4</v>
      </c>
    </row>
    <row r="5" spans="1:9" x14ac:dyDescent="0.2">
      <c r="A5" s="2" t="s">
        <v>26</v>
      </c>
      <c r="B5" s="1">
        <v>0.437</v>
      </c>
      <c r="C5" s="1">
        <v>0.44600000000000001</v>
      </c>
      <c r="D5" s="1">
        <v>1</v>
      </c>
      <c r="E5" s="1">
        <v>0.99299999999999999</v>
      </c>
      <c r="F5" s="1">
        <v>0.61299999999999999</v>
      </c>
      <c r="G5" s="1">
        <v>0.61199999999999999</v>
      </c>
      <c r="H5" s="1">
        <v>0.58699999999999997</v>
      </c>
      <c r="I5" s="1">
        <v>0.59299999999999997</v>
      </c>
    </row>
    <row r="6" spans="1:9" x14ac:dyDescent="0.2">
      <c r="A6" s="2" t="s">
        <v>27</v>
      </c>
      <c r="B6" s="1">
        <v>0.4</v>
      </c>
      <c r="C6" s="1">
        <v>0.40400000000000003</v>
      </c>
      <c r="D6" s="1">
        <v>0.99299999999999999</v>
      </c>
      <c r="E6" s="1">
        <v>1</v>
      </c>
      <c r="F6" s="1">
        <v>0.56799999999999995</v>
      </c>
      <c r="G6" s="1">
        <v>0.56899999999999995</v>
      </c>
      <c r="H6" s="1">
        <v>0.53400000000000003</v>
      </c>
      <c r="I6" s="1">
        <v>0.54300000000000004</v>
      </c>
    </row>
    <row r="7" spans="1:9" x14ac:dyDescent="0.2">
      <c r="A7" s="2" t="s">
        <v>28</v>
      </c>
      <c r="B7" s="1">
        <v>0.28899999999999998</v>
      </c>
      <c r="C7" s="1">
        <v>0.34200000000000003</v>
      </c>
      <c r="D7" s="1">
        <v>0.61299999999999999</v>
      </c>
      <c r="E7" s="1">
        <v>0.56799999999999995</v>
      </c>
      <c r="F7" s="1">
        <v>1</v>
      </c>
      <c r="G7" s="1">
        <v>0.997</v>
      </c>
      <c r="H7" s="1">
        <v>0.92900000000000005</v>
      </c>
      <c r="I7" s="1">
        <v>0.94299999999999995</v>
      </c>
    </row>
    <row r="8" spans="1:9" x14ac:dyDescent="0.2">
      <c r="A8" s="2" t="s">
        <v>29</v>
      </c>
      <c r="B8" s="1">
        <v>0.28889999999999999</v>
      </c>
      <c r="C8" s="1">
        <v>0.34</v>
      </c>
      <c r="D8" s="1">
        <v>0.61199999999999999</v>
      </c>
      <c r="E8" s="1">
        <v>0.56899999999999995</v>
      </c>
      <c r="F8" s="1">
        <v>0.997</v>
      </c>
      <c r="G8" s="1">
        <v>1</v>
      </c>
      <c r="H8" s="1">
        <v>0.91800000000000004</v>
      </c>
      <c r="I8" s="1">
        <v>0.93300000000000005</v>
      </c>
    </row>
    <row r="9" spans="1:9" x14ac:dyDescent="0.2">
      <c r="A9" s="2" t="s">
        <v>30</v>
      </c>
      <c r="B9" s="1">
        <v>0.32900000000000001</v>
      </c>
      <c r="C9" s="1">
        <v>0.41399999999999998</v>
      </c>
      <c r="D9" s="1">
        <v>0.58699999999999997</v>
      </c>
      <c r="E9" s="1">
        <v>0.53400000000000003</v>
      </c>
      <c r="F9" s="1">
        <v>0.92900000000000005</v>
      </c>
      <c r="G9" s="1">
        <v>0.91800000000000004</v>
      </c>
      <c r="H9" s="1">
        <v>1</v>
      </c>
      <c r="I9" s="1">
        <v>0.996</v>
      </c>
    </row>
    <row r="10" spans="1:9" x14ac:dyDescent="0.2">
      <c r="A10" s="2" t="s">
        <v>31</v>
      </c>
      <c r="B10" s="1">
        <v>0.32600000000000001</v>
      </c>
      <c r="C10" s="1">
        <v>0.4</v>
      </c>
      <c r="D10" s="1">
        <v>0.59299999999999997</v>
      </c>
      <c r="E10" s="1">
        <v>0.54300000000000004</v>
      </c>
      <c r="F10" s="1">
        <v>0.94299999999999995</v>
      </c>
      <c r="G10" s="1">
        <v>0.93300000000000005</v>
      </c>
      <c r="H10" s="1">
        <v>0.996</v>
      </c>
      <c r="I10" s="1">
        <v>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DC3C8-A7EF-4141-ACA1-3FE2C9102A96}">
  <dimension ref="A1:R164"/>
  <sheetViews>
    <sheetView workbookViewId="0">
      <selection sqref="A1:XFD1048576"/>
    </sheetView>
  </sheetViews>
  <sheetFormatPr defaultRowHeight="12.75" x14ac:dyDescent="0.2"/>
  <cols>
    <col min="1" max="16384" width="9" style="6"/>
  </cols>
  <sheetData>
    <row r="1" spans="1:18" x14ac:dyDescent="0.2">
      <c r="A1" s="6" t="s">
        <v>139</v>
      </c>
      <c r="E1" s="6" t="s">
        <v>140</v>
      </c>
      <c r="J1" s="6" t="s">
        <v>141</v>
      </c>
    </row>
    <row r="2" spans="1:18" ht="15.75" x14ac:dyDescent="0.3">
      <c r="A2" s="4" t="s">
        <v>19</v>
      </c>
      <c r="B2" s="4" t="s">
        <v>57</v>
      </c>
      <c r="C2" s="4" t="s">
        <v>17</v>
      </c>
      <c r="E2" s="4" t="s">
        <v>51</v>
      </c>
      <c r="F2" s="4" t="s">
        <v>52</v>
      </c>
      <c r="G2" s="4" t="s">
        <v>53</v>
      </c>
      <c r="H2" s="4"/>
      <c r="J2" s="10" t="s">
        <v>19</v>
      </c>
      <c r="K2" s="10"/>
      <c r="L2" s="10"/>
      <c r="M2" s="10" t="s">
        <v>57</v>
      </c>
      <c r="N2" s="10"/>
      <c r="O2" s="10"/>
      <c r="P2" s="10" t="s">
        <v>17</v>
      </c>
      <c r="Q2" s="10"/>
      <c r="R2" s="10"/>
    </row>
    <row r="3" spans="1:18" x14ac:dyDescent="0.2">
      <c r="A3" s="1">
        <v>3.1379999999999999</v>
      </c>
      <c r="B3" s="1">
        <v>0.56599999999999995</v>
      </c>
      <c r="C3" s="1">
        <v>0.53600000000000003</v>
      </c>
      <c r="E3" s="1">
        <v>129.20599999999999</v>
      </c>
      <c r="F3" s="1">
        <v>46.631999999999998</v>
      </c>
      <c r="G3" s="1">
        <v>55.298000000000002</v>
      </c>
      <c r="H3" s="1"/>
      <c r="I3" s="6" t="s">
        <v>142</v>
      </c>
      <c r="J3" s="1">
        <v>4.4459790000000003</v>
      </c>
      <c r="K3" s="1">
        <v>4.2812289999999997</v>
      </c>
      <c r="L3" s="1">
        <v>4.6801259999999996</v>
      </c>
      <c r="M3" s="1">
        <v>7.2524800000000003</v>
      </c>
      <c r="N3" s="1">
        <v>7.0777539999999997</v>
      </c>
      <c r="O3" s="1">
        <v>7.0409870000000003</v>
      </c>
      <c r="P3" s="1">
        <v>7.8199569999999996</v>
      </c>
      <c r="Q3" s="1">
        <v>8.0727229999999999</v>
      </c>
      <c r="R3" s="1">
        <v>8.0778350000000003</v>
      </c>
    </row>
    <row r="4" spans="1:18" x14ac:dyDescent="0.2">
      <c r="A4" s="1">
        <v>2.7610000000000001</v>
      </c>
      <c r="B4" s="1">
        <v>0.56599999999999995</v>
      </c>
      <c r="C4" s="1">
        <v>0.64</v>
      </c>
      <c r="E4" s="1">
        <v>147.989</v>
      </c>
      <c r="F4" s="1">
        <v>143.11000000000001</v>
      </c>
      <c r="G4" s="1">
        <v>64.281999999999996</v>
      </c>
      <c r="H4" s="1"/>
      <c r="I4" s="6" t="s">
        <v>143</v>
      </c>
      <c r="J4" s="1">
        <v>2.4790540000000001</v>
      </c>
      <c r="K4" s="1">
        <v>2.473719</v>
      </c>
      <c r="L4" s="1">
        <v>2.3292259999999998</v>
      </c>
      <c r="M4" s="1">
        <v>5.5269389999999996</v>
      </c>
      <c r="N4" s="1">
        <v>5.4563490000000003</v>
      </c>
      <c r="O4" s="1">
        <v>5.1782979999999998</v>
      </c>
      <c r="P4" s="1">
        <v>4.4234099999999996</v>
      </c>
      <c r="Q4" s="1">
        <v>4.5023999999999997</v>
      </c>
      <c r="R4" s="1">
        <v>4.9646819999999998</v>
      </c>
    </row>
    <row r="5" spans="1:18" x14ac:dyDescent="0.2">
      <c r="A5" s="1">
        <v>2.169</v>
      </c>
      <c r="B5" s="1">
        <v>0.66500000000000004</v>
      </c>
      <c r="C5" s="1">
        <v>0.42099999999999999</v>
      </c>
      <c r="E5" s="1">
        <v>76.480999999999995</v>
      </c>
      <c r="F5" s="1">
        <v>51.073</v>
      </c>
      <c r="G5" s="1">
        <v>47.780999999999999</v>
      </c>
      <c r="H5" s="1"/>
      <c r="I5" s="6" t="s">
        <v>144</v>
      </c>
      <c r="J5" s="1">
        <v>1.9722599999999999</v>
      </c>
      <c r="K5" s="1">
        <v>1.9520029999999999</v>
      </c>
      <c r="L5" s="1">
        <v>2.2010719999999999</v>
      </c>
      <c r="M5" s="1">
        <v>1.725541</v>
      </c>
      <c r="N5" s="1">
        <v>1.621405</v>
      </c>
      <c r="O5" s="1">
        <v>1.8626879999999999</v>
      </c>
      <c r="P5" s="1">
        <v>3.396547</v>
      </c>
      <c r="Q5" s="1">
        <v>3.5703239999999998</v>
      </c>
      <c r="R5" s="1">
        <v>3.1131519999999999</v>
      </c>
    </row>
    <row r="6" spans="1:18" x14ac:dyDescent="0.2">
      <c r="A6" s="1">
        <v>2.8879999999999999</v>
      </c>
      <c r="B6" s="1">
        <v>0.66500000000000004</v>
      </c>
      <c r="C6" s="1">
        <v>0.84199999999999997</v>
      </c>
      <c r="E6" s="1">
        <v>239.14400000000001</v>
      </c>
      <c r="F6" s="1">
        <v>162.63900000000001</v>
      </c>
      <c r="G6" s="1">
        <v>43.893999999999998</v>
      </c>
      <c r="H6" s="1"/>
    </row>
    <row r="7" spans="1:18" x14ac:dyDescent="0.2">
      <c r="A7" s="1">
        <v>3.2610000000000001</v>
      </c>
      <c r="B7" s="1">
        <v>0.434</v>
      </c>
      <c r="C7" s="1">
        <v>0.53600000000000003</v>
      </c>
      <c r="E7" s="1">
        <v>221.191</v>
      </c>
      <c r="F7" s="1">
        <v>131.36699999999999</v>
      </c>
      <c r="G7" s="1">
        <v>59.265000000000001</v>
      </c>
      <c r="H7" s="1"/>
    </row>
    <row r="8" spans="1:18" x14ac:dyDescent="0.2">
      <c r="A8" s="1">
        <v>3.1840000000000002</v>
      </c>
      <c r="B8" s="1">
        <v>0.29799999999999999</v>
      </c>
      <c r="C8" s="1">
        <v>0.14899999999999999</v>
      </c>
      <c r="E8" s="1">
        <v>330.41399999999999</v>
      </c>
      <c r="F8" s="1">
        <v>145.012</v>
      </c>
      <c r="G8" s="1">
        <v>56.863999999999997</v>
      </c>
      <c r="H8" s="1"/>
    </row>
    <row r="9" spans="1:18" x14ac:dyDescent="0.2">
      <c r="A9" s="1">
        <v>1.7410000000000001</v>
      </c>
      <c r="B9" s="1">
        <v>0.70599999999999996</v>
      </c>
      <c r="C9" s="1">
        <v>0.56599999999999995</v>
      </c>
      <c r="E9" s="1">
        <v>77.436000000000007</v>
      </c>
      <c r="F9" s="1">
        <v>97.724000000000004</v>
      </c>
      <c r="G9" s="1">
        <v>51.603999999999999</v>
      </c>
      <c r="H9" s="1"/>
    </row>
    <row r="10" spans="1:18" x14ac:dyDescent="0.2">
      <c r="A10" s="1">
        <v>2.4470000000000001</v>
      </c>
      <c r="B10" s="1">
        <v>0.316</v>
      </c>
      <c r="C10" s="1">
        <v>0.86699999999999999</v>
      </c>
      <c r="E10" s="1">
        <v>102.22499999999999</v>
      </c>
      <c r="F10" s="1">
        <v>133.643</v>
      </c>
      <c r="G10" s="1">
        <v>68.367000000000004</v>
      </c>
      <c r="H10" s="1"/>
    </row>
    <row r="11" spans="1:18" x14ac:dyDescent="0.2">
      <c r="A11" s="1">
        <v>2.0960000000000001</v>
      </c>
      <c r="B11" s="1">
        <v>0.84799999999999998</v>
      </c>
      <c r="C11" s="1">
        <v>0.74399999999999999</v>
      </c>
      <c r="E11" s="1">
        <v>78.275999999999996</v>
      </c>
      <c r="F11" s="1">
        <v>156.19999999999999</v>
      </c>
      <c r="G11" s="1">
        <v>46.256</v>
      </c>
      <c r="H11" s="1"/>
    </row>
    <row r="12" spans="1:18" x14ac:dyDescent="0.2">
      <c r="A12" s="1">
        <v>1.931</v>
      </c>
      <c r="B12" s="1">
        <v>0.82199999999999995</v>
      </c>
      <c r="C12" s="1">
        <v>0.74399999999999999</v>
      </c>
      <c r="E12" s="1">
        <v>86.483000000000004</v>
      </c>
      <c r="F12" s="1">
        <v>66.882000000000005</v>
      </c>
      <c r="G12" s="1">
        <v>62.398000000000003</v>
      </c>
      <c r="H12" s="1"/>
    </row>
    <row r="13" spans="1:18" x14ac:dyDescent="0.2">
      <c r="A13" s="1">
        <v>3.0339999999999998</v>
      </c>
      <c r="B13" s="1">
        <v>0.998</v>
      </c>
      <c r="C13" s="1">
        <v>0.42099999999999999</v>
      </c>
      <c r="E13" s="1">
        <v>49.896999999999998</v>
      </c>
      <c r="F13" s="1">
        <v>319.154</v>
      </c>
      <c r="G13" s="1">
        <v>28.748000000000001</v>
      </c>
      <c r="H13" s="1"/>
    </row>
    <row r="14" spans="1:18" x14ac:dyDescent="0.2">
      <c r="A14" s="1">
        <v>2.38</v>
      </c>
      <c r="B14" s="1">
        <v>1.1990000000000001</v>
      </c>
      <c r="C14" s="1">
        <v>0.82199999999999995</v>
      </c>
      <c r="E14" s="1">
        <v>58.289000000000001</v>
      </c>
      <c r="F14" s="1">
        <v>483.18799999999999</v>
      </c>
      <c r="G14" s="1">
        <v>31.199000000000002</v>
      </c>
      <c r="H14" s="1"/>
    </row>
    <row r="15" spans="1:18" x14ac:dyDescent="0.2">
      <c r="A15" s="1">
        <v>3.7709999999999999</v>
      </c>
      <c r="B15" s="1">
        <v>0.53600000000000003</v>
      </c>
      <c r="C15" s="1">
        <v>0.53600000000000003</v>
      </c>
      <c r="E15" s="1">
        <v>154.81299999999999</v>
      </c>
      <c r="F15" s="1">
        <v>218.56</v>
      </c>
      <c r="G15" s="1">
        <v>47.912999999999997</v>
      </c>
      <c r="H15" s="1"/>
    </row>
    <row r="16" spans="1:18" x14ac:dyDescent="0.2">
      <c r="A16" s="1">
        <v>2.4289999999999998</v>
      </c>
      <c r="B16" s="1">
        <v>0.73599999999999999</v>
      </c>
      <c r="C16" s="1">
        <v>0.33300000000000002</v>
      </c>
      <c r="E16" s="1">
        <v>63.057000000000002</v>
      </c>
      <c r="F16" s="1">
        <v>201.23599999999999</v>
      </c>
      <c r="G16" s="1">
        <v>54.545000000000002</v>
      </c>
      <c r="H16" s="1"/>
    </row>
    <row r="17" spans="1:8" x14ac:dyDescent="0.2">
      <c r="A17" s="1">
        <v>2.5329999999999999</v>
      </c>
      <c r="B17" s="1">
        <v>1.581</v>
      </c>
      <c r="C17" s="1">
        <v>0.63100000000000001</v>
      </c>
      <c r="E17" s="1">
        <v>67.078999999999994</v>
      </c>
      <c r="F17" s="1">
        <v>284.58999999999997</v>
      </c>
      <c r="G17" s="1">
        <v>45.454999999999998</v>
      </c>
      <c r="H17" s="1"/>
    </row>
    <row r="18" spans="1:8" x14ac:dyDescent="0.2">
      <c r="A18" s="1">
        <v>2.3170000000000002</v>
      </c>
      <c r="B18" s="1">
        <v>0.64</v>
      </c>
      <c r="C18" s="1">
        <v>0.61299999999999999</v>
      </c>
      <c r="E18" s="1">
        <v>139.06399999999999</v>
      </c>
      <c r="F18" s="1">
        <v>331.78699999999998</v>
      </c>
      <c r="G18" s="1">
        <v>46.256</v>
      </c>
      <c r="H18" s="1"/>
    </row>
    <row r="19" spans="1:8" x14ac:dyDescent="0.2">
      <c r="A19" s="1">
        <v>3.2269999999999999</v>
      </c>
      <c r="B19" s="1">
        <v>0.75900000000000001</v>
      </c>
      <c r="C19" s="1">
        <v>0.59499999999999997</v>
      </c>
      <c r="E19" s="1">
        <v>134.226</v>
      </c>
      <c r="F19" s="1">
        <v>225.81299999999999</v>
      </c>
      <c r="G19" s="1">
        <v>47.042999999999999</v>
      </c>
      <c r="H19" s="1"/>
    </row>
    <row r="20" spans="1:8" x14ac:dyDescent="0.2">
      <c r="A20" s="1">
        <v>2.0230000000000001</v>
      </c>
      <c r="B20" s="1">
        <v>0.67400000000000004</v>
      </c>
      <c r="C20" s="1">
        <v>0.76600000000000001</v>
      </c>
      <c r="E20" s="1">
        <v>130.16200000000001</v>
      </c>
      <c r="F20" s="1">
        <v>399.173</v>
      </c>
      <c r="G20" s="1">
        <v>42.097999999999999</v>
      </c>
      <c r="H20" s="1"/>
    </row>
    <row r="21" spans="1:8" x14ac:dyDescent="0.2">
      <c r="A21" s="1">
        <v>2.3519999999999999</v>
      </c>
      <c r="B21" s="1">
        <v>0.67400000000000004</v>
      </c>
      <c r="C21" s="1">
        <v>0.76600000000000001</v>
      </c>
      <c r="E21" s="1">
        <v>142.005</v>
      </c>
      <c r="F21" s="1">
        <v>244.78</v>
      </c>
      <c r="G21" s="1">
        <v>29.105</v>
      </c>
      <c r="H21" s="1"/>
    </row>
    <row r="22" spans="1:8" x14ac:dyDescent="0.2">
      <c r="A22" s="1">
        <v>1.1180000000000001</v>
      </c>
      <c r="B22" s="1">
        <v>1.488</v>
      </c>
      <c r="C22" s="1">
        <v>0.33300000000000002</v>
      </c>
      <c r="E22" s="1">
        <v>126.622</v>
      </c>
      <c r="F22" s="1">
        <v>285.31599999999997</v>
      </c>
      <c r="G22" s="1">
        <v>29.545000000000002</v>
      </c>
      <c r="H22" s="1"/>
    </row>
    <row r="23" spans="1:8" x14ac:dyDescent="0.2">
      <c r="A23" s="1">
        <v>2.6040000000000001</v>
      </c>
      <c r="B23" s="1">
        <v>0.66500000000000004</v>
      </c>
      <c r="C23" s="1">
        <v>0.52600000000000002</v>
      </c>
      <c r="E23" s="1">
        <v>118.182</v>
      </c>
      <c r="F23" s="1">
        <v>333.774</v>
      </c>
      <c r="G23" s="1">
        <v>30.911999999999999</v>
      </c>
      <c r="H23" s="1"/>
    </row>
    <row r="24" spans="1:8" x14ac:dyDescent="0.2">
      <c r="A24" s="1">
        <v>4.4649999999999999</v>
      </c>
      <c r="B24" s="1">
        <v>0.75900000000000001</v>
      </c>
      <c r="C24" s="1">
        <v>0.23499999999999999</v>
      </c>
      <c r="E24" s="1">
        <v>237.06200000000001</v>
      </c>
      <c r="F24" s="1">
        <v>207.30500000000001</v>
      </c>
      <c r="G24" s="1">
        <v>41.906999999999996</v>
      </c>
      <c r="H24" s="1"/>
    </row>
    <row r="25" spans="1:8" x14ac:dyDescent="0.2">
      <c r="A25" s="1">
        <v>1.3009999999999999</v>
      </c>
      <c r="B25" s="1">
        <v>1.431</v>
      </c>
      <c r="C25" s="1">
        <v>0.76600000000000001</v>
      </c>
      <c r="E25" s="1">
        <v>145.738</v>
      </c>
      <c r="F25" s="1">
        <v>369.16300000000001</v>
      </c>
      <c r="G25" s="1"/>
      <c r="H25" s="1"/>
    </row>
    <row r="26" spans="1:8" x14ac:dyDescent="0.2">
      <c r="A26" s="1">
        <v>2.117</v>
      </c>
      <c r="B26" s="1">
        <v>0.70599999999999996</v>
      </c>
      <c r="C26" s="1">
        <v>0.95299999999999996</v>
      </c>
      <c r="E26" s="1">
        <v>181.81800000000001</v>
      </c>
      <c r="F26" s="1">
        <v>363.63600000000002</v>
      </c>
      <c r="G26" s="1"/>
      <c r="H26" s="1"/>
    </row>
    <row r="27" spans="1:8" x14ac:dyDescent="0.2">
      <c r="A27" s="1">
        <v>3.46</v>
      </c>
      <c r="B27" s="1">
        <v>0.33300000000000002</v>
      </c>
      <c r="C27" s="1">
        <v>0.94099999999999995</v>
      </c>
      <c r="E27" s="1">
        <v>101.639</v>
      </c>
      <c r="F27" s="1">
        <v>923.03</v>
      </c>
      <c r="G27" s="1"/>
      <c r="H27" s="1"/>
    </row>
    <row r="28" spans="1:8" x14ac:dyDescent="0.2">
      <c r="A28" s="1">
        <v>2.7349999999999999</v>
      </c>
      <c r="B28" s="1">
        <v>0.67400000000000004</v>
      </c>
      <c r="C28" s="1">
        <v>0.379</v>
      </c>
      <c r="E28" s="1">
        <v>295.69900000000001</v>
      </c>
      <c r="F28" s="1">
        <v>337.83499999999998</v>
      </c>
      <c r="G28" s="1"/>
      <c r="H28" s="1"/>
    </row>
    <row r="29" spans="1:8" x14ac:dyDescent="0.2">
      <c r="A29" s="1">
        <v>1.9850000000000001</v>
      </c>
      <c r="B29" s="1">
        <v>0.52600000000000002</v>
      </c>
      <c r="C29" s="1">
        <v>0.52600000000000002</v>
      </c>
      <c r="E29" s="1">
        <v>242.06399999999999</v>
      </c>
      <c r="F29" s="1">
        <v>218.56</v>
      </c>
      <c r="G29" s="1"/>
      <c r="H29" s="1"/>
    </row>
    <row r="30" spans="1:8" x14ac:dyDescent="0.2">
      <c r="A30" s="1">
        <v>2.871</v>
      </c>
      <c r="B30" s="1">
        <v>0.52600000000000002</v>
      </c>
      <c r="C30" s="1">
        <v>0.52600000000000002</v>
      </c>
      <c r="E30" s="1">
        <v>159.02600000000001</v>
      </c>
      <c r="F30" s="1">
        <v>165.89400000000001</v>
      </c>
      <c r="G30" s="1"/>
      <c r="H30" s="1"/>
    </row>
    <row r="31" spans="1:8" x14ac:dyDescent="0.2">
      <c r="A31" s="1">
        <v>3.4780000000000002</v>
      </c>
      <c r="B31" s="1">
        <v>0.61299999999999999</v>
      </c>
      <c r="C31" s="1">
        <v>0.84199999999999997</v>
      </c>
      <c r="E31" s="1">
        <v>118.53100000000001</v>
      </c>
      <c r="F31" s="1"/>
      <c r="G31" s="1"/>
      <c r="H31" s="1"/>
    </row>
    <row r="32" spans="1:8" x14ac:dyDescent="0.2">
      <c r="A32" s="1">
        <v>3.573</v>
      </c>
      <c r="B32" s="1">
        <v>0.59499999999999997</v>
      </c>
      <c r="C32" s="1">
        <v>0.53600000000000003</v>
      </c>
      <c r="E32" s="1">
        <v>199.58600000000001</v>
      </c>
      <c r="F32" s="1"/>
      <c r="G32" s="1"/>
      <c r="H32" s="1"/>
    </row>
    <row r="33" spans="1:8" x14ac:dyDescent="0.2">
      <c r="A33" s="1">
        <v>2.0830000000000002</v>
      </c>
      <c r="B33" s="1">
        <v>0.66500000000000004</v>
      </c>
      <c r="C33" s="1">
        <v>0.52600000000000002</v>
      </c>
      <c r="E33" s="1">
        <v>149.102</v>
      </c>
      <c r="F33" s="1"/>
      <c r="G33" s="1"/>
      <c r="H33" s="1"/>
    </row>
    <row r="34" spans="1:8" x14ac:dyDescent="0.2">
      <c r="A34" s="1">
        <v>0.94099999999999995</v>
      </c>
      <c r="B34" s="1">
        <v>0.89300000000000002</v>
      </c>
      <c r="C34" s="1">
        <v>0.84799999999999998</v>
      </c>
      <c r="E34" s="1">
        <v>61.359000000000002</v>
      </c>
      <c r="F34" s="1"/>
      <c r="G34" s="1"/>
      <c r="H34" s="1"/>
    </row>
    <row r="35" spans="1:8" x14ac:dyDescent="0.2">
      <c r="A35" s="1">
        <v>2.2490000000000001</v>
      </c>
      <c r="B35" s="1">
        <v>0.52600000000000002</v>
      </c>
      <c r="C35" s="1">
        <v>0.52600000000000002</v>
      </c>
      <c r="E35" s="1">
        <v>151.303</v>
      </c>
      <c r="F35" s="1"/>
      <c r="G35" s="1"/>
      <c r="H35" s="1"/>
    </row>
    <row r="36" spans="1:8" x14ac:dyDescent="0.2">
      <c r="A36" s="1">
        <v>3.18</v>
      </c>
      <c r="B36" s="1">
        <v>0.434</v>
      </c>
      <c r="C36" s="1">
        <v>0.42099999999999999</v>
      </c>
      <c r="E36" s="1">
        <v>192.84700000000001</v>
      </c>
      <c r="F36" s="1"/>
      <c r="G36" s="1"/>
      <c r="H36" s="1"/>
    </row>
    <row r="37" spans="1:8" x14ac:dyDescent="0.2">
      <c r="A37" s="1">
        <v>3.9990000000000001</v>
      </c>
      <c r="B37" s="1">
        <v>1.073</v>
      </c>
      <c r="C37" s="1">
        <v>0.74399999999999999</v>
      </c>
      <c r="E37" s="1">
        <v>179.07</v>
      </c>
      <c r="F37" s="1"/>
      <c r="G37" s="1"/>
      <c r="H37" s="1"/>
    </row>
    <row r="38" spans="1:8" x14ac:dyDescent="0.2">
      <c r="A38" s="1">
        <v>2.1659999999999999</v>
      </c>
      <c r="B38" s="1">
        <v>0.75900000000000001</v>
      </c>
      <c r="C38" s="1">
        <v>0.70599999999999996</v>
      </c>
      <c r="E38" s="1">
        <v>227.273</v>
      </c>
      <c r="F38" s="1"/>
      <c r="G38" s="1"/>
      <c r="H38" s="1"/>
    </row>
    <row r="39" spans="1:8" x14ac:dyDescent="0.2">
      <c r="A39" s="1">
        <v>1.5780000000000001</v>
      </c>
      <c r="B39" s="1">
        <v>0.56599999999999995</v>
      </c>
      <c r="C39" s="1">
        <v>0.80100000000000005</v>
      </c>
      <c r="E39" s="1">
        <v>209.88</v>
      </c>
      <c r="F39" s="1"/>
      <c r="G39" s="1"/>
      <c r="H39" s="1"/>
    </row>
    <row r="40" spans="1:8" x14ac:dyDescent="0.2">
      <c r="A40" s="1">
        <v>1.331</v>
      </c>
      <c r="B40" s="1">
        <v>0.434</v>
      </c>
      <c r="C40" s="1">
        <v>0.434</v>
      </c>
      <c r="E40" s="1">
        <v>216.852</v>
      </c>
      <c r="F40" s="1"/>
      <c r="G40" s="1"/>
      <c r="H40" s="1"/>
    </row>
    <row r="41" spans="1:8" x14ac:dyDescent="0.2">
      <c r="A41" s="1">
        <v>1.532</v>
      </c>
      <c r="B41" s="1">
        <v>0.64</v>
      </c>
      <c r="C41" s="1">
        <v>0.73599999999999999</v>
      </c>
      <c r="E41" s="1">
        <v>276.48899999999998</v>
      </c>
      <c r="F41" s="1"/>
      <c r="G41" s="1"/>
      <c r="H41" s="1"/>
    </row>
    <row r="42" spans="1:8" x14ac:dyDescent="0.2">
      <c r="A42" s="1">
        <v>2.9089999999999998</v>
      </c>
      <c r="B42" s="1">
        <v>0.42099999999999999</v>
      </c>
      <c r="C42" s="1">
        <v>0.56599999999999995</v>
      </c>
      <c r="E42" s="1">
        <v>321.41199999999998</v>
      </c>
      <c r="F42" s="1"/>
      <c r="G42" s="1"/>
      <c r="H42" s="1"/>
    </row>
    <row r="43" spans="1:8" x14ac:dyDescent="0.2">
      <c r="A43" s="1">
        <v>1.3720000000000001</v>
      </c>
      <c r="B43" s="1">
        <v>0.47</v>
      </c>
      <c r="C43" s="1">
        <v>0.44600000000000001</v>
      </c>
    </row>
    <row r="44" spans="1:8" x14ac:dyDescent="0.2">
      <c r="A44" s="1">
        <v>1.7509999999999999</v>
      </c>
      <c r="B44" s="1">
        <v>1.2709999999999999</v>
      </c>
      <c r="C44" s="1">
        <v>0.84199999999999997</v>
      </c>
    </row>
    <row r="45" spans="1:8" x14ac:dyDescent="0.2">
      <c r="A45" s="1">
        <v>3.012</v>
      </c>
      <c r="B45" s="1">
        <v>1.347</v>
      </c>
      <c r="C45" s="1">
        <v>0.52600000000000002</v>
      </c>
      <c r="E45" s="2"/>
      <c r="F45" s="1"/>
      <c r="G45" s="1"/>
      <c r="H45" s="1"/>
    </row>
    <row r="46" spans="1:8" x14ac:dyDescent="0.2">
      <c r="A46" s="1">
        <v>2.4220000000000002</v>
      </c>
      <c r="B46" s="1">
        <v>0.94699999999999995</v>
      </c>
      <c r="C46" s="1">
        <v>0.74399999999999999</v>
      </c>
      <c r="E46" s="2"/>
      <c r="F46" s="1"/>
      <c r="G46" s="1"/>
      <c r="H46" s="1"/>
    </row>
    <row r="47" spans="1:8" x14ac:dyDescent="0.2">
      <c r="A47" s="1">
        <v>1.532</v>
      </c>
      <c r="B47" s="1">
        <v>0.379</v>
      </c>
      <c r="C47" s="1">
        <v>0.42099999999999999</v>
      </c>
      <c r="E47" s="2"/>
      <c r="F47" s="1"/>
      <c r="G47" s="1"/>
      <c r="H47" s="1"/>
    </row>
    <row r="48" spans="1:8" x14ac:dyDescent="0.2">
      <c r="A48" s="1">
        <v>0.76600000000000001</v>
      </c>
      <c r="B48" s="1">
        <v>0.75900000000000001</v>
      </c>
      <c r="C48" s="1">
        <v>0.53600000000000003</v>
      </c>
      <c r="E48" s="2"/>
      <c r="F48" s="1"/>
      <c r="G48" s="1"/>
      <c r="H48" s="1"/>
    </row>
    <row r="49" spans="1:3" x14ac:dyDescent="0.2">
      <c r="A49" s="1">
        <v>2.7309999999999999</v>
      </c>
      <c r="B49" s="1">
        <v>0.63100000000000001</v>
      </c>
      <c r="C49" s="1">
        <v>0.53600000000000003</v>
      </c>
    </row>
    <row r="50" spans="1:3" x14ac:dyDescent="0.2">
      <c r="A50" s="1">
        <v>3.6739999999999999</v>
      </c>
      <c r="B50" s="1">
        <v>0.52600000000000002</v>
      </c>
      <c r="C50" s="1">
        <v>0.66500000000000004</v>
      </c>
    </row>
    <row r="51" spans="1:3" x14ac:dyDescent="0.2">
      <c r="A51" s="1">
        <v>2.0209999999999999</v>
      </c>
      <c r="B51" s="1">
        <v>0.84799999999999998</v>
      </c>
      <c r="C51" s="1">
        <v>0.434</v>
      </c>
    </row>
    <row r="52" spans="1:3" x14ac:dyDescent="0.2">
      <c r="A52" s="1">
        <v>1.1990000000000001</v>
      </c>
      <c r="B52" s="1">
        <v>0.53600000000000003</v>
      </c>
      <c r="C52" s="1">
        <v>0.64</v>
      </c>
    </row>
    <row r="53" spans="1:3" x14ac:dyDescent="0.2">
      <c r="A53" s="1">
        <v>2.3519999999999999</v>
      </c>
      <c r="B53" s="1">
        <v>1.052</v>
      </c>
      <c r="C53" s="1">
        <v>0.23499999999999999</v>
      </c>
    </row>
    <row r="54" spans="1:3" x14ac:dyDescent="0.2">
      <c r="A54" s="1">
        <v>3.5720000000000001</v>
      </c>
      <c r="B54" s="1">
        <v>0.379</v>
      </c>
      <c r="C54" s="1">
        <v>0.64</v>
      </c>
    </row>
    <row r="55" spans="1:3" x14ac:dyDescent="0.2">
      <c r="A55" s="1">
        <v>1.506</v>
      </c>
      <c r="B55" s="1">
        <v>0.53600000000000003</v>
      </c>
      <c r="C55" s="1">
        <v>0.379</v>
      </c>
    </row>
    <row r="56" spans="1:3" x14ac:dyDescent="0.2">
      <c r="A56" s="1">
        <v>0.94699999999999995</v>
      </c>
      <c r="B56" s="1">
        <v>0.95299999999999996</v>
      </c>
      <c r="C56" s="1">
        <v>0.66500000000000004</v>
      </c>
    </row>
    <row r="57" spans="1:3" x14ac:dyDescent="0.2">
      <c r="A57" s="1">
        <v>1.581</v>
      </c>
      <c r="B57" s="1">
        <v>0.52600000000000002</v>
      </c>
      <c r="C57" s="1">
        <v>0.95299999999999996</v>
      </c>
    </row>
    <row r="58" spans="1:3" x14ac:dyDescent="0.2">
      <c r="A58" s="1">
        <v>3.407</v>
      </c>
      <c r="B58" s="1">
        <v>0.95299999999999996</v>
      </c>
      <c r="C58" s="1">
        <v>0.89900000000000002</v>
      </c>
    </row>
    <row r="59" spans="1:3" x14ac:dyDescent="0.2">
      <c r="A59" s="1">
        <v>2.0419999999999998</v>
      </c>
      <c r="B59" s="1">
        <v>1.0980000000000001</v>
      </c>
      <c r="C59" s="1">
        <v>0.47</v>
      </c>
    </row>
    <row r="60" spans="1:3" x14ac:dyDescent="0.2">
      <c r="A60" s="1">
        <v>2.169</v>
      </c>
      <c r="B60" s="1">
        <v>0.47</v>
      </c>
      <c r="C60" s="1">
        <v>0.74399999999999999</v>
      </c>
    </row>
    <row r="61" spans="1:3" x14ac:dyDescent="0.2">
      <c r="A61" s="1">
        <v>2.5590000000000002</v>
      </c>
      <c r="B61" s="1">
        <v>0.86699999999999999</v>
      </c>
      <c r="C61" s="1">
        <v>0.76600000000000001</v>
      </c>
    </row>
    <row r="62" spans="1:3" x14ac:dyDescent="0.2">
      <c r="A62" s="1">
        <v>2.0230000000000001</v>
      </c>
      <c r="B62" s="1">
        <v>0.80100000000000005</v>
      </c>
      <c r="C62" s="1">
        <v>0.23499999999999999</v>
      </c>
    </row>
    <row r="63" spans="1:3" x14ac:dyDescent="0.2">
      <c r="A63" s="1">
        <v>2.4289999999999998</v>
      </c>
      <c r="B63" s="1">
        <v>0.42099999999999999</v>
      </c>
      <c r="C63" s="1">
        <v>0.64</v>
      </c>
    </row>
    <row r="64" spans="1:3" x14ac:dyDescent="0.2">
      <c r="A64" s="1">
        <v>4.1150000000000002</v>
      </c>
      <c r="B64" s="1">
        <v>0.53600000000000003</v>
      </c>
      <c r="C64" s="1">
        <v>0.63100000000000001</v>
      </c>
    </row>
    <row r="65" spans="1:3" x14ac:dyDescent="0.2">
      <c r="A65" s="1">
        <v>3.3010000000000002</v>
      </c>
      <c r="B65" s="1">
        <v>0.76600000000000001</v>
      </c>
      <c r="C65" s="1">
        <v>0.52600000000000002</v>
      </c>
    </row>
    <row r="66" spans="1:3" x14ac:dyDescent="0.2">
      <c r="A66" s="1">
        <v>0.99199999999999999</v>
      </c>
      <c r="B66" s="1">
        <v>0.84199999999999997</v>
      </c>
      <c r="C66" s="1">
        <v>0.42099999999999999</v>
      </c>
    </row>
    <row r="67" spans="1:3" x14ac:dyDescent="0.2">
      <c r="A67" s="1">
        <v>1.633</v>
      </c>
      <c r="B67" s="1">
        <v>0.86699999999999999</v>
      </c>
      <c r="C67" s="1">
        <v>0.434</v>
      </c>
    </row>
    <row r="68" spans="1:3" x14ac:dyDescent="0.2">
      <c r="A68" s="1">
        <v>2.9449999999999998</v>
      </c>
      <c r="B68" s="1">
        <v>0.47</v>
      </c>
      <c r="C68" s="1">
        <v>0.52600000000000002</v>
      </c>
    </row>
    <row r="69" spans="1:3" x14ac:dyDescent="0.2">
      <c r="A69" s="1">
        <v>1.976</v>
      </c>
      <c r="B69" s="1">
        <v>0.67400000000000004</v>
      </c>
      <c r="C69" s="1">
        <v>0.70599999999999996</v>
      </c>
    </row>
    <row r="70" spans="1:3" x14ac:dyDescent="0.2">
      <c r="A70" s="1">
        <v>1.9850000000000001</v>
      </c>
      <c r="B70" s="1">
        <v>1.712</v>
      </c>
      <c r="C70" s="1">
        <v>0.52600000000000002</v>
      </c>
    </row>
    <row r="71" spans="1:3" x14ac:dyDescent="0.2">
      <c r="A71" s="1">
        <v>4.032</v>
      </c>
      <c r="B71" s="1">
        <v>1.083</v>
      </c>
      <c r="C71" s="1">
        <v>0.52600000000000002</v>
      </c>
    </row>
    <row r="72" spans="1:3" x14ac:dyDescent="0.2">
      <c r="A72" s="1">
        <v>3.3029999999999999</v>
      </c>
      <c r="B72" s="1">
        <v>0.56599999999999995</v>
      </c>
      <c r="C72" s="1">
        <v>0.52600000000000002</v>
      </c>
    </row>
    <row r="73" spans="1:3" x14ac:dyDescent="0.2">
      <c r="A73" s="1">
        <v>1.663</v>
      </c>
      <c r="B73" s="1">
        <v>0.21</v>
      </c>
      <c r="C73" s="1">
        <v>0.52600000000000002</v>
      </c>
    </row>
    <row r="74" spans="1:3" x14ac:dyDescent="0.2">
      <c r="A74" s="1">
        <v>1.1619999999999999</v>
      </c>
      <c r="B74" s="1">
        <v>0.67400000000000004</v>
      </c>
      <c r="C74" s="1">
        <v>0.70599999999999996</v>
      </c>
    </row>
    <row r="75" spans="1:3" x14ac:dyDescent="0.2">
      <c r="A75" s="1">
        <v>3.343</v>
      </c>
      <c r="B75" s="1">
        <v>1.133</v>
      </c>
      <c r="C75" s="1">
        <v>0.52600000000000002</v>
      </c>
    </row>
    <row r="76" spans="1:3" x14ac:dyDescent="0.2">
      <c r="A76" s="1">
        <v>3.012</v>
      </c>
      <c r="B76" s="1">
        <v>0.52600000000000002</v>
      </c>
      <c r="C76" s="1">
        <v>0.42099999999999999</v>
      </c>
    </row>
    <row r="77" spans="1:3" x14ac:dyDescent="0.2">
      <c r="A77" s="1">
        <v>2.456</v>
      </c>
      <c r="B77" s="1">
        <v>1.073</v>
      </c>
      <c r="C77" s="1">
        <v>0.70599999999999996</v>
      </c>
    </row>
    <row r="78" spans="1:3" x14ac:dyDescent="0.2">
      <c r="A78" s="1">
        <v>1.996</v>
      </c>
      <c r="B78" s="1">
        <v>0.52600000000000002</v>
      </c>
      <c r="C78" s="1">
        <v>0.52600000000000002</v>
      </c>
    </row>
    <row r="79" spans="1:3" x14ac:dyDescent="0.2">
      <c r="A79" s="1">
        <v>3.1629999999999998</v>
      </c>
      <c r="B79" s="1">
        <v>0.44600000000000001</v>
      </c>
      <c r="C79" s="1">
        <v>0.44600000000000001</v>
      </c>
    </row>
    <row r="80" spans="1:3" x14ac:dyDescent="0.2">
      <c r="A80" s="1">
        <v>1.663</v>
      </c>
      <c r="B80" s="1">
        <v>0.95299999999999996</v>
      </c>
      <c r="C80" s="1">
        <v>0.316</v>
      </c>
    </row>
    <row r="81" spans="1:3" x14ac:dyDescent="0.2">
      <c r="A81" s="1">
        <v>3.46</v>
      </c>
      <c r="B81" s="1">
        <v>1.2310000000000001</v>
      </c>
      <c r="C81" s="1">
        <v>0.23499999999999999</v>
      </c>
    </row>
    <row r="82" spans="1:3" x14ac:dyDescent="0.2">
      <c r="A82" s="1">
        <v>2.6819999999999999</v>
      </c>
      <c r="B82" s="1">
        <v>0.74399999999999999</v>
      </c>
      <c r="C82" s="1">
        <v>0.379</v>
      </c>
    </row>
    <row r="83" spans="1:3" x14ac:dyDescent="0.2">
      <c r="A83" s="1">
        <v>2.6360000000000001</v>
      </c>
      <c r="B83" s="1">
        <v>0.44600000000000001</v>
      </c>
      <c r="C83" s="1">
        <v>0.52600000000000002</v>
      </c>
    </row>
    <row r="84" spans="1:3" x14ac:dyDescent="0.2">
      <c r="A84" s="1">
        <v>2.0099999999999998</v>
      </c>
      <c r="B84" s="1">
        <v>0.52600000000000002</v>
      </c>
      <c r="C84" s="1">
        <v>0.47</v>
      </c>
    </row>
    <row r="85" spans="1:3" x14ac:dyDescent="0.2">
      <c r="A85" s="1">
        <v>2.2189999999999999</v>
      </c>
      <c r="B85" s="1">
        <v>0.84799999999999998</v>
      </c>
      <c r="C85" s="1">
        <v>0.434</v>
      </c>
    </row>
    <row r="86" spans="1:3" x14ac:dyDescent="0.2">
      <c r="A86" s="1">
        <v>1.6060000000000001</v>
      </c>
      <c r="B86" s="1">
        <v>0.66500000000000004</v>
      </c>
      <c r="C86" s="1">
        <v>0.434</v>
      </c>
    </row>
    <row r="87" spans="1:3" x14ac:dyDescent="0.2">
      <c r="A87" s="1">
        <v>2.44</v>
      </c>
      <c r="B87" s="1">
        <v>0.89900000000000002</v>
      </c>
      <c r="C87" s="1">
        <v>0.63100000000000001</v>
      </c>
    </row>
    <row r="88" spans="1:3" x14ac:dyDescent="0.2">
      <c r="A88" s="1">
        <v>1.1619999999999999</v>
      </c>
      <c r="B88" s="1">
        <v>0.23499999999999999</v>
      </c>
      <c r="C88" s="1">
        <v>0.21</v>
      </c>
    </row>
    <row r="89" spans="1:3" x14ac:dyDescent="0.2">
      <c r="A89" s="1">
        <v>3.8130000000000002</v>
      </c>
      <c r="B89" s="1">
        <v>0.379</v>
      </c>
      <c r="C89" s="1">
        <v>0.21</v>
      </c>
    </row>
    <row r="90" spans="1:3" x14ac:dyDescent="0.2">
      <c r="A90" s="1">
        <v>1.7509999999999999</v>
      </c>
      <c r="B90" s="1">
        <v>0.52600000000000002</v>
      </c>
      <c r="C90" s="1">
        <v>0.316</v>
      </c>
    </row>
    <row r="91" spans="1:3" x14ac:dyDescent="0.2">
      <c r="A91" s="1">
        <v>1.1759999999999999</v>
      </c>
      <c r="B91" s="1">
        <v>0.64</v>
      </c>
      <c r="C91" s="1">
        <v>0.53600000000000003</v>
      </c>
    </row>
    <row r="92" spans="1:3" x14ac:dyDescent="0.2">
      <c r="A92" s="1">
        <v>3.8679999999999999</v>
      </c>
      <c r="B92" s="1">
        <v>1.052</v>
      </c>
      <c r="C92" s="1">
        <v>0.33300000000000002</v>
      </c>
    </row>
    <row r="93" spans="1:3" x14ac:dyDescent="0.2">
      <c r="A93" s="1">
        <v>2.9769999999999999</v>
      </c>
      <c r="B93" s="1">
        <v>1.073</v>
      </c>
      <c r="C93" s="1">
        <v>0.47</v>
      </c>
    </row>
    <row r="94" spans="1:3" x14ac:dyDescent="0.2">
      <c r="A94" s="1">
        <v>2.649</v>
      </c>
      <c r="B94" s="1">
        <v>0.14899999999999999</v>
      </c>
      <c r="C94" s="1">
        <v>0.33300000000000002</v>
      </c>
    </row>
    <row r="95" spans="1:3" x14ac:dyDescent="0.2">
      <c r="A95" s="1">
        <v>3.0289999999999999</v>
      </c>
      <c r="B95" s="1">
        <v>0.434</v>
      </c>
      <c r="C95" s="1">
        <v>0.33300000000000002</v>
      </c>
    </row>
    <row r="96" spans="1:3" x14ac:dyDescent="0.2">
      <c r="A96" s="1">
        <v>3.3730000000000002</v>
      </c>
      <c r="B96" s="1">
        <v>0.52600000000000002</v>
      </c>
      <c r="C96" s="1">
        <v>0.52600000000000002</v>
      </c>
    </row>
    <row r="97" spans="1:3" x14ac:dyDescent="0.2">
      <c r="A97" s="1">
        <v>3.1629999999999998</v>
      </c>
      <c r="B97" s="1">
        <v>1.052</v>
      </c>
      <c r="C97" s="1">
        <v>0.42099999999999999</v>
      </c>
    </row>
    <row r="98" spans="1:3" x14ac:dyDescent="0.2">
      <c r="A98" s="1">
        <v>3.0579999999999998</v>
      </c>
      <c r="B98" s="1">
        <v>0.84199999999999997</v>
      </c>
      <c r="C98" s="1">
        <v>0.53600000000000003</v>
      </c>
    </row>
    <row r="99" spans="1:3" x14ac:dyDescent="0.2">
      <c r="A99" s="1">
        <v>3.7189999999999999</v>
      </c>
      <c r="B99" s="1">
        <v>0.61299999999999999</v>
      </c>
      <c r="C99" s="1">
        <v>0.82199999999999995</v>
      </c>
    </row>
    <row r="100" spans="1:3" x14ac:dyDescent="0.2">
      <c r="A100" s="1">
        <v>2.1059999999999999</v>
      </c>
      <c r="B100" s="1">
        <v>0.42099999999999999</v>
      </c>
      <c r="C100" s="1">
        <v>0.59499999999999997</v>
      </c>
    </row>
    <row r="101" spans="1:3" x14ac:dyDescent="0.2">
      <c r="A101" s="1">
        <v>2.476</v>
      </c>
      <c r="B101" s="1">
        <v>0.76600000000000001</v>
      </c>
      <c r="C101" s="1">
        <v>0.76600000000000001</v>
      </c>
    </row>
    <row r="102" spans="1:3" x14ac:dyDescent="0.2">
      <c r="A102" s="1">
        <v>3.0960000000000001</v>
      </c>
      <c r="B102" s="1">
        <v>1.1619999999999999</v>
      </c>
      <c r="C102" s="1">
        <v>0.56599999999999995</v>
      </c>
    </row>
    <row r="103" spans="1:3" x14ac:dyDescent="0.2">
      <c r="A103" s="1">
        <v>4.7240000000000002</v>
      </c>
      <c r="B103" s="1">
        <v>1.3009999999999999</v>
      </c>
      <c r="C103" s="1">
        <v>0.33300000000000002</v>
      </c>
    </row>
    <row r="104" spans="1:3" x14ac:dyDescent="0.2">
      <c r="A104" s="1">
        <v>1.367</v>
      </c>
      <c r="B104" s="1">
        <v>0.94699999999999995</v>
      </c>
      <c r="C104" s="1">
        <v>0.33300000000000002</v>
      </c>
    </row>
    <row r="105" spans="1:3" x14ac:dyDescent="0.2">
      <c r="A105" s="1">
        <v>1.488</v>
      </c>
      <c r="B105" s="1">
        <v>0.434</v>
      </c>
      <c r="C105" s="1">
        <v>0.434</v>
      </c>
    </row>
    <row r="106" spans="1:3" x14ac:dyDescent="0.2">
      <c r="A106" s="1">
        <v>2.2709999999999999</v>
      </c>
      <c r="B106" s="1">
        <v>0.84799999999999998</v>
      </c>
      <c r="C106" s="1">
        <v>0.434</v>
      </c>
    </row>
    <row r="107" spans="1:3" x14ac:dyDescent="0.2">
      <c r="A107" s="1">
        <v>2.8730000000000002</v>
      </c>
      <c r="B107" s="1">
        <v>1.476</v>
      </c>
      <c r="C107" s="1">
        <v>0.434</v>
      </c>
    </row>
    <row r="108" spans="1:3" x14ac:dyDescent="0.2">
      <c r="A108" s="1">
        <v>2.8610000000000002</v>
      </c>
      <c r="B108" s="1">
        <v>0.61299999999999999</v>
      </c>
      <c r="C108" s="1">
        <v>0.33300000000000002</v>
      </c>
    </row>
    <row r="109" spans="1:3" x14ac:dyDescent="0.2">
      <c r="A109" s="1">
        <v>2.2309999999999999</v>
      </c>
      <c r="B109" s="1">
        <v>1.0569999999999999</v>
      </c>
      <c r="C109" s="1">
        <v>0.64</v>
      </c>
    </row>
    <row r="110" spans="1:3" x14ac:dyDescent="0.2">
      <c r="A110" s="1">
        <v>1.931</v>
      </c>
      <c r="B110" s="1">
        <v>0.80100000000000005</v>
      </c>
      <c r="C110" s="1">
        <v>0.64</v>
      </c>
    </row>
    <row r="111" spans="1:3" x14ac:dyDescent="0.2">
      <c r="A111" s="1">
        <v>3.59</v>
      </c>
      <c r="B111" s="1">
        <v>0.64</v>
      </c>
      <c r="C111" s="1">
        <v>0.379</v>
      </c>
    </row>
    <row r="112" spans="1:3" x14ac:dyDescent="0.2">
      <c r="A112" s="1">
        <v>1.861</v>
      </c>
      <c r="B112" s="1">
        <v>0.90500000000000003</v>
      </c>
      <c r="C112" s="1">
        <v>0.66500000000000004</v>
      </c>
    </row>
    <row r="113" spans="1:3" x14ac:dyDescent="0.2">
      <c r="A113" s="1">
        <v>3.2040000000000002</v>
      </c>
      <c r="B113" s="1">
        <v>0.52600000000000002</v>
      </c>
      <c r="C113" s="1">
        <v>0.434</v>
      </c>
    </row>
    <row r="114" spans="1:3" x14ac:dyDescent="0.2">
      <c r="A114" s="1">
        <v>5.8849999999999998</v>
      </c>
      <c r="B114" s="1">
        <v>1.1180000000000001</v>
      </c>
      <c r="C114" s="1">
        <v>0.42099999999999999</v>
      </c>
    </row>
    <row r="115" spans="1:3" x14ac:dyDescent="0.2">
      <c r="A115" s="1">
        <v>3.6829999999999998</v>
      </c>
      <c r="B115" s="1">
        <v>0.61299999999999999</v>
      </c>
      <c r="C115" s="1">
        <v>0.434</v>
      </c>
    </row>
    <row r="116" spans="1:3" x14ac:dyDescent="0.2">
      <c r="A116" s="1">
        <v>1.7250000000000001</v>
      </c>
      <c r="B116" s="1">
        <v>0.82199999999999995</v>
      </c>
      <c r="C116" s="1">
        <v>0.42099999999999999</v>
      </c>
    </row>
    <row r="117" spans="1:3" x14ac:dyDescent="0.2">
      <c r="A117" s="1">
        <v>2.117</v>
      </c>
      <c r="B117" s="1">
        <v>0.80100000000000005</v>
      </c>
      <c r="C117" s="1">
        <v>0.434</v>
      </c>
    </row>
    <row r="118" spans="1:3" x14ac:dyDescent="0.2">
      <c r="A118" s="1">
        <v>2.403</v>
      </c>
      <c r="B118" s="1">
        <v>0.53600000000000003</v>
      </c>
      <c r="C118" s="1">
        <v>0.52600000000000002</v>
      </c>
    </row>
    <row r="119" spans="1:3" x14ac:dyDescent="0.2">
      <c r="A119" s="1">
        <v>1.2709999999999999</v>
      </c>
      <c r="B119" s="1">
        <v>0.74399999999999999</v>
      </c>
      <c r="C119" s="1">
        <v>0.66500000000000004</v>
      </c>
    </row>
    <row r="120" spans="1:3" x14ac:dyDescent="0.2">
      <c r="A120" s="1">
        <v>1.873</v>
      </c>
      <c r="B120" s="1">
        <v>0.94699999999999995</v>
      </c>
      <c r="C120" s="1">
        <v>0.379</v>
      </c>
    </row>
    <row r="121" spans="1:3" x14ac:dyDescent="0.2">
      <c r="A121" s="1">
        <v>2.2360000000000002</v>
      </c>
      <c r="B121" s="1">
        <v>0.95299999999999996</v>
      </c>
      <c r="C121" s="1">
        <v>0.52600000000000002</v>
      </c>
    </row>
    <row r="122" spans="1:3" x14ac:dyDescent="0.2">
      <c r="A122" s="1">
        <v>1.8959999999999999</v>
      </c>
      <c r="B122" s="1">
        <v>0.56599999999999995</v>
      </c>
      <c r="C122" s="1">
        <v>0.42099999999999999</v>
      </c>
    </row>
    <row r="123" spans="1:3" x14ac:dyDescent="0.2">
      <c r="A123" s="1">
        <v>4.6580000000000004</v>
      </c>
      <c r="B123" s="1">
        <v>0.379</v>
      </c>
      <c r="C123" s="1">
        <v>0.67400000000000004</v>
      </c>
    </row>
    <row r="124" spans="1:3" x14ac:dyDescent="0.2">
      <c r="A124" s="1">
        <v>2.84</v>
      </c>
      <c r="B124" s="1">
        <v>0.316</v>
      </c>
      <c r="C124" s="1">
        <v>0.64</v>
      </c>
    </row>
    <row r="125" spans="1:3" x14ac:dyDescent="0.2">
      <c r="A125" s="1">
        <v>2.9620000000000002</v>
      </c>
      <c r="B125" s="1">
        <v>1.284</v>
      </c>
      <c r="C125" s="1">
        <v>0.70599999999999996</v>
      </c>
    </row>
    <row r="126" spans="1:3" x14ac:dyDescent="0.2">
      <c r="A126" s="1">
        <v>3.9089999999999998</v>
      </c>
      <c r="B126" s="1">
        <v>0.61299999999999999</v>
      </c>
      <c r="C126" s="1">
        <v>0.21</v>
      </c>
    </row>
    <row r="127" spans="1:3" x14ac:dyDescent="0.2">
      <c r="A127" s="1">
        <v>3.3260000000000001</v>
      </c>
      <c r="B127" s="1">
        <v>1.2669999999999999</v>
      </c>
      <c r="C127" s="1">
        <v>0.52600000000000002</v>
      </c>
    </row>
    <row r="128" spans="1:3" x14ac:dyDescent="0.2">
      <c r="A128" s="1">
        <v>1.347</v>
      </c>
      <c r="B128" s="1">
        <v>1.506</v>
      </c>
      <c r="C128" s="1">
        <v>0.53600000000000003</v>
      </c>
    </row>
    <row r="129" spans="1:3" x14ac:dyDescent="0.2">
      <c r="A129" s="1">
        <v>2.7530000000000001</v>
      </c>
      <c r="B129" s="1">
        <v>0.84199999999999997</v>
      </c>
      <c r="C129" s="1">
        <v>0.56599999999999995</v>
      </c>
    </row>
    <row r="130" spans="1:3" x14ac:dyDescent="0.2">
      <c r="A130" s="1">
        <v>2.0750000000000002</v>
      </c>
      <c r="B130" s="1">
        <v>0.70599999999999996</v>
      </c>
      <c r="C130" s="1">
        <v>0.21</v>
      </c>
    </row>
    <row r="131" spans="1:3" x14ac:dyDescent="0.2">
      <c r="A131" s="1">
        <v>4.1020000000000003</v>
      </c>
      <c r="B131" s="1">
        <v>0.53600000000000003</v>
      </c>
      <c r="C131" s="1">
        <v>0.76600000000000001</v>
      </c>
    </row>
    <row r="132" spans="1:3" x14ac:dyDescent="0.2">
      <c r="A132" s="1">
        <v>2.0419999999999998</v>
      </c>
      <c r="B132" s="1">
        <v>0.86699999999999999</v>
      </c>
      <c r="C132" s="1">
        <v>0.434</v>
      </c>
    </row>
    <row r="133" spans="1:3" x14ac:dyDescent="0.2">
      <c r="A133" s="1">
        <v>2.6379999999999999</v>
      </c>
      <c r="B133" s="1">
        <v>0.97</v>
      </c>
      <c r="C133" s="1">
        <v>0.316</v>
      </c>
    </row>
    <row r="134" spans="1:3" x14ac:dyDescent="0.2">
      <c r="A134" s="1">
        <v>1.0569999999999999</v>
      </c>
      <c r="B134" s="1">
        <v>0.59499999999999997</v>
      </c>
      <c r="C134" s="1">
        <v>0.316</v>
      </c>
    </row>
    <row r="135" spans="1:3" x14ac:dyDescent="0.2">
      <c r="A135" s="1">
        <v>2.3279999999999998</v>
      </c>
      <c r="B135" s="1">
        <v>0.95299999999999996</v>
      </c>
      <c r="C135" s="1">
        <v>0.434</v>
      </c>
    </row>
    <row r="136" spans="1:3" x14ac:dyDescent="0.2">
      <c r="A136" s="1">
        <v>1.8640000000000001</v>
      </c>
      <c r="B136" s="1">
        <v>0.59499999999999997</v>
      </c>
      <c r="C136" s="1">
        <v>0</v>
      </c>
    </row>
    <row r="137" spans="1:3" x14ac:dyDescent="0.2">
      <c r="A137" s="1">
        <v>2.1890000000000001</v>
      </c>
      <c r="B137" s="1">
        <v>0.70599999999999996</v>
      </c>
      <c r="C137" s="1">
        <v>0.56599999999999995</v>
      </c>
    </row>
    <row r="138" spans="1:3" x14ac:dyDescent="0.2">
      <c r="A138" s="1">
        <v>1.643</v>
      </c>
      <c r="B138" s="1">
        <v>0.53600000000000003</v>
      </c>
      <c r="C138" s="1">
        <v>0.21</v>
      </c>
    </row>
    <row r="139" spans="1:3" x14ac:dyDescent="0.2">
      <c r="A139" s="1">
        <v>2.7610000000000001</v>
      </c>
      <c r="B139" s="1">
        <v>0.379</v>
      </c>
      <c r="C139" s="1">
        <v>0.434</v>
      </c>
    </row>
    <row r="140" spans="1:3" x14ac:dyDescent="0.2">
      <c r="A140" s="1">
        <v>2.1040000000000001</v>
      </c>
      <c r="B140" s="1">
        <v>0.95299999999999996</v>
      </c>
      <c r="C140" s="1">
        <v>0.316</v>
      </c>
    </row>
    <row r="141" spans="1:3" x14ac:dyDescent="0.2">
      <c r="A141" s="1">
        <v>1.1379999999999999</v>
      </c>
      <c r="B141" s="1">
        <v>0.76600000000000001</v>
      </c>
      <c r="C141" s="1">
        <v>0.33300000000000002</v>
      </c>
    </row>
    <row r="142" spans="1:3" x14ac:dyDescent="0.2">
      <c r="A142" s="1">
        <v>0.90500000000000003</v>
      </c>
      <c r="B142" s="1">
        <v>0.84199999999999997</v>
      </c>
      <c r="C142" s="1">
        <v>0.21</v>
      </c>
    </row>
    <row r="143" spans="1:3" x14ac:dyDescent="0.2">
      <c r="A143" s="1">
        <v>2.13</v>
      </c>
      <c r="B143" s="1">
        <v>0.82199999999999995</v>
      </c>
      <c r="C143" s="1">
        <v>0.66500000000000004</v>
      </c>
    </row>
    <row r="144" spans="1:3" x14ac:dyDescent="0.2">
      <c r="A144" s="1">
        <v>1.84</v>
      </c>
      <c r="B144" s="1">
        <v>0.86699999999999999</v>
      </c>
      <c r="C144" s="1">
        <v>0.70599999999999996</v>
      </c>
    </row>
    <row r="145" spans="1:3" x14ac:dyDescent="0.2">
      <c r="A145" s="1">
        <v>2.4220000000000002</v>
      </c>
      <c r="B145" s="1">
        <v>1.488</v>
      </c>
      <c r="C145" s="1">
        <v>0.56599999999999995</v>
      </c>
    </row>
    <row r="146" spans="1:3" x14ac:dyDescent="0.2">
      <c r="A146" s="1">
        <v>1.403</v>
      </c>
      <c r="B146" s="1">
        <v>0.67400000000000004</v>
      </c>
      <c r="C146" s="1">
        <v>0.52600000000000002</v>
      </c>
    </row>
    <row r="147" spans="1:3" x14ac:dyDescent="0.2">
      <c r="A147" s="1">
        <v>4.7279999999999998</v>
      </c>
      <c r="B147" s="1">
        <v>0.42099999999999999</v>
      </c>
      <c r="C147" s="1">
        <v>0.53600000000000003</v>
      </c>
    </row>
    <row r="148" spans="1:3" x14ac:dyDescent="0.2">
      <c r="A148" s="1">
        <v>2.456</v>
      </c>
      <c r="B148" s="1">
        <v>0.44600000000000001</v>
      </c>
      <c r="C148" s="1">
        <v>0.434</v>
      </c>
    </row>
    <row r="149" spans="1:3" x14ac:dyDescent="0.2">
      <c r="A149" s="1">
        <v>2.2290000000000001</v>
      </c>
      <c r="B149" s="1">
        <v>1.367</v>
      </c>
      <c r="C149" s="1">
        <v>0.52600000000000002</v>
      </c>
    </row>
    <row r="150" spans="1:3" x14ac:dyDescent="0.2">
      <c r="A150" s="1">
        <v>2.4470000000000001</v>
      </c>
      <c r="B150" s="1">
        <v>0.56599999999999995</v>
      </c>
      <c r="C150" s="1">
        <v>0.23499999999999999</v>
      </c>
    </row>
    <row r="151" spans="1:3" x14ac:dyDescent="0.2">
      <c r="A151" s="1">
        <v>3.0939999999999999</v>
      </c>
      <c r="B151" s="1">
        <v>0.73599999999999999</v>
      </c>
      <c r="C151" s="1">
        <v>0.53600000000000003</v>
      </c>
    </row>
    <row r="152" spans="1:3" x14ac:dyDescent="0.2">
      <c r="A152" s="1">
        <v>2.6320000000000001</v>
      </c>
      <c r="B152" s="1">
        <v>0.73599999999999999</v>
      </c>
      <c r="C152" s="1">
        <v>0.53600000000000003</v>
      </c>
    </row>
    <row r="153" spans="1:3" x14ac:dyDescent="0.2">
      <c r="A153" s="1">
        <v>1.7909999999999999</v>
      </c>
      <c r="B153" s="1"/>
      <c r="C153" s="1"/>
    </row>
    <row r="154" spans="1:3" x14ac:dyDescent="0.2">
      <c r="A154" s="1">
        <v>2.9790000000000001</v>
      </c>
      <c r="B154" s="1"/>
      <c r="C154" s="1"/>
    </row>
    <row r="155" spans="1:3" x14ac:dyDescent="0.2">
      <c r="A155" s="1">
        <v>1.052</v>
      </c>
      <c r="B155" s="1"/>
      <c r="C155" s="1"/>
    </row>
    <row r="156" spans="1:3" x14ac:dyDescent="0.2">
      <c r="A156" s="1">
        <v>1.9339999999999999</v>
      </c>
      <c r="B156" s="1"/>
      <c r="C156" s="1"/>
    </row>
    <row r="161" spans="1:4" x14ac:dyDescent="0.2">
      <c r="A161" s="2"/>
      <c r="B161" s="1"/>
      <c r="C161" s="1"/>
      <c r="D161" s="1"/>
    </row>
    <row r="162" spans="1:4" x14ac:dyDescent="0.2">
      <c r="A162" s="2"/>
      <c r="B162" s="1"/>
      <c r="C162" s="1"/>
      <c r="D162" s="1"/>
    </row>
    <row r="163" spans="1:4" x14ac:dyDescent="0.2">
      <c r="A163" s="2"/>
      <c r="B163" s="1"/>
      <c r="C163" s="1"/>
      <c r="D163" s="1"/>
    </row>
    <row r="164" spans="1:4" x14ac:dyDescent="0.2">
      <c r="A164" s="2"/>
      <c r="B164" s="1"/>
      <c r="C164" s="1"/>
      <c r="D164" s="1"/>
    </row>
  </sheetData>
  <mergeCells count="3">
    <mergeCell ref="J2:L2"/>
    <mergeCell ref="M2:O2"/>
    <mergeCell ref="P2:R2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5850E-6737-4317-8CEE-B046C27672E0}">
  <dimension ref="A1:AF133"/>
  <sheetViews>
    <sheetView topLeftCell="H1" workbookViewId="0">
      <selection activeCell="S1" sqref="S1:AI1048576"/>
    </sheetView>
  </sheetViews>
  <sheetFormatPr defaultRowHeight="14.25" x14ac:dyDescent="0.2"/>
  <sheetData>
    <row r="1" spans="1:32" x14ac:dyDescent="0.2">
      <c r="A1" t="s">
        <v>165</v>
      </c>
      <c r="I1" t="s">
        <v>166</v>
      </c>
      <c r="S1" t="s">
        <v>167</v>
      </c>
    </row>
    <row r="2" spans="1:32" x14ac:dyDescent="0.2">
      <c r="A2" s="8" t="s">
        <v>32</v>
      </c>
      <c r="B2" s="8" t="s">
        <v>33</v>
      </c>
      <c r="C2" s="8" t="s">
        <v>34</v>
      </c>
      <c r="D2" s="8" t="s">
        <v>35</v>
      </c>
      <c r="E2" s="8" t="s">
        <v>36</v>
      </c>
      <c r="F2" s="8" t="s">
        <v>37</v>
      </c>
      <c r="G2" s="8" t="s">
        <v>38</v>
      </c>
      <c r="I2" s="8" t="s">
        <v>32</v>
      </c>
      <c r="J2" s="8" t="s">
        <v>33</v>
      </c>
      <c r="K2" s="8" t="s">
        <v>34</v>
      </c>
      <c r="L2" s="8" t="s">
        <v>35</v>
      </c>
      <c r="M2" s="8" t="s">
        <v>36</v>
      </c>
      <c r="N2" s="8" t="s">
        <v>37</v>
      </c>
      <c r="O2" s="8" t="s">
        <v>38</v>
      </c>
      <c r="S2" t="s">
        <v>58</v>
      </c>
      <c r="U2" t="s">
        <v>59</v>
      </c>
      <c r="W2" t="s">
        <v>60</v>
      </c>
      <c r="Y2" t="s">
        <v>61</v>
      </c>
      <c r="AA2" t="s">
        <v>62</v>
      </c>
      <c r="AC2" t="s">
        <v>63</v>
      </c>
      <c r="AE2" t="s">
        <v>64</v>
      </c>
    </row>
    <row r="3" spans="1:32" x14ac:dyDescent="0.2">
      <c r="A3" s="1">
        <v>5.0629999999999997</v>
      </c>
      <c r="B3" s="1">
        <v>5.5780000000000003</v>
      </c>
      <c r="C3" s="1">
        <v>6.3680000000000003</v>
      </c>
      <c r="D3" s="1">
        <v>5.4020000000000001</v>
      </c>
      <c r="E3" s="1">
        <v>5.0979999999999999</v>
      </c>
      <c r="F3" s="1">
        <v>5.3680000000000003</v>
      </c>
      <c r="G3" s="1">
        <v>5.84</v>
      </c>
      <c r="I3" s="1">
        <v>5.5140000000000002</v>
      </c>
      <c r="J3" s="1">
        <v>4.3689999999999998</v>
      </c>
      <c r="K3" s="1">
        <v>3.1909999999999998</v>
      </c>
      <c r="L3" s="1">
        <v>3.5489999999999999</v>
      </c>
      <c r="M3" s="1">
        <v>4.3114999999999997</v>
      </c>
      <c r="N3" s="1">
        <v>4.0075000000000003</v>
      </c>
      <c r="O3" s="1">
        <v>2.3384999999999998</v>
      </c>
      <c r="S3" t="s">
        <v>65</v>
      </c>
      <c r="T3" t="s">
        <v>66</v>
      </c>
      <c r="U3" t="s">
        <v>65</v>
      </c>
      <c r="V3" t="s">
        <v>66</v>
      </c>
      <c r="W3" t="s">
        <v>65</v>
      </c>
      <c r="X3" t="s">
        <v>66</v>
      </c>
      <c r="Y3" t="s">
        <v>65</v>
      </c>
      <c r="Z3" t="s">
        <v>66</v>
      </c>
      <c r="AA3" t="s">
        <v>65</v>
      </c>
      <c r="AB3" t="s">
        <v>66</v>
      </c>
      <c r="AC3" t="s">
        <v>65</v>
      </c>
      <c r="AD3" t="s">
        <v>66</v>
      </c>
      <c r="AE3" t="s">
        <v>65</v>
      </c>
      <c r="AF3" t="s">
        <v>66</v>
      </c>
    </row>
    <row r="4" spans="1:32" x14ac:dyDescent="0.2">
      <c r="A4" s="1">
        <v>4.28</v>
      </c>
      <c r="B4" s="1">
        <v>6.165</v>
      </c>
      <c r="C4" s="1">
        <v>4.3449999999999998</v>
      </c>
      <c r="D4" s="1">
        <v>5.282</v>
      </c>
      <c r="E4" s="1">
        <v>4.53</v>
      </c>
      <c r="F4" s="1">
        <v>3.371</v>
      </c>
      <c r="G4" s="1">
        <v>5.3730000000000002</v>
      </c>
      <c r="I4" s="1">
        <v>5.9710000000000001</v>
      </c>
      <c r="J4" s="1">
        <v>4.8209999999999997</v>
      </c>
      <c r="K4" s="1">
        <v>5.49</v>
      </c>
      <c r="L4" s="1">
        <v>3.5920000000000001</v>
      </c>
      <c r="M4" s="1">
        <v>3.9430000000000001</v>
      </c>
      <c r="N4" s="1">
        <v>3.2795000000000001</v>
      </c>
      <c r="O4" s="1">
        <v>3.0649999999999999</v>
      </c>
      <c r="R4" s="1"/>
      <c r="S4">
        <v>5.3730000000000002</v>
      </c>
      <c r="T4">
        <v>2.3740000000000001</v>
      </c>
      <c r="U4">
        <v>2.7810000000000001</v>
      </c>
      <c r="V4">
        <v>3.375</v>
      </c>
      <c r="W4">
        <v>4.8819999999999997</v>
      </c>
      <c r="X4">
        <v>1.8194999999999999</v>
      </c>
      <c r="Y4">
        <v>3.53</v>
      </c>
      <c r="Z4">
        <v>3.246</v>
      </c>
      <c r="AA4">
        <v>4.43</v>
      </c>
      <c r="AB4">
        <v>3.3845000000000001</v>
      </c>
      <c r="AC4">
        <v>5.69</v>
      </c>
      <c r="AD4">
        <v>4.0970000000000004</v>
      </c>
      <c r="AE4">
        <v>5.82</v>
      </c>
      <c r="AF4">
        <v>3.0680000000000001</v>
      </c>
    </row>
    <row r="5" spans="1:32" x14ac:dyDescent="0.2">
      <c r="A5" s="1">
        <v>4.867</v>
      </c>
      <c r="B5" s="1">
        <v>4.7359999999999998</v>
      </c>
      <c r="C5" s="1">
        <v>4.4539999999999997</v>
      </c>
      <c r="D5" s="1">
        <v>5.4219999999999997</v>
      </c>
      <c r="E5" s="1">
        <v>5.0049999999999999</v>
      </c>
      <c r="F5" s="1">
        <v>3.89</v>
      </c>
      <c r="G5" s="1">
        <v>5.3419999999999996</v>
      </c>
      <c r="I5" s="1">
        <v>5.1050000000000004</v>
      </c>
      <c r="J5" s="1">
        <v>4.875</v>
      </c>
      <c r="K5" s="1">
        <v>5.157</v>
      </c>
      <c r="L5" s="1">
        <v>3.214</v>
      </c>
      <c r="M5" s="1">
        <v>3.2029999999999998</v>
      </c>
      <c r="N5" s="1">
        <v>3.17</v>
      </c>
      <c r="O5" s="1">
        <v>3.2355</v>
      </c>
      <c r="R5" s="1"/>
      <c r="S5">
        <v>4.6989999999999998</v>
      </c>
      <c r="T5">
        <v>2.4304999999999999</v>
      </c>
      <c r="U5">
        <v>2.1520000000000001</v>
      </c>
      <c r="V5">
        <v>3.6869999999999998</v>
      </c>
      <c r="W5">
        <v>4.1689999999999996</v>
      </c>
      <c r="X5">
        <v>2.9525000000000001</v>
      </c>
      <c r="Y5">
        <v>2.903</v>
      </c>
      <c r="Z5">
        <v>3.4735</v>
      </c>
      <c r="AA5">
        <v>4.1289999999999996</v>
      </c>
      <c r="AB5">
        <v>2.7155</v>
      </c>
      <c r="AC5">
        <v>4.6639999999999997</v>
      </c>
      <c r="AD5">
        <v>5.2690000000000001</v>
      </c>
      <c r="AE5">
        <v>5.82</v>
      </c>
      <c r="AF5">
        <v>1.4359999999999999</v>
      </c>
    </row>
    <row r="6" spans="1:32" x14ac:dyDescent="0.2">
      <c r="A6" s="1">
        <v>4.0469999999999997</v>
      </c>
      <c r="B6" s="1">
        <v>5.524</v>
      </c>
      <c r="C6" s="1">
        <v>5.3230000000000004</v>
      </c>
      <c r="D6" s="1">
        <v>5.2750000000000004</v>
      </c>
      <c r="E6" s="1">
        <v>4.4790000000000001</v>
      </c>
      <c r="F6" s="1">
        <v>4.125</v>
      </c>
      <c r="G6" s="1">
        <v>5.5129999999999999</v>
      </c>
      <c r="I6" s="1">
        <v>6.1</v>
      </c>
      <c r="J6" s="1">
        <v>4.6660000000000004</v>
      </c>
      <c r="K6" s="1">
        <v>3.7320000000000002</v>
      </c>
      <c r="L6" s="1">
        <v>2.4304999999999999</v>
      </c>
      <c r="M6" s="1">
        <v>3.0129999999999999</v>
      </c>
      <c r="N6" s="1">
        <v>3.4169999999999998</v>
      </c>
      <c r="O6" s="1">
        <v>3.0234999999999999</v>
      </c>
      <c r="R6" s="1"/>
      <c r="S6">
        <v>5.3369999999999997</v>
      </c>
      <c r="T6">
        <v>2.1894999999999998</v>
      </c>
      <c r="U6">
        <v>3.3285</v>
      </c>
      <c r="V6">
        <v>4.3985000000000003</v>
      </c>
      <c r="W6">
        <v>4.5579999999999998</v>
      </c>
      <c r="X6">
        <v>3.7574999999999998</v>
      </c>
      <c r="Y6">
        <v>2.9670000000000001</v>
      </c>
      <c r="Z6">
        <v>2.8694999999999999</v>
      </c>
      <c r="AA6">
        <v>4.5609999999999999</v>
      </c>
      <c r="AB6">
        <v>3.7204999999999999</v>
      </c>
      <c r="AC6">
        <v>5.476</v>
      </c>
      <c r="AD6">
        <v>4.8630000000000004</v>
      </c>
      <c r="AE6">
        <v>3.8679999999999999</v>
      </c>
      <c r="AF6">
        <v>1.6659999999999999</v>
      </c>
    </row>
    <row r="7" spans="1:32" x14ac:dyDescent="0.2">
      <c r="A7" s="1">
        <v>5.6109999999999998</v>
      </c>
      <c r="B7" s="1">
        <v>5.64</v>
      </c>
      <c r="C7" s="1">
        <v>5.4809999999999999</v>
      </c>
      <c r="D7" s="1">
        <v>4.9950000000000001</v>
      </c>
      <c r="E7" s="1">
        <v>5.8150000000000004</v>
      </c>
      <c r="F7" s="1">
        <v>5.5910000000000002</v>
      </c>
      <c r="G7" s="1">
        <v>3.214</v>
      </c>
      <c r="I7" s="1">
        <v>6.0519999999999996</v>
      </c>
      <c r="J7" s="1">
        <v>4.8879999999999999</v>
      </c>
      <c r="K7" s="1">
        <v>4.1870000000000003</v>
      </c>
      <c r="L7" s="1">
        <v>2.7654999999999998</v>
      </c>
      <c r="M7" s="1">
        <v>3.2865000000000002</v>
      </c>
      <c r="N7" s="1">
        <v>4.4405000000000001</v>
      </c>
      <c r="O7" s="1">
        <v>3.851</v>
      </c>
      <c r="R7" s="1"/>
      <c r="S7">
        <v>5.0119999999999996</v>
      </c>
      <c r="T7">
        <v>2.3544999999999998</v>
      </c>
      <c r="U7">
        <v>2.4344999999999999</v>
      </c>
      <c r="V7">
        <v>3.2985000000000002</v>
      </c>
      <c r="W7">
        <v>4.5609999999999999</v>
      </c>
      <c r="X7">
        <v>2.613</v>
      </c>
      <c r="Y7">
        <v>3.1875</v>
      </c>
      <c r="Z7">
        <v>2.1280000000000001</v>
      </c>
      <c r="AA7">
        <v>4.2190000000000003</v>
      </c>
      <c r="AB7">
        <v>2.4015</v>
      </c>
      <c r="AC7">
        <v>5.173</v>
      </c>
      <c r="AD7">
        <v>4.6289999999999996</v>
      </c>
      <c r="AE7">
        <v>4.2190000000000003</v>
      </c>
      <c r="AF7">
        <v>1.857</v>
      </c>
    </row>
    <row r="8" spans="1:32" x14ac:dyDescent="0.2">
      <c r="A8" s="1">
        <v>5.3630000000000004</v>
      </c>
      <c r="B8" s="1">
        <v>4.0179999999999998</v>
      </c>
      <c r="C8" s="1">
        <v>5.7859999999999996</v>
      </c>
      <c r="D8" s="1">
        <v>5.1449999999999996</v>
      </c>
      <c r="E8" s="1">
        <v>6.1349999999999998</v>
      </c>
      <c r="F8" s="1">
        <v>5.4039999999999999</v>
      </c>
      <c r="G8" s="1">
        <v>5.7009999999999996</v>
      </c>
      <c r="I8" s="1">
        <v>4.3680000000000003</v>
      </c>
      <c r="J8" s="1">
        <v>6.6859999999999999</v>
      </c>
      <c r="K8" s="1">
        <v>5.49</v>
      </c>
      <c r="L8" s="1">
        <v>3.3530000000000002</v>
      </c>
      <c r="M8" s="1">
        <v>2.0529999999999999</v>
      </c>
      <c r="N8" s="1">
        <v>3.3</v>
      </c>
      <c r="O8" s="1">
        <v>4.1459999999999999</v>
      </c>
      <c r="R8" s="1"/>
      <c r="S8">
        <v>5.0339999999999998</v>
      </c>
      <c r="T8">
        <v>3.004</v>
      </c>
      <c r="U8">
        <v>2.5815000000000001</v>
      </c>
      <c r="V8">
        <v>3.7810000000000001</v>
      </c>
      <c r="W8">
        <v>4.8310000000000004</v>
      </c>
      <c r="X8">
        <v>4.3094999999999999</v>
      </c>
      <c r="Y8">
        <v>4.0919999999999996</v>
      </c>
      <c r="Z8">
        <v>3.3370000000000002</v>
      </c>
      <c r="AA8">
        <v>4.375</v>
      </c>
      <c r="AB8">
        <v>2.734</v>
      </c>
      <c r="AC8">
        <v>4.6859999999999999</v>
      </c>
      <c r="AD8">
        <v>3.7080000000000002</v>
      </c>
      <c r="AE8">
        <v>5.1180000000000003</v>
      </c>
      <c r="AF8">
        <v>2.6720000000000002</v>
      </c>
    </row>
    <row r="9" spans="1:32" x14ac:dyDescent="0.2">
      <c r="A9" s="1">
        <v>5.9210000000000003</v>
      </c>
      <c r="B9" s="1">
        <v>4.6849999999999996</v>
      </c>
      <c r="C9" s="1">
        <v>4.6710000000000003</v>
      </c>
      <c r="D9" s="1">
        <v>4.9480000000000004</v>
      </c>
      <c r="E9" s="1">
        <v>5.7359999999999998</v>
      </c>
      <c r="F9" s="1">
        <v>5.9480000000000004</v>
      </c>
      <c r="G9" s="1">
        <v>5.5890000000000004</v>
      </c>
      <c r="I9" s="1">
        <v>6</v>
      </c>
      <c r="J9" s="1">
        <v>3.8460000000000001</v>
      </c>
      <c r="K9" s="1">
        <v>4.5940000000000003</v>
      </c>
      <c r="L9" s="1">
        <v>3.6585000000000001</v>
      </c>
      <c r="M9" s="1">
        <v>2.5605000000000002</v>
      </c>
      <c r="N9" s="1">
        <v>3.3279999999999998</v>
      </c>
      <c r="O9" s="1">
        <v>3.6145</v>
      </c>
      <c r="R9" s="1"/>
      <c r="S9">
        <v>4.0129999999999999</v>
      </c>
      <c r="T9">
        <v>1.839</v>
      </c>
      <c r="U9">
        <v>2.6755</v>
      </c>
      <c r="V9">
        <v>3.7155</v>
      </c>
      <c r="W9">
        <v>4.665</v>
      </c>
      <c r="X9">
        <v>3.6419999999999999</v>
      </c>
      <c r="Y9">
        <v>3.6884999999999999</v>
      </c>
      <c r="Z9">
        <v>2.5760000000000001</v>
      </c>
      <c r="AA9">
        <v>4.7300000000000004</v>
      </c>
      <c r="AB9">
        <v>3.0165000000000002</v>
      </c>
      <c r="AC9">
        <v>4.7560000000000002</v>
      </c>
      <c r="AD9">
        <v>4.5609999999999999</v>
      </c>
      <c r="AE9">
        <v>5.5670000000000002</v>
      </c>
      <c r="AF9">
        <v>1.7390000000000001</v>
      </c>
    </row>
    <row r="10" spans="1:32" x14ac:dyDescent="0.2">
      <c r="A10" s="1">
        <v>6.0170000000000003</v>
      </c>
      <c r="B10" s="1">
        <v>4.12</v>
      </c>
      <c r="C10" s="1">
        <v>5.1050000000000004</v>
      </c>
      <c r="D10" s="1">
        <v>4.923</v>
      </c>
      <c r="E10" s="1">
        <v>5.5140000000000002</v>
      </c>
      <c r="F10" s="1">
        <v>4.38</v>
      </c>
      <c r="G10" s="1">
        <v>2.6819999999999999</v>
      </c>
      <c r="I10" s="1">
        <v>5.0519999999999996</v>
      </c>
      <c r="J10" s="1">
        <v>5.04</v>
      </c>
      <c r="K10" s="1">
        <v>4.976</v>
      </c>
      <c r="L10" s="1">
        <v>3.6139999999999999</v>
      </c>
      <c r="M10" s="1">
        <v>3.35</v>
      </c>
      <c r="N10" s="1">
        <v>3.9550000000000001</v>
      </c>
      <c r="O10" s="1">
        <v>3.0910000000000002</v>
      </c>
      <c r="R10" s="1"/>
      <c r="S10">
        <v>3.976</v>
      </c>
      <c r="T10">
        <v>2.0194999999999999</v>
      </c>
      <c r="U10">
        <v>2.2595000000000001</v>
      </c>
      <c r="V10">
        <v>3.4434999999999998</v>
      </c>
      <c r="W10">
        <v>4.431</v>
      </c>
      <c r="X10">
        <v>3.2715000000000001</v>
      </c>
      <c r="Y10">
        <v>3.8134999999999999</v>
      </c>
      <c r="Z10">
        <v>2.8839999999999999</v>
      </c>
      <c r="AA10">
        <v>5.1749999999999998</v>
      </c>
      <c r="AB10">
        <v>2.2705000000000002</v>
      </c>
      <c r="AC10">
        <v>3.2890000000000001</v>
      </c>
      <c r="AD10">
        <v>3.9630000000000001</v>
      </c>
      <c r="AE10">
        <v>5.6050000000000004</v>
      </c>
      <c r="AF10">
        <v>1.8660000000000001</v>
      </c>
    </row>
    <row r="11" spans="1:32" x14ac:dyDescent="0.2">
      <c r="A11" s="1">
        <v>4.7720000000000002</v>
      </c>
      <c r="B11" s="1">
        <v>4.8929999999999998</v>
      </c>
      <c r="C11" s="1">
        <v>5.3419999999999996</v>
      </c>
      <c r="D11" s="1">
        <v>4.9329999999999998</v>
      </c>
      <c r="E11" s="1">
        <v>5.3849999999999998</v>
      </c>
      <c r="F11" s="1">
        <v>5.327</v>
      </c>
      <c r="G11" s="1">
        <v>5.1829999999999998</v>
      </c>
      <c r="I11" s="1">
        <v>5.4560000000000004</v>
      </c>
      <c r="J11" s="1">
        <v>3.9329999999999998</v>
      </c>
      <c r="K11" s="1">
        <v>3.7610000000000001</v>
      </c>
      <c r="L11" s="1">
        <v>2.9409999999999998</v>
      </c>
      <c r="M11" s="1">
        <v>3.2094999999999998</v>
      </c>
      <c r="N11" s="1">
        <v>3.359</v>
      </c>
      <c r="O11" s="1">
        <v>3.0339999999999998</v>
      </c>
      <c r="R11" s="1"/>
      <c r="S11">
        <v>4.7439999999999998</v>
      </c>
      <c r="T11">
        <v>3.0939999999999999</v>
      </c>
      <c r="U11">
        <v>2.2164999999999999</v>
      </c>
      <c r="V11">
        <v>2.8090000000000002</v>
      </c>
      <c r="W11">
        <v>4.7530000000000001</v>
      </c>
      <c r="X11">
        <v>2.5794999999999999</v>
      </c>
      <c r="Y11">
        <v>2.4235000000000002</v>
      </c>
      <c r="Z11">
        <v>3.7905000000000002</v>
      </c>
      <c r="AA11">
        <v>5.4960000000000004</v>
      </c>
      <c r="AB11">
        <v>2.3370000000000002</v>
      </c>
      <c r="AC11">
        <v>4.7960000000000003</v>
      </c>
      <c r="AD11">
        <v>4.6289999999999996</v>
      </c>
      <c r="AE11">
        <v>3.258</v>
      </c>
      <c r="AF11">
        <v>1.502</v>
      </c>
    </row>
    <row r="12" spans="1:32" x14ac:dyDescent="0.2">
      <c r="A12" s="1">
        <v>5.218</v>
      </c>
      <c r="B12" s="1">
        <v>5.2969999999999997</v>
      </c>
      <c r="C12" s="1">
        <v>4.6529999999999996</v>
      </c>
      <c r="D12" s="1">
        <v>4.4669999999999996</v>
      </c>
      <c r="E12" s="1">
        <v>5.2249999999999996</v>
      </c>
      <c r="F12" s="1">
        <v>3.4929999999999999</v>
      </c>
      <c r="G12" s="1">
        <v>4.9029999999999996</v>
      </c>
      <c r="I12" s="1">
        <v>5.306</v>
      </c>
      <c r="J12" s="1">
        <v>4.9029999999999996</v>
      </c>
      <c r="K12" s="1">
        <v>4.8</v>
      </c>
      <c r="L12" s="1">
        <v>3.2120000000000002</v>
      </c>
      <c r="M12" s="1">
        <v>2.4965000000000002</v>
      </c>
      <c r="N12" s="1">
        <v>3.327</v>
      </c>
      <c r="O12" s="1">
        <v>2.7069999999999999</v>
      </c>
      <c r="R12" s="1"/>
      <c r="S12">
        <v>4.43</v>
      </c>
      <c r="T12">
        <v>2.7494999999999998</v>
      </c>
      <c r="U12">
        <v>2.7545000000000002</v>
      </c>
      <c r="V12">
        <v>3.04</v>
      </c>
      <c r="W12">
        <v>4.181</v>
      </c>
      <c r="X12">
        <v>3.6459999999999999</v>
      </c>
      <c r="Y12">
        <v>3.7080000000000002</v>
      </c>
      <c r="Z12">
        <v>3.0145</v>
      </c>
      <c r="AA12">
        <v>3.7610000000000001</v>
      </c>
      <c r="AB12">
        <v>2.8504999999999998</v>
      </c>
      <c r="AC12">
        <v>4.1929999999999996</v>
      </c>
      <c r="AD12">
        <v>5.3150000000000004</v>
      </c>
      <c r="AE12">
        <v>4.2190000000000003</v>
      </c>
      <c r="AF12">
        <v>2.766</v>
      </c>
    </row>
    <row r="13" spans="1:32" x14ac:dyDescent="0.2">
      <c r="A13" s="1">
        <v>5.8330000000000002</v>
      </c>
      <c r="B13" s="1">
        <v>4.5190000000000001</v>
      </c>
      <c r="C13" s="1">
        <v>5.4269999999999996</v>
      </c>
      <c r="D13" s="1">
        <v>4.7220000000000004</v>
      </c>
      <c r="E13" s="1">
        <v>5.3630000000000004</v>
      </c>
      <c r="F13" s="1">
        <v>4.38</v>
      </c>
      <c r="G13" s="1">
        <v>5.798</v>
      </c>
      <c r="I13" s="1">
        <v>6.5540000000000003</v>
      </c>
      <c r="J13" s="1">
        <v>5.306</v>
      </c>
      <c r="K13" s="1">
        <v>5.4850000000000003</v>
      </c>
      <c r="L13" s="1">
        <v>3.9504999999999999</v>
      </c>
      <c r="M13" s="1">
        <v>3.0644999999999998</v>
      </c>
      <c r="N13" s="1">
        <v>3.0510000000000002</v>
      </c>
      <c r="O13" s="1">
        <v>2.7814999999999999</v>
      </c>
      <c r="R13" s="1"/>
      <c r="S13">
        <v>4.6070000000000002</v>
      </c>
      <c r="T13">
        <v>2.7250000000000001</v>
      </c>
      <c r="U13">
        <v>2.0299999999999998</v>
      </c>
      <c r="V13">
        <v>3.774</v>
      </c>
      <c r="W13">
        <v>5.3179999999999996</v>
      </c>
      <c r="X13">
        <v>3.149</v>
      </c>
      <c r="Y13">
        <v>3.4569999999999999</v>
      </c>
      <c r="Z13">
        <v>3.2004999999999999</v>
      </c>
      <c r="AA13">
        <v>4.9619999999999997</v>
      </c>
      <c r="AB13">
        <v>2.7210000000000001</v>
      </c>
      <c r="AC13">
        <v>5.1369999999999996</v>
      </c>
      <c r="AD13">
        <v>4.2960000000000003</v>
      </c>
      <c r="AE13">
        <v>4.375</v>
      </c>
      <c r="AF13">
        <v>1.681</v>
      </c>
    </row>
    <row r="14" spans="1:32" x14ac:dyDescent="0.2">
      <c r="A14" s="1">
        <v>5.7370000000000001</v>
      </c>
      <c r="B14" s="1">
        <v>5.0039999999999996</v>
      </c>
      <c r="C14" s="1">
        <v>5.016</v>
      </c>
      <c r="D14" s="1">
        <v>5.375</v>
      </c>
      <c r="E14" s="1">
        <v>4.3680000000000003</v>
      </c>
      <c r="F14" s="1">
        <v>5.2249999999999996</v>
      </c>
      <c r="G14" s="1">
        <v>5.9260000000000002</v>
      </c>
      <c r="I14" s="1">
        <v>4.7270000000000003</v>
      </c>
      <c r="J14" s="1">
        <v>5.1230000000000002</v>
      </c>
      <c r="K14" s="1">
        <v>3.3940000000000001</v>
      </c>
      <c r="L14" s="1">
        <v>2.2094999999999998</v>
      </c>
      <c r="M14" s="1">
        <v>2.8414999999999999</v>
      </c>
      <c r="N14" s="1">
        <v>3.306</v>
      </c>
      <c r="O14" s="1">
        <v>3.2084999999999999</v>
      </c>
      <c r="R14" s="1"/>
      <c r="S14">
        <v>5.4640000000000004</v>
      </c>
      <c r="T14">
        <v>2.9645000000000001</v>
      </c>
      <c r="U14">
        <v>2.8759999999999999</v>
      </c>
      <c r="V14">
        <v>3.887</v>
      </c>
      <c r="W14">
        <v>3.7749999999999999</v>
      </c>
      <c r="X14">
        <v>2.5630000000000002</v>
      </c>
      <c r="Y14">
        <v>3.9670000000000001</v>
      </c>
      <c r="Z14">
        <v>2.8420000000000001</v>
      </c>
      <c r="AA14">
        <v>4.7439999999999998</v>
      </c>
      <c r="AB14">
        <v>2.9180000000000001</v>
      </c>
      <c r="AC14">
        <v>5.69</v>
      </c>
      <c r="AD14">
        <v>4.7130000000000001</v>
      </c>
      <c r="AE14">
        <v>5.2439999999999998</v>
      </c>
      <c r="AF14">
        <v>2.5110000000000001</v>
      </c>
    </row>
    <row r="15" spans="1:32" x14ac:dyDescent="0.2">
      <c r="A15" s="1">
        <v>5.0940000000000003</v>
      </c>
      <c r="B15" s="1">
        <v>5.8250000000000002</v>
      </c>
      <c r="C15" s="1">
        <v>6.1989999999999998</v>
      </c>
      <c r="D15" s="1">
        <v>5.13</v>
      </c>
      <c r="E15" s="1">
        <v>4.5640000000000001</v>
      </c>
      <c r="F15" s="1">
        <v>4.53</v>
      </c>
      <c r="G15" s="1">
        <v>3.1949999999999998</v>
      </c>
      <c r="I15" s="1">
        <v>5.415</v>
      </c>
      <c r="J15" s="1">
        <v>4.2859999999999996</v>
      </c>
      <c r="K15" s="1">
        <v>5.6130000000000004</v>
      </c>
      <c r="L15" s="1">
        <v>3.99</v>
      </c>
      <c r="M15" s="1">
        <v>2.6110000000000002</v>
      </c>
      <c r="N15" s="1">
        <v>2.9984999999999999</v>
      </c>
      <c r="O15" s="1">
        <v>3.4184999999999999</v>
      </c>
      <c r="R15" s="1"/>
      <c r="S15">
        <v>5.1150000000000002</v>
      </c>
      <c r="T15">
        <v>2.9714999999999998</v>
      </c>
      <c r="U15">
        <v>3.3595000000000002</v>
      </c>
      <c r="V15">
        <v>3.0379999999999998</v>
      </c>
      <c r="W15">
        <v>4.3520000000000003</v>
      </c>
      <c r="X15">
        <v>2.206</v>
      </c>
      <c r="Y15">
        <v>4.3449999999999998</v>
      </c>
      <c r="Z15">
        <v>2.6974999999999998</v>
      </c>
      <c r="AA15">
        <v>4.4740000000000002</v>
      </c>
      <c r="AB15">
        <v>3.2090000000000001</v>
      </c>
      <c r="AC15">
        <v>5.3220000000000001</v>
      </c>
      <c r="AD15">
        <v>5.4960000000000004</v>
      </c>
      <c r="AE15">
        <v>4.0890000000000004</v>
      </c>
      <c r="AF15">
        <v>1.3129999999999999</v>
      </c>
    </row>
    <row r="16" spans="1:32" x14ac:dyDescent="0.2">
      <c r="A16" s="1">
        <v>6.0469999999999997</v>
      </c>
      <c r="B16" s="1">
        <v>4.3899999999999997</v>
      </c>
      <c r="C16" s="1">
        <v>5.367</v>
      </c>
      <c r="D16" s="1">
        <v>5.4630000000000001</v>
      </c>
      <c r="E16" s="1">
        <v>5.2629999999999999</v>
      </c>
      <c r="F16" s="1">
        <v>4.5570000000000004</v>
      </c>
      <c r="G16" s="1">
        <v>3.7</v>
      </c>
      <c r="I16" s="1">
        <v>5.4560000000000004</v>
      </c>
      <c r="J16" s="1">
        <v>5.9</v>
      </c>
      <c r="K16" s="1">
        <v>4.5549999999999997</v>
      </c>
      <c r="L16" s="1">
        <v>3.5565000000000002</v>
      </c>
      <c r="M16" s="1">
        <v>2.8210000000000002</v>
      </c>
      <c r="N16" s="1">
        <v>3.0815000000000001</v>
      </c>
      <c r="O16" s="1">
        <v>2.5924999999999998</v>
      </c>
      <c r="R16" s="1"/>
      <c r="S16">
        <v>5.9450000000000003</v>
      </c>
      <c r="T16">
        <v>2.6269999999999998</v>
      </c>
      <c r="U16">
        <v>2.8855</v>
      </c>
      <c r="V16">
        <v>2.5314999999999999</v>
      </c>
      <c r="W16">
        <v>3.5150000000000001</v>
      </c>
      <c r="X16">
        <v>3.18</v>
      </c>
      <c r="Y16">
        <v>3.6120000000000001</v>
      </c>
      <c r="Z16">
        <v>2.6444999999999999</v>
      </c>
      <c r="AA16">
        <v>4.8120000000000003</v>
      </c>
      <c r="AB16">
        <v>3.3675000000000002</v>
      </c>
      <c r="AC16">
        <v>5.73</v>
      </c>
      <c r="AD16">
        <v>4.7709999999999999</v>
      </c>
      <c r="AE16">
        <v>6.0750000000000002</v>
      </c>
      <c r="AF16">
        <v>3.044</v>
      </c>
    </row>
    <row r="17" spans="1:32" x14ac:dyDescent="0.2">
      <c r="A17" s="1">
        <v>5.6379999999999999</v>
      </c>
      <c r="B17" s="1">
        <v>6.165</v>
      </c>
      <c r="C17" s="1">
        <v>5.4240000000000004</v>
      </c>
      <c r="D17" s="1">
        <v>5.4630000000000001</v>
      </c>
      <c r="E17" s="1">
        <v>4.3140000000000001</v>
      </c>
      <c r="F17" s="1">
        <v>5.9139999999999997</v>
      </c>
      <c r="G17" s="1">
        <v>5.5890000000000004</v>
      </c>
      <c r="I17" s="1">
        <v>4.992</v>
      </c>
      <c r="J17" s="1">
        <v>4.9080000000000004</v>
      </c>
      <c r="K17" s="1">
        <v>3.4710000000000001</v>
      </c>
      <c r="L17" s="1">
        <v>2.1179999999999999</v>
      </c>
      <c r="M17" s="1">
        <v>2.6880000000000002</v>
      </c>
      <c r="N17" s="1">
        <v>3.2629999999999999</v>
      </c>
      <c r="O17" s="1">
        <v>4.0785</v>
      </c>
      <c r="R17" s="1"/>
      <c r="S17">
        <v>5.0410000000000004</v>
      </c>
      <c r="T17">
        <v>3.1015000000000001</v>
      </c>
      <c r="U17">
        <v>2.3584999999999998</v>
      </c>
      <c r="V17">
        <v>2.056</v>
      </c>
      <c r="W17">
        <v>3.5339999999999998</v>
      </c>
      <c r="X17">
        <v>2.5394999999999999</v>
      </c>
      <c r="Y17">
        <v>3.0145</v>
      </c>
      <c r="Z17">
        <v>3.0354999999999999</v>
      </c>
      <c r="AA17">
        <v>4.0970000000000004</v>
      </c>
      <c r="AB17">
        <v>3.101</v>
      </c>
      <c r="AC17">
        <v>5.5170000000000003</v>
      </c>
      <c r="AD17">
        <v>4.5999999999999996</v>
      </c>
      <c r="AE17">
        <v>4.4740000000000002</v>
      </c>
      <c r="AF17">
        <v>1.629</v>
      </c>
    </row>
    <row r="18" spans="1:32" x14ac:dyDescent="0.2">
      <c r="A18" s="1">
        <v>5.9829999999999997</v>
      </c>
      <c r="B18" s="1">
        <v>5.0049999999999999</v>
      </c>
      <c r="C18" s="1">
        <v>5.3730000000000002</v>
      </c>
      <c r="D18" s="1">
        <v>5.1020000000000003</v>
      </c>
      <c r="E18" s="1">
        <v>4.5460000000000003</v>
      </c>
      <c r="F18" s="1">
        <v>4.8470000000000004</v>
      </c>
      <c r="G18" s="1">
        <v>5.3949999999999996</v>
      </c>
      <c r="I18" s="1">
        <v>5.1859999999999999</v>
      </c>
      <c r="J18" s="1">
        <v>3.9159999999999999</v>
      </c>
      <c r="K18" s="1">
        <v>4.3120000000000003</v>
      </c>
      <c r="L18" s="1">
        <v>2.9954999999999998</v>
      </c>
      <c r="M18" s="1">
        <v>3.1444999999999999</v>
      </c>
      <c r="N18" s="1">
        <v>3.1695000000000002</v>
      </c>
      <c r="O18" s="1">
        <v>3.5760000000000001</v>
      </c>
      <c r="R18" s="1"/>
      <c r="S18">
        <v>5.2629999999999999</v>
      </c>
      <c r="T18">
        <v>2.46</v>
      </c>
      <c r="U18">
        <v>3.1215000000000002</v>
      </c>
      <c r="V18">
        <v>2.2829999999999999</v>
      </c>
      <c r="W18">
        <v>5.7590000000000003</v>
      </c>
      <c r="X18">
        <v>2.1985000000000001</v>
      </c>
      <c r="Y18">
        <v>2.8424999999999998</v>
      </c>
      <c r="Z18">
        <v>3.5314999999999999</v>
      </c>
      <c r="AA18">
        <v>5.6230000000000002</v>
      </c>
      <c r="AB18">
        <v>2.4645000000000001</v>
      </c>
      <c r="AC18">
        <v>5.641</v>
      </c>
      <c r="AD18">
        <v>4.6289999999999996</v>
      </c>
      <c r="AE18">
        <v>3.5779999999999998</v>
      </c>
      <c r="AF18">
        <v>3.1030000000000002</v>
      </c>
    </row>
    <row r="19" spans="1:32" x14ac:dyDescent="0.2">
      <c r="A19" s="1">
        <v>6.9790000000000001</v>
      </c>
      <c r="B19" s="1">
        <v>5.1230000000000002</v>
      </c>
      <c r="C19" s="1">
        <v>5.2969999999999997</v>
      </c>
      <c r="D19" s="1">
        <v>5.9829999999999997</v>
      </c>
      <c r="E19" s="1">
        <v>3.9220000000000002</v>
      </c>
      <c r="F19" s="1">
        <v>3.74</v>
      </c>
      <c r="G19" s="1">
        <v>2.8069999999999999</v>
      </c>
      <c r="I19" s="1">
        <v>3.931</v>
      </c>
      <c r="J19" s="1">
        <v>5.0869999999999997</v>
      </c>
      <c r="K19" s="1">
        <v>4.992</v>
      </c>
      <c r="L19" s="1">
        <v>2.5630000000000002</v>
      </c>
      <c r="M19" s="1">
        <v>3.5665</v>
      </c>
      <c r="N19" s="1">
        <v>3.3690000000000002</v>
      </c>
      <c r="O19" s="1">
        <v>3.3690000000000002</v>
      </c>
      <c r="R19" s="1"/>
      <c r="S19">
        <v>5.2530000000000001</v>
      </c>
      <c r="T19">
        <v>2.7069999999999999</v>
      </c>
      <c r="U19">
        <v>1.7629999999999999</v>
      </c>
      <c r="V19">
        <v>3.3965000000000001</v>
      </c>
      <c r="W19">
        <v>6.242</v>
      </c>
      <c r="X19">
        <v>3.0505</v>
      </c>
      <c r="Y19">
        <v>3.7265000000000001</v>
      </c>
      <c r="Z19">
        <v>2.9155000000000002</v>
      </c>
      <c r="AA19">
        <v>4.8630000000000004</v>
      </c>
      <c r="AB19">
        <v>2.8214999999999999</v>
      </c>
      <c r="AC19">
        <v>4.7560000000000002</v>
      </c>
      <c r="AD19">
        <v>4.5609999999999999</v>
      </c>
      <c r="AE19">
        <v>4.6989999999999998</v>
      </c>
      <c r="AF19">
        <v>2.9119999999999999</v>
      </c>
    </row>
    <row r="20" spans="1:32" x14ac:dyDescent="0.2">
      <c r="A20" s="1">
        <v>5.282</v>
      </c>
      <c r="B20" s="1">
        <v>6</v>
      </c>
      <c r="C20" s="1">
        <v>4.7380000000000004</v>
      </c>
      <c r="D20" s="1">
        <v>5.3970000000000002</v>
      </c>
      <c r="E20" s="1">
        <v>4.931</v>
      </c>
      <c r="F20" s="1">
        <v>3.8439999999999999</v>
      </c>
      <c r="G20" s="1">
        <v>5.5759999999999996</v>
      </c>
      <c r="I20" s="1">
        <v>4.8840000000000003</v>
      </c>
      <c r="J20" s="1">
        <v>4.0670000000000002</v>
      </c>
      <c r="K20" s="1">
        <v>6.1139999999999999</v>
      </c>
      <c r="L20" s="1">
        <v>3.0834999999999999</v>
      </c>
      <c r="M20" s="1">
        <v>2.5884999999999998</v>
      </c>
      <c r="N20" s="1">
        <v>3.1419999999999999</v>
      </c>
      <c r="O20" s="1">
        <v>3.0325000000000002</v>
      </c>
      <c r="R20" s="1"/>
      <c r="S20">
        <v>5.9610000000000003</v>
      </c>
      <c r="T20">
        <v>2.9</v>
      </c>
      <c r="U20">
        <v>3.2705000000000002</v>
      </c>
      <c r="V20">
        <v>3.5785</v>
      </c>
      <c r="W20">
        <v>5.5170000000000003</v>
      </c>
      <c r="X20">
        <v>2.59</v>
      </c>
      <c r="Y20">
        <v>3.4295</v>
      </c>
      <c r="Z20">
        <v>3.0150000000000001</v>
      </c>
      <c r="AA20">
        <v>4.8659999999999997</v>
      </c>
      <c r="AB20">
        <v>1.903</v>
      </c>
      <c r="AC20">
        <v>4.891</v>
      </c>
      <c r="AD20">
        <v>5.6230000000000002</v>
      </c>
      <c r="AE20">
        <v>5.0410000000000004</v>
      </c>
      <c r="AF20">
        <v>4.1020000000000003</v>
      </c>
    </row>
    <row r="21" spans="1:32" x14ac:dyDescent="0.2">
      <c r="A21" s="1">
        <v>6.1479999999999997</v>
      </c>
      <c r="B21" s="1">
        <v>5.7229999999999999</v>
      </c>
      <c r="C21" s="1">
        <v>5.306</v>
      </c>
      <c r="D21" s="1">
        <v>6.78</v>
      </c>
      <c r="E21" s="1">
        <v>3.4710000000000001</v>
      </c>
      <c r="F21" s="1">
        <v>5.58</v>
      </c>
      <c r="G21" s="1">
        <v>5.625</v>
      </c>
      <c r="I21" s="1">
        <v>5.0830000000000002</v>
      </c>
      <c r="J21" s="1">
        <v>4.5650000000000004</v>
      </c>
      <c r="K21" s="1">
        <v>4.5739999999999998</v>
      </c>
      <c r="L21" s="1">
        <v>4.3935000000000004</v>
      </c>
      <c r="M21" s="1">
        <v>3.6295000000000002</v>
      </c>
      <c r="N21" s="1">
        <v>3.5110000000000001</v>
      </c>
      <c r="O21" s="1">
        <v>3.2075</v>
      </c>
      <c r="R21" s="1"/>
      <c r="S21">
        <v>5.5049999999999999</v>
      </c>
      <c r="T21">
        <v>3.0255000000000001</v>
      </c>
      <c r="U21">
        <v>2.8439999999999999</v>
      </c>
      <c r="V21">
        <v>3.101</v>
      </c>
      <c r="W21">
        <v>5.0190000000000001</v>
      </c>
      <c r="X21">
        <v>3.3784999999999998</v>
      </c>
      <c r="Y21">
        <v>2.6495000000000002</v>
      </c>
      <c r="Z21">
        <v>3.6524999999999999</v>
      </c>
      <c r="AA21">
        <v>5.6459999999999999</v>
      </c>
      <c r="AB21">
        <v>2.1604999999999999</v>
      </c>
      <c r="AC21">
        <v>4.319</v>
      </c>
      <c r="AD21">
        <v>4.5179999999999998</v>
      </c>
      <c r="AE21">
        <v>4.8659999999999997</v>
      </c>
      <c r="AF21">
        <v>3.7610000000000001</v>
      </c>
    </row>
    <row r="22" spans="1:32" x14ac:dyDescent="0.2">
      <c r="A22" s="1">
        <v>5.5039999999999996</v>
      </c>
      <c r="B22" s="1">
        <v>4.3129999999999997</v>
      </c>
      <c r="C22" s="1">
        <v>5.6109999999999998</v>
      </c>
      <c r="D22" s="1">
        <v>5.49</v>
      </c>
      <c r="E22" s="1">
        <v>4.3860000000000001</v>
      </c>
      <c r="F22" s="1">
        <v>4.2640000000000002</v>
      </c>
      <c r="G22" s="1">
        <v>5.0369999999999999</v>
      </c>
      <c r="I22" s="1">
        <v>4.29</v>
      </c>
      <c r="J22" s="1">
        <v>6.7779999999999996</v>
      </c>
      <c r="K22" s="1">
        <v>6.3760000000000003</v>
      </c>
      <c r="L22" s="1">
        <v>3.9129999999999998</v>
      </c>
      <c r="M22" s="1">
        <v>3.5255000000000001</v>
      </c>
      <c r="N22" s="1">
        <v>3.2210000000000001</v>
      </c>
      <c r="O22" s="1">
        <v>2.8885000000000001</v>
      </c>
      <c r="R22" s="1"/>
      <c r="S22">
        <v>5.9829999999999997</v>
      </c>
      <c r="T22">
        <v>2.706</v>
      </c>
      <c r="U22">
        <v>2.323</v>
      </c>
      <c r="V22">
        <v>3.1465000000000001</v>
      </c>
      <c r="W22">
        <v>5.3339999999999996</v>
      </c>
      <c r="X22">
        <v>3.2040000000000002</v>
      </c>
      <c r="Y22">
        <v>2.8540000000000001</v>
      </c>
      <c r="Z22">
        <v>2.58</v>
      </c>
      <c r="AA22">
        <v>4.2030000000000003</v>
      </c>
      <c r="AB22">
        <v>3.4805000000000001</v>
      </c>
      <c r="AC22">
        <v>4.5620000000000003</v>
      </c>
      <c r="AD22">
        <v>5.1150000000000002</v>
      </c>
      <c r="AE22">
        <v>4.5999999999999996</v>
      </c>
      <c r="AF22">
        <v>2.9449999999999998</v>
      </c>
    </row>
    <row r="23" spans="1:32" x14ac:dyDescent="0.2">
      <c r="A23" s="1">
        <v>4.7039999999999997</v>
      </c>
      <c r="B23" s="1">
        <v>5.2030000000000003</v>
      </c>
      <c r="C23" s="1">
        <v>5.016</v>
      </c>
      <c r="D23" s="1">
        <v>5.5259999999999998</v>
      </c>
      <c r="E23" s="1">
        <v>4.4400000000000004</v>
      </c>
      <c r="F23" s="1">
        <v>4.4980000000000002</v>
      </c>
      <c r="G23" s="1">
        <v>3.9910000000000001</v>
      </c>
      <c r="I23" s="1">
        <v>5.2830000000000004</v>
      </c>
      <c r="J23" s="1">
        <v>5.2220000000000004</v>
      </c>
      <c r="K23" s="1">
        <v>5.9960000000000004</v>
      </c>
      <c r="L23" s="1">
        <v>3.9544999999999999</v>
      </c>
      <c r="M23" s="1">
        <v>3.0720000000000001</v>
      </c>
      <c r="N23" s="1">
        <v>2.69</v>
      </c>
      <c r="O23" s="1">
        <v>2.8765000000000001</v>
      </c>
      <c r="R23" s="1"/>
      <c r="S23">
        <v>4.5750000000000002</v>
      </c>
      <c r="T23">
        <v>3.0910000000000002</v>
      </c>
      <c r="U23">
        <v>2.7185000000000001</v>
      </c>
      <c r="V23">
        <v>1.8045</v>
      </c>
      <c r="W23">
        <v>4.8120000000000003</v>
      </c>
      <c r="X23">
        <v>3.6724999999999999</v>
      </c>
      <c r="Y23">
        <v>3.681</v>
      </c>
      <c r="Z23">
        <v>2.4889999999999999</v>
      </c>
      <c r="AA23">
        <v>4.6070000000000002</v>
      </c>
      <c r="AB23">
        <v>3.8205</v>
      </c>
      <c r="AC23">
        <v>4.5019999999999998</v>
      </c>
      <c r="AD23">
        <v>4.0890000000000004</v>
      </c>
      <c r="AE23">
        <v>6.2729999999999997</v>
      </c>
      <c r="AF23">
        <v>1.2649999999999999</v>
      </c>
    </row>
    <row r="24" spans="1:32" x14ac:dyDescent="0.2">
      <c r="A24" s="1">
        <v>5.39</v>
      </c>
      <c r="B24" s="1">
        <v>5.883</v>
      </c>
      <c r="C24" s="1">
        <v>5.6109999999999998</v>
      </c>
      <c r="D24" s="1">
        <v>5.7880000000000003</v>
      </c>
      <c r="E24" s="1">
        <v>4.8929999999999998</v>
      </c>
      <c r="F24" s="1">
        <v>4.3650000000000002</v>
      </c>
      <c r="G24" s="1">
        <v>4.6369999999999996</v>
      </c>
      <c r="I24" s="1">
        <v>3.907</v>
      </c>
      <c r="J24" s="1">
        <v>4.7770000000000001</v>
      </c>
      <c r="K24" s="1">
        <v>5.3949999999999996</v>
      </c>
      <c r="L24" s="1">
        <v>3.6749999999999998</v>
      </c>
      <c r="M24" s="1">
        <v>3.9460000000000002</v>
      </c>
      <c r="N24" s="1">
        <v>2.4489999999999998</v>
      </c>
      <c r="O24" s="1">
        <v>3.1764999999999999</v>
      </c>
      <c r="R24" s="1"/>
      <c r="S24">
        <v>5.14</v>
      </c>
      <c r="T24">
        <v>2.1655000000000002</v>
      </c>
      <c r="U24">
        <v>2.8374999999999999</v>
      </c>
      <c r="V24">
        <v>1.619</v>
      </c>
      <c r="W24">
        <v>4.2480000000000002</v>
      </c>
      <c r="X24">
        <v>3.0194999999999999</v>
      </c>
      <c r="Y24">
        <v>3.55</v>
      </c>
      <c r="Z24">
        <v>2.1244999999999998</v>
      </c>
      <c r="AA24">
        <v>4.0410000000000004</v>
      </c>
      <c r="AB24">
        <v>2.8895</v>
      </c>
      <c r="AC24">
        <v>5.4969999999999999</v>
      </c>
      <c r="AD24">
        <v>4.2190000000000003</v>
      </c>
      <c r="AE24">
        <v>3.1970000000000001</v>
      </c>
      <c r="AF24">
        <v>3.7610000000000001</v>
      </c>
    </row>
    <row r="25" spans="1:32" x14ac:dyDescent="0.2">
      <c r="A25" s="1">
        <v>5.726</v>
      </c>
      <c r="B25" s="1">
        <v>5.1020000000000003</v>
      </c>
      <c r="C25" s="1">
        <v>5.9909999999999997</v>
      </c>
      <c r="D25" s="1">
        <v>4.9989999999999997</v>
      </c>
      <c r="E25" s="1">
        <v>3.931</v>
      </c>
      <c r="F25" s="1">
        <v>4.5259999999999998</v>
      </c>
      <c r="G25" s="1">
        <v>2.9449999999999998</v>
      </c>
      <c r="I25" s="1">
        <v>5.2830000000000004</v>
      </c>
      <c r="J25" s="1">
        <v>4.8600000000000003</v>
      </c>
      <c r="K25" s="1">
        <v>5.032</v>
      </c>
      <c r="L25" s="1">
        <v>3.1775000000000002</v>
      </c>
      <c r="M25" s="1">
        <v>3.375</v>
      </c>
      <c r="N25" s="1">
        <v>3.01</v>
      </c>
      <c r="O25" s="1">
        <v>3.2280000000000002</v>
      </c>
      <c r="R25" s="1"/>
      <c r="S25">
        <v>5.3730000000000002</v>
      </c>
      <c r="T25">
        <v>2.681</v>
      </c>
      <c r="U25">
        <v>3.1429999999999998</v>
      </c>
      <c r="V25">
        <v>2.496</v>
      </c>
      <c r="W25">
        <v>3.2389999999999999</v>
      </c>
      <c r="X25">
        <v>3.6179999999999999</v>
      </c>
      <c r="Y25">
        <v>3.181</v>
      </c>
      <c r="Z25">
        <v>3.31</v>
      </c>
      <c r="AA25">
        <v>3.8420000000000001</v>
      </c>
      <c r="AB25">
        <v>3.5365000000000002</v>
      </c>
      <c r="AC25">
        <v>5.3639999999999999</v>
      </c>
      <c r="AD25">
        <v>4.883</v>
      </c>
      <c r="AE25">
        <v>5.3150000000000004</v>
      </c>
      <c r="AF25">
        <v>2.597</v>
      </c>
    </row>
    <row r="26" spans="1:32" x14ac:dyDescent="0.2">
      <c r="A26" s="1">
        <v>5.8970000000000002</v>
      </c>
      <c r="B26" s="1">
        <v>4.8099999999999996</v>
      </c>
      <c r="C26" s="1">
        <v>5.5129999999999999</v>
      </c>
      <c r="D26" s="1">
        <v>6.0869999999999997</v>
      </c>
      <c r="E26" s="1">
        <v>6.0430000000000001</v>
      </c>
      <c r="F26" s="1">
        <v>6.3390000000000004</v>
      </c>
      <c r="G26" s="1">
        <v>4.9560000000000004</v>
      </c>
      <c r="I26" s="1">
        <v>5.7809999999999997</v>
      </c>
      <c r="J26" s="1">
        <v>4.327</v>
      </c>
      <c r="K26" s="1">
        <v>3.593</v>
      </c>
      <c r="L26" s="1">
        <v>3.5185</v>
      </c>
      <c r="M26" s="1">
        <v>2.6995</v>
      </c>
      <c r="N26" s="1">
        <v>2.7454999999999998</v>
      </c>
      <c r="O26" s="1">
        <v>3.5554999999999999</v>
      </c>
      <c r="R26" s="1"/>
      <c r="S26">
        <v>3.9630000000000001</v>
      </c>
      <c r="T26">
        <v>2.1695000000000002</v>
      </c>
      <c r="U26">
        <v>2.0684999999999998</v>
      </c>
      <c r="V26">
        <v>2.7305000000000001</v>
      </c>
      <c r="W26">
        <v>4.9169999999999998</v>
      </c>
      <c r="X26">
        <v>1.88</v>
      </c>
      <c r="Y26">
        <v>3.347</v>
      </c>
      <c r="Z26">
        <v>2.5514999999999999</v>
      </c>
      <c r="AA26">
        <v>4.6289999999999996</v>
      </c>
      <c r="AB26">
        <v>3.1615000000000002</v>
      </c>
      <c r="AC26">
        <v>5.6929999999999996</v>
      </c>
      <c r="AD26">
        <v>4.4119999999999999</v>
      </c>
      <c r="AE26">
        <v>5.5170000000000003</v>
      </c>
      <c r="AF26">
        <v>3.6150000000000002</v>
      </c>
    </row>
    <row r="27" spans="1:32" x14ac:dyDescent="0.2">
      <c r="A27" s="1">
        <v>4.992</v>
      </c>
      <c r="B27" s="1">
        <v>5.0940000000000003</v>
      </c>
      <c r="C27" s="1">
        <v>4.7350000000000003</v>
      </c>
      <c r="D27" s="1">
        <v>5.9</v>
      </c>
      <c r="E27" s="1">
        <v>5.7190000000000003</v>
      </c>
      <c r="F27" s="1">
        <v>3.746</v>
      </c>
      <c r="G27" s="1">
        <v>5.8620000000000001</v>
      </c>
      <c r="I27" s="1">
        <v>5.585</v>
      </c>
      <c r="J27" s="1">
        <v>4.83</v>
      </c>
      <c r="K27" s="1">
        <v>5.0839999999999996</v>
      </c>
      <c r="L27" s="1">
        <v>3.6705000000000001</v>
      </c>
      <c r="M27" s="1">
        <v>2.9235000000000002</v>
      </c>
      <c r="N27" s="1">
        <v>3.2755000000000001</v>
      </c>
      <c r="O27" s="1">
        <v>2.2315</v>
      </c>
      <c r="R27" s="1"/>
      <c r="S27">
        <v>4.7130000000000001</v>
      </c>
      <c r="T27">
        <v>2.6745000000000001</v>
      </c>
      <c r="U27">
        <v>3.3264999999999998</v>
      </c>
      <c r="V27">
        <v>2.8774999999999999</v>
      </c>
      <c r="W27">
        <v>4.91</v>
      </c>
      <c r="X27">
        <v>3.343</v>
      </c>
      <c r="Y27">
        <v>4.1635</v>
      </c>
      <c r="Z27">
        <v>3.3075000000000001</v>
      </c>
      <c r="AA27">
        <v>4.6070000000000002</v>
      </c>
      <c r="AB27">
        <v>1.8085</v>
      </c>
      <c r="AC27">
        <v>4.9980000000000002</v>
      </c>
      <c r="AD27">
        <v>4.9980000000000002</v>
      </c>
      <c r="AE27">
        <v>3.49</v>
      </c>
      <c r="AF27">
        <v>2.8039999999999998</v>
      </c>
    </row>
    <row r="28" spans="1:32" x14ac:dyDescent="0.2">
      <c r="A28" s="1">
        <v>5.1909999999999998</v>
      </c>
      <c r="B28" s="1">
        <v>5.3579999999999997</v>
      </c>
      <c r="C28" s="1">
        <v>5.726</v>
      </c>
      <c r="D28" s="1">
        <v>6</v>
      </c>
      <c r="E28" s="1">
        <v>4.0670000000000002</v>
      </c>
      <c r="F28" s="1">
        <v>4.6289999999999996</v>
      </c>
      <c r="G28" s="1">
        <v>4.5640000000000001</v>
      </c>
      <c r="I28" s="1">
        <v>4.8</v>
      </c>
      <c r="J28" s="1">
        <v>4.9240000000000004</v>
      </c>
      <c r="K28" s="1">
        <v>4.8659999999999997</v>
      </c>
      <c r="L28" s="1">
        <v>3.4609999999999999</v>
      </c>
      <c r="M28" s="1">
        <v>3.532</v>
      </c>
      <c r="N28" s="1">
        <v>3.2315</v>
      </c>
      <c r="O28" s="1">
        <v>3.1440000000000001</v>
      </c>
      <c r="R28" s="1"/>
      <c r="S28">
        <v>5.4249999999999998</v>
      </c>
      <c r="T28">
        <v>2.75</v>
      </c>
      <c r="U28">
        <v>3.0465</v>
      </c>
      <c r="V28">
        <v>2.399</v>
      </c>
      <c r="W28">
        <v>4.0129999999999999</v>
      </c>
      <c r="X28">
        <v>2.1034999999999999</v>
      </c>
      <c r="Y28">
        <v>3.6324999999999998</v>
      </c>
      <c r="Z28">
        <v>2.629</v>
      </c>
      <c r="AA28">
        <v>4.9089999999999998</v>
      </c>
      <c r="AB28">
        <v>2.5644999999999998</v>
      </c>
      <c r="AC28">
        <v>5.5620000000000003</v>
      </c>
      <c r="AD28">
        <v>4.532</v>
      </c>
      <c r="AE28">
        <v>4.2190000000000003</v>
      </c>
      <c r="AF28">
        <v>2.08</v>
      </c>
    </row>
    <row r="29" spans="1:32" x14ac:dyDescent="0.2">
      <c r="A29" s="1">
        <v>5.49</v>
      </c>
      <c r="B29" s="1">
        <v>4.2309999999999999</v>
      </c>
      <c r="C29" s="1">
        <v>4.5810000000000004</v>
      </c>
      <c r="D29" s="1">
        <v>5.8040000000000003</v>
      </c>
      <c r="E29" s="1">
        <v>5.0049999999999999</v>
      </c>
      <c r="F29" s="1">
        <v>4.01</v>
      </c>
      <c r="G29" s="1">
        <v>5.2249999999999996</v>
      </c>
      <c r="I29" s="1">
        <v>6.5090000000000003</v>
      </c>
      <c r="J29" s="1">
        <v>4.5069999999999997</v>
      </c>
      <c r="K29" s="1">
        <v>4.5730000000000004</v>
      </c>
      <c r="L29" s="1">
        <v>3.3660000000000001</v>
      </c>
      <c r="M29" s="1">
        <v>3.7494999999999998</v>
      </c>
      <c r="N29" s="1">
        <v>3.1825000000000001</v>
      </c>
      <c r="O29" s="1">
        <v>2.3885000000000001</v>
      </c>
      <c r="R29" s="1"/>
      <c r="S29">
        <v>5.5049999999999999</v>
      </c>
      <c r="T29">
        <v>2.2164999999999999</v>
      </c>
      <c r="U29">
        <v>2.6030000000000002</v>
      </c>
      <c r="V29">
        <v>3.161</v>
      </c>
      <c r="W29">
        <v>3.8679999999999999</v>
      </c>
      <c r="X29">
        <v>2.8620000000000001</v>
      </c>
      <c r="Y29">
        <v>3.1629999999999998</v>
      </c>
      <c r="Z29">
        <v>3.3134999999999999</v>
      </c>
      <c r="AA29">
        <v>4.6070000000000002</v>
      </c>
      <c r="AB29">
        <v>2.2065000000000001</v>
      </c>
      <c r="AC29">
        <v>4.6870000000000003</v>
      </c>
      <c r="AD29">
        <v>5.0250000000000004</v>
      </c>
      <c r="AE29">
        <v>3.5089999999999999</v>
      </c>
      <c r="AF29">
        <v>1.581</v>
      </c>
    </row>
    <row r="30" spans="1:32" x14ac:dyDescent="0.2">
      <c r="A30" s="1">
        <v>5.5759999999999996</v>
      </c>
      <c r="B30" s="1">
        <v>4.8390000000000004</v>
      </c>
      <c r="C30" s="1">
        <v>5.4809999999999999</v>
      </c>
      <c r="D30" s="1">
        <v>5.9829999999999997</v>
      </c>
      <c r="E30" s="1">
        <v>4.5389999999999997</v>
      </c>
      <c r="F30" s="1">
        <v>5.4749999999999996</v>
      </c>
      <c r="G30" s="1">
        <v>4.5330000000000004</v>
      </c>
      <c r="I30" s="1">
        <v>4.6849999999999996</v>
      </c>
      <c r="J30" s="1">
        <v>3.8340000000000001</v>
      </c>
      <c r="K30" s="1">
        <v>4.7919999999999998</v>
      </c>
      <c r="L30" s="1">
        <v>4.8540000000000001</v>
      </c>
      <c r="M30" s="1">
        <v>2.2589999999999999</v>
      </c>
      <c r="N30" s="1">
        <v>4.1025</v>
      </c>
      <c r="O30" s="1">
        <v>4.4565000000000001</v>
      </c>
      <c r="R30" s="1"/>
      <c r="S30">
        <v>5.0250000000000004</v>
      </c>
      <c r="T30">
        <v>1.9265000000000001</v>
      </c>
      <c r="U30">
        <v>2.5459999999999998</v>
      </c>
      <c r="V30">
        <v>3</v>
      </c>
      <c r="W30">
        <v>3.6560000000000001</v>
      </c>
      <c r="X30">
        <v>2.5735000000000001</v>
      </c>
      <c r="Y30">
        <v>2.827</v>
      </c>
      <c r="Z30">
        <v>1.6964999999999999</v>
      </c>
      <c r="AA30">
        <v>4.2149999999999999</v>
      </c>
      <c r="AB30">
        <v>2.5314999999999999</v>
      </c>
      <c r="AC30">
        <v>4.2480000000000002</v>
      </c>
      <c r="AD30">
        <v>4.3970000000000002</v>
      </c>
      <c r="AE30">
        <v>4.1210000000000004</v>
      </c>
      <c r="AF30">
        <v>2.46</v>
      </c>
    </row>
    <row r="31" spans="1:32" x14ac:dyDescent="0.2">
      <c r="A31" s="1">
        <v>6.08</v>
      </c>
      <c r="B31" s="1">
        <v>4.173</v>
      </c>
      <c r="C31" s="1">
        <v>4.923</v>
      </c>
      <c r="D31" s="1">
        <v>5.282</v>
      </c>
      <c r="E31" s="1">
        <v>3.9689999999999999</v>
      </c>
      <c r="F31" s="1">
        <v>4.2610000000000001</v>
      </c>
      <c r="G31" s="1">
        <v>3.8340000000000001</v>
      </c>
      <c r="I31" s="1">
        <v>5.0839999999999996</v>
      </c>
      <c r="J31" s="1">
        <v>4.0860000000000003</v>
      </c>
      <c r="K31" s="1">
        <v>4.4539999999999997</v>
      </c>
      <c r="L31" s="1">
        <v>3.298</v>
      </c>
      <c r="M31" s="1">
        <v>3.1059999999999999</v>
      </c>
      <c r="N31" s="1">
        <v>3.3454999999999999</v>
      </c>
      <c r="O31" s="1">
        <v>3.64</v>
      </c>
      <c r="R31" s="1"/>
      <c r="S31">
        <v>5.1749999999999998</v>
      </c>
      <c r="T31">
        <v>2.089</v>
      </c>
      <c r="U31">
        <v>2.7610000000000001</v>
      </c>
      <c r="V31">
        <v>2.6840000000000002</v>
      </c>
      <c r="W31">
        <v>4.9850000000000003</v>
      </c>
      <c r="X31">
        <v>2.6040000000000001</v>
      </c>
      <c r="Y31">
        <v>3.2690000000000001</v>
      </c>
      <c r="Z31">
        <v>3.3250000000000002</v>
      </c>
      <c r="AA31">
        <v>4.702</v>
      </c>
      <c r="AB31">
        <v>2.282</v>
      </c>
      <c r="AC31">
        <v>5.1760000000000002</v>
      </c>
      <c r="AD31">
        <v>4.8630000000000004</v>
      </c>
      <c r="AE31">
        <v>3.98</v>
      </c>
      <c r="AF31">
        <v>1.63</v>
      </c>
    </row>
    <row r="32" spans="1:32" x14ac:dyDescent="0.2">
      <c r="A32" s="1">
        <v>5.0830000000000002</v>
      </c>
      <c r="B32" s="1">
        <v>4.6710000000000003</v>
      </c>
      <c r="C32" s="1">
        <v>5.6109999999999998</v>
      </c>
      <c r="D32" s="1">
        <v>6.2759999999999998</v>
      </c>
      <c r="E32" s="1">
        <v>3.29</v>
      </c>
      <c r="F32" s="1">
        <v>4.9909999999999997</v>
      </c>
      <c r="G32" s="1">
        <v>5.46</v>
      </c>
      <c r="I32" s="1">
        <v>5.5709999999999997</v>
      </c>
      <c r="J32" s="1">
        <v>6.0750000000000002</v>
      </c>
      <c r="K32" s="1">
        <v>5.0839999999999996</v>
      </c>
      <c r="L32" s="1">
        <v>3.6484999999999999</v>
      </c>
      <c r="M32" s="1">
        <v>4.2305000000000001</v>
      </c>
      <c r="N32" s="1">
        <v>4.3425000000000002</v>
      </c>
      <c r="O32" s="1">
        <v>2.8570000000000002</v>
      </c>
      <c r="R32" s="1"/>
      <c r="S32">
        <v>5.0629999999999997</v>
      </c>
      <c r="T32">
        <v>2.3559999999999999</v>
      </c>
      <c r="U32">
        <v>2.0459999999999998</v>
      </c>
      <c r="V32">
        <v>2.6074999999999999</v>
      </c>
      <c r="W32">
        <v>5.2140000000000004</v>
      </c>
      <c r="X32">
        <v>2.6974999999999998</v>
      </c>
      <c r="Y32">
        <v>3.3334999999999999</v>
      </c>
      <c r="Z32">
        <v>2.4769999999999999</v>
      </c>
      <c r="AA32">
        <v>4.7439999999999998</v>
      </c>
      <c r="AB32">
        <v>3.3774999999999999</v>
      </c>
      <c r="AC32">
        <v>5.258</v>
      </c>
      <c r="AD32">
        <v>5.4219999999999997</v>
      </c>
      <c r="AE32">
        <v>4.3710000000000004</v>
      </c>
      <c r="AF32">
        <v>3.2</v>
      </c>
    </row>
    <row r="33" spans="1:32" x14ac:dyDescent="0.2">
      <c r="A33" s="1">
        <v>6.0919999999999996</v>
      </c>
      <c r="B33" s="1">
        <v>4.931</v>
      </c>
      <c r="C33" s="1">
        <v>5.4219999999999997</v>
      </c>
      <c r="D33" s="1">
        <v>5.4560000000000004</v>
      </c>
      <c r="E33" s="1">
        <v>4.0579999999999998</v>
      </c>
      <c r="F33" s="1">
        <v>4.6139999999999999</v>
      </c>
      <c r="G33" s="1">
        <v>2.5910000000000002</v>
      </c>
      <c r="I33" s="1">
        <v>4.7850000000000001</v>
      </c>
      <c r="J33" s="1">
        <v>5.8040000000000003</v>
      </c>
      <c r="K33" s="1">
        <v>5.3579999999999997</v>
      </c>
      <c r="L33" s="1">
        <v>3.4159999999999999</v>
      </c>
      <c r="M33" s="1">
        <v>4.2389999999999999</v>
      </c>
      <c r="N33" s="1">
        <v>3.0979999999999999</v>
      </c>
      <c r="O33" s="1">
        <v>3.4045000000000001</v>
      </c>
      <c r="R33" s="1"/>
      <c r="S33">
        <v>5.1749999999999998</v>
      </c>
      <c r="T33">
        <v>2.3675000000000002</v>
      </c>
      <c r="U33">
        <v>2.5305</v>
      </c>
      <c r="V33">
        <v>2.4594999999999998</v>
      </c>
      <c r="W33">
        <v>4.742</v>
      </c>
      <c r="X33">
        <v>2.21</v>
      </c>
      <c r="Y33">
        <v>3.4695</v>
      </c>
      <c r="Z33">
        <v>2.8614999999999999</v>
      </c>
      <c r="AA33">
        <v>6.1470000000000002</v>
      </c>
      <c r="AB33">
        <v>3.0794999999999999</v>
      </c>
      <c r="AC33">
        <v>4.8310000000000004</v>
      </c>
      <c r="AD33">
        <v>5.1180000000000003</v>
      </c>
      <c r="AE33">
        <v>4.5999999999999996</v>
      </c>
      <c r="AF33">
        <v>2.0459999999999998</v>
      </c>
    </row>
    <row r="34" spans="1:32" x14ac:dyDescent="0.2">
      <c r="A34" s="1">
        <v>4.7359999999999998</v>
      </c>
      <c r="B34" s="1">
        <v>5.8040000000000003</v>
      </c>
      <c r="C34" s="1">
        <v>5.218</v>
      </c>
      <c r="D34" s="1">
        <v>5.032</v>
      </c>
      <c r="E34" s="1">
        <v>4.6879999999999997</v>
      </c>
      <c r="F34" s="1">
        <v>4.6520000000000001</v>
      </c>
      <c r="G34" s="1">
        <v>4.7839999999999998</v>
      </c>
      <c r="I34" s="1">
        <v>6.0830000000000002</v>
      </c>
      <c r="J34" s="1">
        <v>5.39</v>
      </c>
      <c r="K34" s="1">
        <v>5.0439999999999996</v>
      </c>
      <c r="L34" s="1">
        <v>3.2250000000000001</v>
      </c>
      <c r="M34" s="1">
        <v>2.8860000000000001</v>
      </c>
      <c r="N34" s="1">
        <v>2.93</v>
      </c>
      <c r="O34" s="1">
        <v>3.1110000000000002</v>
      </c>
      <c r="R34" s="1"/>
      <c r="S34">
        <v>5.1779999999999999</v>
      </c>
      <c r="T34">
        <v>1.6180000000000001</v>
      </c>
      <c r="U34">
        <v>2.0895000000000001</v>
      </c>
      <c r="V34">
        <v>3.2214999999999998</v>
      </c>
      <c r="W34">
        <v>4.9240000000000004</v>
      </c>
      <c r="X34">
        <v>2.964</v>
      </c>
      <c r="Y34">
        <v>3.1945000000000001</v>
      </c>
      <c r="Z34">
        <v>2.69</v>
      </c>
      <c r="AA34">
        <v>3.109</v>
      </c>
      <c r="AB34">
        <v>2.153</v>
      </c>
      <c r="AC34">
        <v>5.343</v>
      </c>
      <c r="AD34">
        <v>3.8340000000000001</v>
      </c>
      <c r="AE34">
        <v>4.234</v>
      </c>
      <c r="AF34">
        <v>2.206</v>
      </c>
    </row>
    <row r="35" spans="1:32" x14ac:dyDescent="0.2">
      <c r="A35" s="1">
        <v>5.9340000000000002</v>
      </c>
      <c r="B35" s="1">
        <v>4.3719999999999999</v>
      </c>
      <c r="C35" s="1">
        <v>6.42</v>
      </c>
      <c r="D35" s="1">
        <v>4.8499999999999996</v>
      </c>
      <c r="E35" s="1">
        <v>3.3860000000000001</v>
      </c>
      <c r="F35" s="1">
        <v>3.6360000000000001</v>
      </c>
      <c r="G35" s="1">
        <v>3.4550000000000001</v>
      </c>
      <c r="I35" s="1">
        <v>6.4850000000000003</v>
      </c>
      <c r="J35" s="1">
        <v>6.2439999999999998</v>
      </c>
      <c r="K35" s="1">
        <v>3.87</v>
      </c>
      <c r="L35" s="1">
        <v>2.585</v>
      </c>
      <c r="M35" s="1">
        <v>2.9790000000000001</v>
      </c>
      <c r="N35" s="1">
        <v>3.6065</v>
      </c>
      <c r="O35" s="1">
        <v>2.9264999999999999</v>
      </c>
      <c r="R35" s="1"/>
      <c r="S35">
        <v>6.3280000000000003</v>
      </c>
      <c r="T35">
        <v>3.6795</v>
      </c>
      <c r="U35">
        <v>1.948</v>
      </c>
      <c r="V35">
        <v>2.9860000000000002</v>
      </c>
      <c r="W35">
        <v>4.2119999999999997</v>
      </c>
      <c r="X35">
        <v>2.915</v>
      </c>
      <c r="Y35">
        <v>2.839</v>
      </c>
      <c r="Z35">
        <v>2.6160000000000001</v>
      </c>
      <c r="AA35">
        <v>4.3520000000000003</v>
      </c>
      <c r="AB35">
        <v>2.2044999999999999</v>
      </c>
      <c r="AC35">
        <v>5.2130000000000001</v>
      </c>
      <c r="AD35">
        <v>4.9160000000000004</v>
      </c>
      <c r="AE35">
        <v>4.4889999999999999</v>
      </c>
      <c r="AF35">
        <v>1.63</v>
      </c>
    </row>
    <row r="36" spans="1:32" x14ac:dyDescent="0.2">
      <c r="A36" s="1">
        <v>4.4569999999999999</v>
      </c>
      <c r="B36" s="1">
        <v>4.266</v>
      </c>
      <c r="C36" s="1">
        <v>4.6849999999999996</v>
      </c>
      <c r="D36" s="1">
        <v>4.6680000000000001</v>
      </c>
      <c r="E36" s="1">
        <v>5.484</v>
      </c>
      <c r="F36" s="1">
        <v>4.125</v>
      </c>
      <c r="G36" s="1">
        <v>5.9930000000000003</v>
      </c>
      <c r="I36" s="1">
        <v>4.9649999999999999</v>
      </c>
      <c r="J36" s="1">
        <v>5.3849999999999998</v>
      </c>
      <c r="K36" s="1">
        <v>3.7210000000000001</v>
      </c>
      <c r="L36" s="1">
        <v>2.96</v>
      </c>
      <c r="M36" s="1">
        <v>2.923</v>
      </c>
      <c r="N36" s="1">
        <v>2.6219999999999999</v>
      </c>
      <c r="O36" s="1">
        <v>3.4889999999999999</v>
      </c>
      <c r="R36" s="1"/>
      <c r="S36">
        <v>3.863</v>
      </c>
      <c r="T36">
        <v>2.4144999999999999</v>
      </c>
      <c r="U36">
        <v>2.6789999999999998</v>
      </c>
      <c r="V36">
        <v>3.0175000000000001</v>
      </c>
      <c r="W36">
        <v>4.6120000000000001</v>
      </c>
      <c r="X36">
        <v>3.89</v>
      </c>
      <c r="Y36">
        <v>3.0215000000000001</v>
      </c>
      <c r="Z36">
        <v>3.7850000000000001</v>
      </c>
      <c r="AA36">
        <v>4.1100000000000003</v>
      </c>
      <c r="AB36">
        <v>1.8095000000000001</v>
      </c>
      <c r="AC36">
        <v>5.1630000000000003</v>
      </c>
      <c r="AD36">
        <v>5.1180000000000003</v>
      </c>
      <c r="AE36">
        <v>4.8659999999999997</v>
      </c>
      <c r="AF36">
        <v>3.6419999999999999</v>
      </c>
    </row>
    <row r="37" spans="1:32" x14ac:dyDescent="0.2">
      <c r="A37" s="1">
        <v>4.6230000000000002</v>
      </c>
      <c r="B37" s="1">
        <v>5.8860000000000001</v>
      </c>
      <c r="C37" s="1">
        <v>4.1260000000000003</v>
      </c>
      <c r="D37" s="1">
        <v>5.0369999999999999</v>
      </c>
      <c r="E37" s="1">
        <v>4.5990000000000002</v>
      </c>
      <c r="F37" s="1">
        <v>5.58</v>
      </c>
      <c r="G37" s="1">
        <v>4.5030000000000001</v>
      </c>
      <c r="I37" s="1">
        <v>5.3819999999999997</v>
      </c>
      <c r="J37" s="1">
        <v>5.8049999999999997</v>
      </c>
      <c r="K37" s="1">
        <v>3.5659999999999998</v>
      </c>
      <c r="L37" s="1">
        <v>2.8035000000000001</v>
      </c>
      <c r="M37" s="1">
        <v>2.8984999999999999</v>
      </c>
      <c r="N37" s="1">
        <v>2.952</v>
      </c>
      <c r="O37" s="1">
        <v>3.2915000000000001</v>
      </c>
      <c r="R37" s="1"/>
      <c r="S37">
        <v>5.0410000000000004</v>
      </c>
      <c r="T37">
        <v>2.5840000000000001</v>
      </c>
      <c r="U37">
        <v>3.3965000000000001</v>
      </c>
      <c r="V37">
        <v>2.6890000000000001</v>
      </c>
      <c r="W37">
        <v>4.1150000000000002</v>
      </c>
      <c r="X37">
        <v>3.9584999999999999</v>
      </c>
      <c r="Y37">
        <v>2.4369999999999998</v>
      </c>
      <c r="Z37">
        <v>4.1239999999999997</v>
      </c>
      <c r="AA37">
        <v>3.726</v>
      </c>
      <c r="AB37">
        <v>1.5515000000000001</v>
      </c>
      <c r="AC37">
        <v>5.1779999999999999</v>
      </c>
      <c r="AD37">
        <v>4.8120000000000003</v>
      </c>
      <c r="AE37">
        <v>5.8280000000000003</v>
      </c>
      <c r="AF37">
        <v>1.9850000000000001</v>
      </c>
    </row>
    <row r="38" spans="1:32" x14ac:dyDescent="0.2">
      <c r="A38" s="1">
        <v>5.4160000000000004</v>
      </c>
      <c r="B38" s="1">
        <v>6.1189999999999998</v>
      </c>
      <c r="C38" s="1">
        <v>5.5039999999999996</v>
      </c>
      <c r="D38" s="1">
        <v>5.0750000000000002</v>
      </c>
      <c r="E38" s="1">
        <v>6.2919999999999998</v>
      </c>
      <c r="F38" s="1">
        <v>4.9279999999999999</v>
      </c>
      <c r="G38" s="1">
        <v>3.7949999999999999</v>
      </c>
      <c r="I38" s="1">
        <v>5.4850000000000003</v>
      </c>
      <c r="J38" s="1">
        <v>5.5860000000000003</v>
      </c>
      <c r="K38" s="1">
        <v>6.2759999999999998</v>
      </c>
      <c r="L38" s="1">
        <v>3.097</v>
      </c>
      <c r="M38" s="1">
        <v>2.5790000000000002</v>
      </c>
      <c r="N38" s="1">
        <v>2.9935</v>
      </c>
      <c r="O38" s="1">
        <v>3.343</v>
      </c>
      <c r="R38" s="1"/>
      <c r="S38">
        <v>4.7439999999999998</v>
      </c>
      <c r="T38">
        <v>2.169</v>
      </c>
      <c r="U38">
        <v>2.6715</v>
      </c>
      <c r="V38">
        <v>2.9994999999999998</v>
      </c>
      <c r="W38">
        <v>3.2330000000000001</v>
      </c>
      <c r="X38">
        <v>2.9895</v>
      </c>
      <c r="Y38">
        <v>3.3519999999999999</v>
      </c>
      <c r="Z38">
        <v>3.0394999999999999</v>
      </c>
      <c r="AA38">
        <v>4.4740000000000002</v>
      </c>
      <c r="AB38">
        <v>1.881</v>
      </c>
      <c r="AC38">
        <v>5.6589999999999998</v>
      </c>
      <c r="AD38">
        <v>4.7300000000000004</v>
      </c>
      <c r="AE38">
        <v>4.2149999999999999</v>
      </c>
      <c r="AF38">
        <v>2.1619999999999999</v>
      </c>
    </row>
    <row r="39" spans="1:32" x14ac:dyDescent="0.2">
      <c r="A39" s="1">
        <v>5.6890000000000001</v>
      </c>
      <c r="B39" s="1">
        <v>6.2859999999999996</v>
      </c>
      <c r="C39" s="1">
        <v>4.4630000000000001</v>
      </c>
      <c r="D39" s="1">
        <v>4.8869999999999996</v>
      </c>
      <c r="E39" s="1">
        <v>4.4539999999999997</v>
      </c>
      <c r="F39" s="1">
        <v>4.9109999999999996</v>
      </c>
      <c r="G39" s="1">
        <v>3.968</v>
      </c>
      <c r="I39" s="1">
        <v>5.9829999999999997</v>
      </c>
      <c r="J39" s="1">
        <v>3.3410000000000002</v>
      </c>
      <c r="K39" s="1">
        <v>5.2030000000000003</v>
      </c>
      <c r="L39" s="1">
        <v>2.9409999999999998</v>
      </c>
      <c r="M39" s="1">
        <v>2.6825000000000001</v>
      </c>
      <c r="N39" s="1">
        <v>3.7515000000000001</v>
      </c>
      <c r="O39" s="1">
        <v>3.4904999999999999</v>
      </c>
      <c r="R39" s="1"/>
      <c r="S39">
        <v>4.6989999999999998</v>
      </c>
      <c r="T39">
        <v>2.585</v>
      </c>
      <c r="U39">
        <v>2.621</v>
      </c>
      <c r="V39">
        <v>3.3694999999999999</v>
      </c>
      <c r="W39">
        <v>4.6859999999999999</v>
      </c>
      <c r="X39">
        <v>2.5009999999999999</v>
      </c>
      <c r="Y39">
        <v>3.5745</v>
      </c>
      <c r="Z39">
        <v>2.6795</v>
      </c>
      <c r="AA39">
        <v>5.1180000000000003</v>
      </c>
      <c r="AB39">
        <v>2.6040000000000001</v>
      </c>
      <c r="AC39">
        <v>5.6260000000000003</v>
      </c>
      <c r="AD39">
        <v>4.4740000000000002</v>
      </c>
      <c r="AE39">
        <v>5.5049999999999999</v>
      </c>
      <c r="AF39">
        <v>1.597</v>
      </c>
    </row>
    <row r="40" spans="1:32" x14ac:dyDescent="0.2">
      <c r="A40" s="1">
        <v>6.1859999999999999</v>
      </c>
      <c r="B40" s="1">
        <v>4.8929999999999998</v>
      </c>
      <c r="C40" s="1">
        <v>5.0279999999999996</v>
      </c>
      <c r="D40" s="1">
        <v>6.2850000000000001</v>
      </c>
      <c r="E40" s="1">
        <v>5.3940000000000001</v>
      </c>
      <c r="F40" s="1">
        <v>6.5490000000000004</v>
      </c>
      <c r="G40" s="1">
        <v>5.5259999999999998</v>
      </c>
      <c r="I40" s="1">
        <v>5.7939999999999996</v>
      </c>
      <c r="J40" s="1">
        <v>6.468</v>
      </c>
      <c r="K40" s="1">
        <v>3.82</v>
      </c>
      <c r="L40" s="1">
        <v>2.895</v>
      </c>
      <c r="M40" s="1">
        <v>3.7765</v>
      </c>
      <c r="N40" s="1">
        <v>3.3445</v>
      </c>
      <c r="O40" s="1">
        <v>3.3855</v>
      </c>
      <c r="R40" s="1"/>
      <c r="S40">
        <v>5.29</v>
      </c>
      <c r="T40">
        <v>3.4860000000000002</v>
      </c>
      <c r="U40">
        <v>2.3090000000000002</v>
      </c>
      <c r="V40">
        <v>2.9729999999999999</v>
      </c>
      <c r="W40">
        <v>4.319</v>
      </c>
      <c r="X40">
        <v>3.125</v>
      </c>
      <c r="Y40">
        <v>3.0489999999999999</v>
      </c>
      <c r="Z40">
        <v>2.8294999999999999</v>
      </c>
      <c r="AA40">
        <v>4.3520000000000003</v>
      </c>
      <c r="AB40">
        <v>2.3325</v>
      </c>
      <c r="AC40">
        <v>5.476</v>
      </c>
      <c r="AD40">
        <v>4.8659999999999997</v>
      </c>
      <c r="AE40">
        <v>4.2309999999999999</v>
      </c>
      <c r="AF40">
        <v>3.004</v>
      </c>
    </row>
    <row r="41" spans="1:32" x14ac:dyDescent="0.2">
      <c r="A41" s="1">
        <v>5.4409999999999998</v>
      </c>
      <c r="B41" s="1">
        <v>6.0789999999999997</v>
      </c>
      <c r="C41" s="1">
        <v>4.5030000000000001</v>
      </c>
      <c r="D41" s="1">
        <v>4.3680000000000003</v>
      </c>
      <c r="E41" s="1">
        <v>4.5330000000000004</v>
      </c>
      <c r="F41" s="1">
        <v>5.85</v>
      </c>
      <c r="G41" s="1">
        <v>4.9080000000000004</v>
      </c>
      <c r="I41" s="1">
        <v>5.5810000000000004</v>
      </c>
      <c r="J41" s="1">
        <v>5.29</v>
      </c>
      <c r="K41" s="1">
        <v>2.585</v>
      </c>
      <c r="L41" s="1">
        <v>3.2795000000000001</v>
      </c>
      <c r="M41" s="1">
        <v>2.9940000000000002</v>
      </c>
      <c r="N41" s="1">
        <v>3.7404999999999999</v>
      </c>
      <c r="O41" s="1">
        <v>2.5379999999999998</v>
      </c>
      <c r="R41" s="1"/>
      <c r="S41">
        <v>4.8929999999999998</v>
      </c>
      <c r="T41">
        <v>2.5415000000000001</v>
      </c>
      <c r="U41">
        <v>2.6934999999999998</v>
      </c>
      <c r="V41">
        <v>2.8365</v>
      </c>
      <c r="W41">
        <v>3.6349999999999998</v>
      </c>
      <c r="X41">
        <v>3.9175</v>
      </c>
      <c r="Y41">
        <v>2.9529999999999998</v>
      </c>
      <c r="Z41">
        <v>2.5345</v>
      </c>
      <c r="AA41">
        <v>4.5750000000000002</v>
      </c>
      <c r="AB41">
        <v>2.1835</v>
      </c>
      <c r="AC41">
        <v>5.2569999999999997</v>
      </c>
      <c r="AD41">
        <v>4.3710000000000004</v>
      </c>
      <c r="AE41">
        <v>4.9359999999999999</v>
      </c>
      <c r="AF41">
        <v>2.1469999999999998</v>
      </c>
    </row>
    <row r="42" spans="1:32" x14ac:dyDescent="0.2">
      <c r="A42" s="1">
        <v>5.7859999999999996</v>
      </c>
      <c r="B42" s="1">
        <v>5.0439999999999996</v>
      </c>
      <c r="C42" s="1">
        <v>5.2030000000000003</v>
      </c>
      <c r="D42" s="1">
        <v>5.125</v>
      </c>
      <c r="E42" s="1">
        <v>5.2229999999999999</v>
      </c>
      <c r="F42" s="1">
        <v>4.0529999999999999</v>
      </c>
      <c r="G42" s="1">
        <v>5.798</v>
      </c>
      <c r="I42" s="1">
        <v>4.7110000000000003</v>
      </c>
      <c r="J42" s="1">
        <v>5.1710000000000003</v>
      </c>
      <c r="K42" s="1">
        <v>3.3620000000000001</v>
      </c>
      <c r="L42" s="1">
        <v>4.2385000000000002</v>
      </c>
      <c r="M42" s="1">
        <v>3.5489999999999999</v>
      </c>
      <c r="N42" s="1">
        <v>2.9984999999999999</v>
      </c>
      <c r="O42" s="1">
        <v>3.7094999999999998</v>
      </c>
      <c r="R42" s="1"/>
      <c r="S42">
        <v>4.8630000000000004</v>
      </c>
      <c r="T42">
        <v>2.2225000000000001</v>
      </c>
      <c r="U42">
        <v>2.512</v>
      </c>
      <c r="V42">
        <v>2.9340000000000002</v>
      </c>
      <c r="W42">
        <v>4.6870000000000003</v>
      </c>
      <c r="X42">
        <v>3.6760000000000002</v>
      </c>
      <c r="Y42">
        <v>2.8439999999999999</v>
      </c>
      <c r="Z42">
        <v>2.327</v>
      </c>
      <c r="AA42">
        <v>3.8290000000000002</v>
      </c>
      <c r="AB42">
        <v>2.782</v>
      </c>
      <c r="AC42">
        <v>5.524</v>
      </c>
      <c r="AD42">
        <v>4.7750000000000004</v>
      </c>
      <c r="AE42">
        <v>4.4710000000000001</v>
      </c>
      <c r="AF42">
        <v>2.83</v>
      </c>
    </row>
    <row r="43" spans="1:32" x14ac:dyDescent="0.2">
      <c r="A43" s="1">
        <v>4.8929999999999998</v>
      </c>
      <c r="B43" s="1">
        <v>5.23</v>
      </c>
      <c r="C43" s="1">
        <v>4.327</v>
      </c>
      <c r="D43" s="1">
        <v>5.5039999999999996</v>
      </c>
      <c r="E43" s="1">
        <v>4.67</v>
      </c>
      <c r="F43" s="1">
        <v>5.4240000000000004</v>
      </c>
      <c r="G43" s="1">
        <v>4.8840000000000003</v>
      </c>
      <c r="I43" s="1">
        <v>5.7809999999999997</v>
      </c>
      <c r="J43" s="1">
        <v>5.4820000000000002</v>
      </c>
      <c r="K43" s="1">
        <v>5.3940000000000001</v>
      </c>
      <c r="L43" s="1">
        <v>2.7694999999999999</v>
      </c>
      <c r="M43" s="1">
        <v>2.5750000000000002</v>
      </c>
      <c r="N43" s="1">
        <v>2.7925</v>
      </c>
      <c r="O43" s="1">
        <v>4.4055</v>
      </c>
      <c r="R43" s="1"/>
      <c r="S43">
        <v>3.9470000000000001</v>
      </c>
      <c r="T43">
        <v>2.6509999999999998</v>
      </c>
      <c r="U43">
        <v>2.3414999999999999</v>
      </c>
      <c r="V43">
        <v>3.6154999999999999</v>
      </c>
      <c r="W43">
        <v>4.8579999999999997</v>
      </c>
      <c r="X43">
        <v>3.4169999999999998</v>
      </c>
      <c r="Y43">
        <v>3.4119999999999999</v>
      </c>
      <c r="Z43">
        <v>3.4910000000000001</v>
      </c>
      <c r="AA43">
        <v>3.968</v>
      </c>
      <c r="AB43">
        <v>2.2719999999999998</v>
      </c>
      <c r="AC43">
        <v>4.5259999999999998</v>
      </c>
      <c r="AD43">
        <v>4.2839999999999998</v>
      </c>
      <c r="AE43">
        <v>5.6109999999999998</v>
      </c>
      <c r="AF43">
        <v>1.8720000000000001</v>
      </c>
    </row>
    <row r="44" spans="1:32" x14ac:dyDescent="0.2">
      <c r="A44" s="1">
        <v>5.3819999999999997</v>
      </c>
      <c r="B44" s="1">
        <v>5.8879999999999999</v>
      </c>
      <c r="C44" s="1">
        <v>5.3079999999999998</v>
      </c>
      <c r="D44" s="1">
        <v>6.0430000000000001</v>
      </c>
      <c r="E44" s="1">
        <v>4.4669999999999996</v>
      </c>
      <c r="F44" s="1">
        <v>2.9750000000000001</v>
      </c>
      <c r="G44" s="1">
        <v>4.9329999999999998</v>
      </c>
      <c r="I44" s="1">
        <v>5.9210000000000003</v>
      </c>
      <c r="J44" s="1">
        <v>4.4260000000000002</v>
      </c>
      <c r="K44" s="1">
        <v>5.2320000000000002</v>
      </c>
      <c r="L44" s="1">
        <v>2.8515000000000001</v>
      </c>
      <c r="M44" s="1">
        <v>2.9925000000000002</v>
      </c>
      <c r="N44" s="1">
        <v>2.742</v>
      </c>
      <c r="O44" s="1">
        <v>3.4445000000000001</v>
      </c>
      <c r="R44" s="1"/>
      <c r="S44">
        <v>4.0410000000000004</v>
      </c>
      <c r="T44">
        <v>2.9685000000000001</v>
      </c>
      <c r="U44">
        <v>2.1324999999999998</v>
      </c>
      <c r="V44">
        <v>2.8090000000000002</v>
      </c>
      <c r="W44">
        <v>4.4740000000000002</v>
      </c>
      <c r="X44">
        <v>2.6859999999999999</v>
      </c>
      <c r="Y44">
        <v>2.6905000000000001</v>
      </c>
      <c r="Z44">
        <v>2.7204999999999999</v>
      </c>
      <c r="AA44">
        <v>4.2149999999999999</v>
      </c>
      <c r="AB44">
        <v>2.5335000000000001</v>
      </c>
      <c r="AC44">
        <v>4.1459999999999999</v>
      </c>
      <c r="AD44">
        <v>4.0129999999999999</v>
      </c>
      <c r="AE44">
        <v>5.508</v>
      </c>
      <c r="AF44">
        <v>2.6749999999999998</v>
      </c>
    </row>
    <row r="45" spans="1:32" x14ac:dyDescent="0.2">
      <c r="A45" s="1">
        <v>5.7050000000000001</v>
      </c>
      <c r="B45" s="1">
        <v>4.0650000000000004</v>
      </c>
      <c r="C45" s="1">
        <v>5.7880000000000003</v>
      </c>
      <c r="D45" s="1">
        <v>4.9089999999999998</v>
      </c>
      <c r="E45" s="1">
        <v>6.1639999999999997</v>
      </c>
      <c r="F45" s="1">
        <v>4.8929999999999998</v>
      </c>
      <c r="G45" s="1">
        <v>4.9080000000000004</v>
      </c>
      <c r="I45" s="1">
        <v>5.585</v>
      </c>
      <c r="J45" s="1">
        <v>6.2080000000000002</v>
      </c>
      <c r="K45" s="1">
        <v>5.6539999999999999</v>
      </c>
      <c r="L45" s="1">
        <v>3.7404999999999999</v>
      </c>
      <c r="M45" s="1">
        <v>3.7905000000000002</v>
      </c>
      <c r="N45" s="1">
        <v>3.2494999999999998</v>
      </c>
      <c r="O45" s="1">
        <v>2.742</v>
      </c>
      <c r="R45" s="1"/>
      <c r="S45">
        <v>4.4720000000000004</v>
      </c>
      <c r="T45">
        <v>2.2730000000000001</v>
      </c>
      <c r="U45">
        <v>2.8334999999999999</v>
      </c>
      <c r="V45">
        <v>2.8980000000000001</v>
      </c>
      <c r="W45">
        <v>4.1859999999999999</v>
      </c>
      <c r="X45">
        <v>2.8414999999999999</v>
      </c>
      <c r="Y45">
        <v>3.1985000000000001</v>
      </c>
      <c r="Z45">
        <v>2.9864999999999999</v>
      </c>
      <c r="AA45">
        <v>3.9630000000000001</v>
      </c>
      <c r="AB45">
        <v>2.5369999999999999</v>
      </c>
      <c r="AC45">
        <v>5.5149999999999997</v>
      </c>
      <c r="AD45">
        <v>4.9329999999999998</v>
      </c>
      <c r="AE45">
        <v>5.4219999999999997</v>
      </c>
      <c r="AF45">
        <v>1.3129999999999999</v>
      </c>
    </row>
    <row r="46" spans="1:32" x14ac:dyDescent="0.2">
      <c r="A46" s="1">
        <v>5.59</v>
      </c>
      <c r="B46" s="1">
        <v>4.6849999999999996</v>
      </c>
      <c r="C46" s="1">
        <v>5.2450000000000001</v>
      </c>
      <c r="D46" s="1">
        <v>6.1920000000000002</v>
      </c>
      <c r="E46" s="1">
        <v>5.3579999999999997</v>
      </c>
      <c r="F46" s="1">
        <v>4.0640000000000001</v>
      </c>
      <c r="G46" s="1">
        <v>4.173</v>
      </c>
      <c r="I46" s="1">
        <v>5.673</v>
      </c>
      <c r="J46" s="1">
        <v>4.9329999999999998</v>
      </c>
      <c r="K46" s="1">
        <v>6.2990000000000004</v>
      </c>
      <c r="L46" s="1">
        <v>2.3075000000000001</v>
      </c>
      <c r="M46" s="1">
        <v>3.774</v>
      </c>
      <c r="N46" s="1">
        <v>3.5409999999999999</v>
      </c>
      <c r="O46" s="1">
        <v>3.6884999999999999</v>
      </c>
      <c r="R46" s="1"/>
      <c r="S46">
        <v>4.375</v>
      </c>
      <c r="T46">
        <v>1.8260000000000001</v>
      </c>
      <c r="U46">
        <v>2.1145</v>
      </c>
      <c r="V46">
        <v>2.6675</v>
      </c>
      <c r="W46">
        <v>3.7959999999999998</v>
      </c>
      <c r="X46">
        <v>2.1265000000000001</v>
      </c>
      <c r="Y46">
        <v>3.1339999999999999</v>
      </c>
      <c r="Z46">
        <v>2.1114999999999999</v>
      </c>
      <c r="AA46">
        <v>3.88</v>
      </c>
      <c r="AB46">
        <v>3.387</v>
      </c>
      <c r="AC46">
        <v>4.2839999999999998</v>
      </c>
      <c r="AD46">
        <v>4.3109999999999999</v>
      </c>
      <c r="AE46">
        <v>6.1440000000000001</v>
      </c>
      <c r="AF46">
        <v>3.133</v>
      </c>
    </row>
    <row r="47" spans="1:32" x14ac:dyDescent="0.2">
      <c r="A47" s="1">
        <v>5.335</v>
      </c>
      <c r="B47" s="1">
        <v>5.452</v>
      </c>
      <c r="C47" s="1">
        <v>4.0970000000000004</v>
      </c>
      <c r="D47" s="1">
        <v>4.7110000000000003</v>
      </c>
      <c r="E47" s="1">
        <v>5.5709999999999997</v>
      </c>
      <c r="F47" s="1">
        <v>6.5460000000000003</v>
      </c>
      <c r="G47" s="1">
        <v>6.06</v>
      </c>
      <c r="I47" s="1">
        <v>5.8810000000000002</v>
      </c>
      <c r="J47" s="1">
        <v>4.3780000000000001</v>
      </c>
      <c r="K47" s="1">
        <v>3.988</v>
      </c>
      <c r="L47" s="1">
        <v>2.5804999999999998</v>
      </c>
      <c r="M47" s="1">
        <v>3.2789999999999999</v>
      </c>
      <c r="N47" s="1">
        <v>3.8784999999999998</v>
      </c>
      <c r="O47" s="1">
        <v>3.1949999999999998</v>
      </c>
      <c r="R47" s="1"/>
      <c r="S47">
        <v>5.1369999999999996</v>
      </c>
      <c r="T47">
        <v>1.9604999999999999</v>
      </c>
      <c r="U47">
        <v>2.2004999999999999</v>
      </c>
      <c r="V47">
        <v>2.5895000000000001</v>
      </c>
      <c r="W47">
        <v>3.7829999999999999</v>
      </c>
      <c r="X47">
        <v>3.258</v>
      </c>
      <c r="Y47">
        <v>2.7665000000000002</v>
      </c>
      <c r="Z47">
        <v>2.919</v>
      </c>
      <c r="AA47">
        <v>4.8659999999999997</v>
      </c>
      <c r="AB47">
        <v>2.2734999999999999</v>
      </c>
      <c r="AC47">
        <v>5.66</v>
      </c>
      <c r="AD47">
        <v>5.1120000000000001</v>
      </c>
      <c r="AE47">
        <v>5.2409999999999997</v>
      </c>
      <c r="AF47">
        <v>2.2250000000000001</v>
      </c>
    </row>
    <row r="48" spans="1:32" x14ac:dyDescent="0.2">
      <c r="A48" s="1">
        <v>6.6420000000000003</v>
      </c>
      <c r="B48" s="1">
        <v>5.6660000000000004</v>
      </c>
      <c r="C48" s="1">
        <v>5.5129999999999999</v>
      </c>
      <c r="D48" s="1">
        <v>4.9000000000000004</v>
      </c>
      <c r="E48" s="1">
        <v>5.6210000000000004</v>
      </c>
      <c r="F48" s="1">
        <v>3.8570000000000002</v>
      </c>
      <c r="G48" s="1">
        <v>2.6840000000000002</v>
      </c>
      <c r="I48" s="1">
        <v>6.2080000000000002</v>
      </c>
      <c r="J48" s="1">
        <v>5.4050000000000002</v>
      </c>
      <c r="K48" s="1">
        <v>2.992</v>
      </c>
      <c r="L48" s="1">
        <v>2.9904999999999999</v>
      </c>
      <c r="M48" s="1">
        <v>2.8054999999999999</v>
      </c>
      <c r="N48" s="1">
        <v>3.28</v>
      </c>
      <c r="O48" s="1">
        <v>4.1615000000000002</v>
      </c>
      <c r="R48" s="1"/>
      <c r="S48">
        <v>5.1369999999999996</v>
      </c>
      <c r="T48">
        <v>1.7050000000000001</v>
      </c>
      <c r="U48">
        <v>2.778</v>
      </c>
      <c r="V48">
        <v>2.2284999999999999</v>
      </c>
      <c r="W48">
        <v>4.234</v>
      </c>
      <c r="X48">
        <v>2.8380000000000001</v>
      </c>
      <c r="Y48">
        <v>3.4020000000000001</v>
      </c>
      <c r="Z48">
        <v>2.4550000000000001</v>
      </c>
      <c r="AA48">
        <v>4.6070000000000002</v>
      </c>
      <c r="AB48">
        <v>2.3845000000000001</v>
      </c>
      <c r="AC48">
        <v>5.1950000000000003</v>
      </c>
      <c r="AD48">
        <v>4.6070000000000002</v>
      </c>
      <c r="AE48">
        <v>4.7439999999999998</v>
      </c>
      <c r="AF48">
        <v>3.8740000000000001</v>
      </c>
    </row>
    <row r="49" spans="1:32" x14ac:dyDescent="0.2">
      <c r="A49" s="1">
        <v>6.3390000000000004</v>
      </c>
      <c r="B49" s="1">
        <v>5.6890000000000001</v>
      </c>
      <c r="C49" s="1">
        <v>4.7039999999999997</v>
      </c>
      <c r="D49" s="1">
        <v>4.3319999999999999</v>
      </c>
      <c r="E49" s="1">
        <v>4.5650000000000004</v>
      </c>
      <c r="F49" s="1">
        <v>6.0579999999999998</v>
      </c>
      <c r="G49" s="1">
        <v>4.234</v>
      </c>
      <c r="I49" s="1">
        <v>6.36</v>
      </c>
      <c r="J49" s="1">
        <v>4.5940000000000003</v>
      </c>
      <c r="K49" s="1">
        <v>2.8969999999999998</v>
      </c>
      <c r="L49" s="1">
        <v>3.0510000000000002</v>
      </c>
      <c r="M49" s="1">
        <v>3.508</v>
      </c>
      <c r="N49" s="1">
        <v>2.8109999999999999</v>
      </c>
      <c r="O49" s="1">
        <v>3.5105</v>
      </c>
      <c r="R49" s="1"/>
      <c r="S49">
        <v>4.976</v>
      </c>
      <c r="T49">
        <v>2.9024999999999999</v>
      </c>
      <c r="U49">
        <v>2.0194999999999999</v>
      </c>
      <c r="V49">
        <v>2.2524999999999999</v>
      </c>
      <c r="W49">
        <v>4.0819999999999999</v>
      </c>
      <c r="X49">
        <v>2.661</v>
      </c>
      <c r="Y49">
        <v>2.9660000000000002</v>
      </c>
      <c r="Z49">
        <v>3.3405</v>
      </c>
      <c r="AA49">
        <v>3.7610000000000001</v>
      </c>
      <c r="AB49">
        <v>2.262</v>
      </c>
      <c r="AC49">
        <v>5.5149999999999997</v>
      </c>
      <c r="AD49">
        <v>4.9329999999999998</v>
      </c>
      <c r="AE49">
        <v>5.1369999999999996</v>
      </c>
      <c r="AF49">
        <v>3.536</v>
      </c>
    </row>
    <row r="50" spans="1:32" x14ac:dyDescent="0.2">
      <c r="A50" s="1">
        <v>4.9649999999999999</v>
      </c>
      <c r="B50" s="1">
        <v>4.3689999999999998</v>
      </c>
      <c r="C50" s="1">
        <v>6.1479999999999997</v>
      </c>
      <c r="D50" s="1">
        <v>4.0380000000000003</v>
      </c>
      <c r="E50" s="1">
        <v>4.3719999999999999</v>
      </c>
      <c r="F50" s="1">
        <v>5.4279999999999999</v>
      </c>
      <c r="G50" s="1">
        <v>6.4059999999999997</v>
      </c>
      <c r="I50" s="1">
        <v>5.84</v>
      </c>
      <c r="J50" s="1">
        <v>4.4450000000000003</v>
      </c>
      <c r="K50" s="1">
        <v>4.9989999999999997</v>
      </c>
      <c r="L50" s="1">
        <v>3.3490000000000002</v>
      </c>
      <c r="M50" s="1">
        <v>3.3420000000000001</v>
      </c>
      <c r="N50" s="1">
        <v>3.34</v>
      </c>
      <c r="O50" s="1">
        <v>3.1475</v>
      </c>
      <c r="R50" s="1"/>
      <c r="S50">
        <v>4.8120000000000003</v>
      </c>
      <c r="T50">
        <v>2.3069999999999999</v>
      </c>
      <c r="U50">
        <v>2.2585000000000002</v>
      </c>
      <c r="V50">
        <v>2.7280000000000002</v>
      </c>
      <c r="W50">
        <v>4.91</v>
      </c>
      <c r="X50">
        <v>2.9215</v>
      </c>
      <c r="Y50">
        <v>2.9660000000000002</v>
      </c>
      <c r="Z50">
        <v>3.2974999999999999</v>
      </c>
      <c r="AA50">
        <v>4.6879999999999997</v>
      </c>
      <c r="AB50">
        <v>2.2494999999999998</v>
      </c>
      <c r="AC50">
        <v>4.9180000000000001</v>
      </c>
      <c r="AD50">
        <v>4.4119999999999999</v>
      </c>
      <c r="AE50">
        <v>5.7629999999999999</v>
      </c>
      <c r="AF50">
        <v>2.4870000000000001</v>
      </c>
    </row>
    <row r="51" spans="1:32" x14ac:dyDescent="0.2">
      <c r="A51" s="1">
        <v>6.6260000000000003</v>
      </c>
      <c r="B51" s="1">
        <v>4.8630000000000004</v>
      </c>
      <c r="C51" s="1">
        <v>4.8499999999999996</v>
      </c>
      <c r="D51" s="1">
        <v>5.9279999999999999</v>
      </c>
      <c r="E51" s="1">
        <v>4.2279999999999998</v>
      </c>
      <c r="F51" s="1">
        <v>5.7290000000000001</v>
      </c>
      <c r="G51" s="1">
        <v>5.0039999999999996</v>
      </c>
      <c r="I51" s="1">
        <v>5.7809999999999997</v>
      </c>
      <c r="J51" s="1">
        <v>5.2169999999999996</v>
      </c>
      <c r="K51" s="1">
        <v>3.1469999999999998</v>
      </c>
      <c r="L51" s="1">
        <v>2.9860000000000002</v>
      </c>
      <c r="M51" s="1">
        <v>4.4690000000000003</v>
      </c>
      <c r="N51" s="1">
        <v>2.7715000000000001</v>
      </c>
      <c r="O51" s="1">
        <v>3.391</v>
      </c>
      <c r="R51" s="1"/>
      <c r="S51">
        <v>3.5640000000000001</v>
      </c>
      <c r="T51">
        <v>3.0859999999999999</v>
      </c>
      <c r="U51">
        <v>2.1154999999999999</v>
      </c>
      <c r="V51">
        <v>4.2275</v>
      </c>
      <c r="W51">
        <v>3.137</v>
      </c>
      <c r="X51">
        <v>2.3679999999999999</v>
      </c>
      <c r="Y51">
        <v>2.6974999999999998</v>
      </c>
      <c r="Z51">
        <v>2.7265000000000001</v>
      </c>
      <c r="AA51">
        <v>4.8630000000000004</v>
      </c>
      <c r="AB51">
        <v>2.3475000000000001</v>
      </c>
      <c r="AC51">
        <v>4.9379999999999997</v>
      </c>
      <c r="AD51">
        <v>4.6639999999999997</v>
      </c>
      <c r="AE51">
        <v>5.82</v>
      </c>
      <c r="AF51">
        <v>1.8080000000000001</v>
      </c>
    </row>
    <row r="52" spans="1:32" x14ac:dyDescent="0.2">
      <c r="A52" s="1">
        <v>6.4130000000000003</v>
      </c>
      <c r="B52" s="1">
        <v>4.0359999999999996</v>
      </c>
      <c r="C52" s="1">
        <v>4.8209999999999997</v>
      </c>
      <c r="D52" s="1">
        <v>7.0369999999999999</v>
      </c>
      <c r="E52" s="1">
        <v>5.1630000000000003</v>
      </c>
      <c r="F52" s="1">
        <v>5.2210000000000001</v>
      </c>
      <c r="G52" s="1">
        <v>4.7009999999999996</v>
      </c>
      <c r="I52" s="1">
        <v>5.5810000000000004</v>
      </c>
      <c r="J52" s="1">
        <v>5.73</v>
      </c>
      <c r="K52" s="1">
        <v>4.1909999999999998</v>
      </c>
      <c r="L52" s="1">
        <v>3.82</v>
      </c>
      <c r="M52" s="1">
        <v>2.9024999999999999</v>
      </c>
      <c r="N52" s="1">
        <v>2.7949999999999999</v>
      </c>
      <c r="O52" s="1">
        <v>3.3134999999999999</v>
      </c>
      <c r="R52" s="1"/>
      <c r="S52">
        <v>5.6280000000000001</v>
      </c>
      <c r="T52">
        <v>3.238</v>
      </c>
      <c r="U52">
        <v>2.9535</v>
      </c>
      <c r="V52">
        <v>2.5754999999999999</v>
      </c>
      <c r="W52">
        <v>3.8340000000000001</v>
      </c>
      <c r="X52">
        <v>2.4514999999999998</v>
      </c>
      <c r="Y52">
        <v>3.02</v>
      </c>
      <c r="Z52">
        <v>2.5510000000000002</v>
      </c>
      <c r="AA52">
        <v>5.1180000000000003</v>
      </c>
      <c r="AB52">
        <v>3.0145</v>
      </c>
      <c r="AC52">
        <v>3.77</v>
      </c>
      <c r="AD52">
        <v>4.43</v>
      </c>
      <c r="AE52">
        <v>4.5999999999999996</v>
      </c>
      <c r="AF52">
        <v>3.5630000000000002</v>
      </c>
    </row>
    <row r="53" spans="1:32" x14ac:dyDescent="0.2">
      <c r="A53" s="1">
        <v>5.6630000000000003</v>
      </c>
      <c r="B53" s="1">
        <v>4.6070000000000002</v>
      </c>
      <c r="C53" s="1">
        <v>6.2030000000000003</v>
      </c>
      <c r="D53" s="1">
        <v>6.0330000000000004</v>
      </c>
      <c r="E53" s="1">
        <v>5.2619999999999996</v>
      </c>
      <c r="F53" s="1">
        <v>5.774</v>
      </c>
      <c r="G53" s="1">
        <v>4.5069999999999997</v>
      </c>
      <c r="I53" s="1">
        <v>5.032</v>
      </c>
      <c r="J53" s="1">
        <v>4.6660000000000004</v>
      </c>
      <c r="K53" s="1">
        <v>5.9</v>
      </c>
      <c r="L53" s="1">
        <v>3.49</v>
      </c>
      <c r="M53" s="1">
        <v>2.585</v>
      </c>
      <c r="N53" s="1">
        <v>3.7469999999999999</v>
      </c>
      <c r="O53" s="1">
        <v>4.681</v>
      </c>
      <c r="R53" s="1"/>
      <c r="S53">
        <v>5.7430000000000003</v>
      </c>
      <c r="T53">
        <v>2.8935</v>
      </c>
      <c r="U53">
        <v>2.7355</v>
      </c>
      <c r="V53">
        <v>3.4129999999999998</v>
      </c>
      <c r="W53">
        <v>4.4059999999999997</v>
      </c>
      <c r="X53">
        <v>2.5905</v>
      </c>
      <c r="Y53">
        <v>3.0049999999999999</v>
      </c>
      <c r="Z53">
        <v>2.9169999999999998</v>
      </c>
      <c r="AA53">
        <v>5.766</v>
      </c>
      <c r="AB53">
        <v>2.823</v>
      </c>
      <c r="AC53">
        <v>3.6589999999999998</v>
      </c>
      <c r="AD53">
        <v>4.0129999999999999</v>
      </c>
      <c r="AE53">
        <v>4.4450000000000003</v>
      </c>
      <c r="AF53">
        <v>2.8759999999999999</v>
      </c>
    </row>
    <row r="54" spans="1:32" x14ac:dyDescent="0.2">
      <c r="A54" s="1">
        <v>6.7489999999999997</v>
      </c>
      <c r="B54" s="1">
        <v>4.173</v>
      </c>
      <c r="C54" s="1">
        <v>4.0910000000000002</v>
      </c>
      <c r="D54" s="1">
        <v>4.476</v>
      </c>
      <c r="E54" s="1">
        <v>4.9649999999999999</v>
      </c>
      <c r="F54" s="1">
        <v>5.8490000000000002</v>
      </c>
      <c r="G54" s="1">
        <v>5.5620000000000003</v>
      </c>
      <c r="I54" s="1">
        <v>6.4779999999999998</v>
      </c>
      <c r="J54" s="1">
        <v>5.452</v>
      </c>
      <c r="K54" s="1">
        <v>4.4269999999999996</v>
      </c>
      <c r="L54" s="1">
        <v>3.1604999999999999</v>
      </c>
      <c r="M54" s="1">
        <v>2.9420000000000002</v>
      </c>
      <c r="N54" s="1">
        <v>3.8130000000000002</v>
      </c>
      <c r="O54" s="1">
        <v>3.7204999999999999</v>
      </c>
      <c r="R54" s="1"/>
      <c r="S54">
        <v>5.0339999999999998</v>
      </c>
      <c r="T54">
        <v>2.8525</v>
      </c>
      <c r="U54">
        <v>3.589</v>
      </c>
      <c r="V54">
        <v>2.9049999999999998</v>
      </c>
      <c r="W54">
        <v>3.4590000000000001</v>
      </c>
      <c r="X54">
        <v>2.6535000000000002</v>
      </c>
      <c r="Y54">
        <v>2.8815</v>
      </c>
      <c r="Z54">
        <v>3.508</v>
      </c>
      <c r="AA54">
        <v>3.8420000000000001</v>
      </c>
      <c r="AB54">
        <v>2.5314999999999999</v>
      </c>
      <c r="AC54">
        <v>3.88</v>
      </c>
      <c r="AD54">
        <v>3.6589999999999998</v>
      </c>
      <c r="AE54">
        <v>3.8929999999999998</v>
      </c>
      <c r="AF54">
        <v>3.4079999999999999</v>
      </c>
    </row>
    <row r="55" spans="1:32" x14ac:dyDescent="0.2">
      <c r="A55" s="1">
        <v>6.9420000000000002</v>
      </c>
      <c r="B55" s="1">
        <v>4.9809999999999999</v>
      </c>
      <c r="C55" s="1">
        <v>5.109</v>
      </c>
      <c r="D55" s="1">
        <v>4.5940000000000003</v>
      </c>
      <c r="E55" s="1">
        <v>4.4260000000000002</v>
      </c>
      <c r="F55" s="1">
        <v>6.0510000000000002</v>
      </c>
      <c r="G55" s="1">
        <v>4.992</v>
      </c>
      <c r="I55" s="1">
        <v>5.7809999999999997</v>
      </c>
      <c r="J55" s="1">
        <v>5.73</v>
      </c>
      <c r="K55" s="1">
        <v>4.8710000000000004</v>
      </c>
      <c r="L55" s="1">
        <v>3.6280000000000001</v>
      </c>
      <c r="M55" s="1">
        <v>3.4830000000000001</v>
      </c>
      <c r="N55" s="1">
        <v>3.4224999999999999</v>
      </c>
      <c r="O55" s="1">
        <v>3.5950000000000002</v>
      </c>
      <c r="R55" s="1"/>
      <c r="S55">
        <v>4.2960000000000003</v>
      </c>
      <c r="T55">
        <v>3.214</v>
      </c>
      <c r="U55">
        <v>3.157</v>
      </c>
      <c r="V55">
        <v>3.0935000000000001</v>
      </c>
      <c r="W55">
        <v>3.927</v>
      </c>
      <c r="X55">
        <v>3.05</v>
      </c>
      <c r="Y55">
        <v>3.9620000000000002</v>
      </c>
      <c r="Z55">
        <v>2.5910000000000002</v>
      </c>
      <c r="AA55">
        <v>3.637</v>
      </c>
      <c r="AB55">
        <v>2.9209999999999998</v>
      </c>
      <c r="AC55">
        <v>4.1580000000000004</v>
      </c>
      <c r="AD55">
        <v>4.0609999999999999</v>
      </c>
      <c r="AE55">
        <v>5.4640000000000004</v>
      </c>
      <c r="AF55">
        <v>1.7869999999999999</v>
      </c>
    </row>
    <row r="56" spans="1:32" x14ac:dyDescent="0.2">
      <c r="A56" s="1">
        <v>4.0970000000000004</v>
      </c>
      <c r="B56" s="1">
        <v>6.3109999999999999</v>
      </c>
      <c r="C56" s="1">
        <v>4.0570000000000004</v>
      </c>
      <c r="D56" s="1">
        <v>5.7359999999999998</v>
      </c>
      <c r="E56" s="1">
        <v>4.8710000000000004</v>
      </c>
      <c r="F56" s="1">
        <v>6.0129999999999999</v>
      </c>
      <c r="G56" s="1">
        <v>3.5659999999999998</v>
      </c>
      <c r="I56" s="1">
        <v>5.78</v>
      </c>
      <c r="J56" s="1">
        <v>4.694</v>
      </c>
      <c r="K56" s="1">
        <v>5.4820000000000002</v>
      </c>
      <c r="L56" s="1">
        <v>3.1389999999999998</v>
      </c>
      <c r="M56" s="1">
        <v>2.4249999999999998</v>
      </c>
      <c r="N56" s="1">
        <v>2.2770000000000001</v>
      </c>
      <c r="O56" s="1">
        <v>2.8304999999999998</v>
      </c>
      <c r="R56" s="1"/>
      <c r="S56">
        <v>5.5170000000000003</v>
      </c>
      <c r="T56">
        <v>3.0434999999999999</v>
      </c>
      <c r="U56">
        <v>2.1120000000000001</v>
      </c>
      <c r="V56">
        <v>2.3325</v>
      </c>
      <c r="W56">
        <v>3.7050000000000001</v>
      </c>
      <c r="X56">
        <v>3.1419999999999999</v>
      </c>
      <c r="Y56">
        <v>2.5434999999999999</v>
      </c>
      <c r="Z56">
        <v>2.9529999999999998</v>
      </c>
      <c r="AA56">
        <v>4.1719999999999997</v>
      </c>
      <c r="AB56">
        <v>3.0285000000000002</v>
      </c>
      <c r="AC56">
        <v>5.1319999999999997</v>
      </c>
      <c r="AD56">
        <v>4.4450000000000003</v>
      </c>
      <c r="AE56">
        <v>4.9160000000000004</v>
      </c>
      <c r="AF56">
        <v>3.3010000000000002</v>
      </c>
    </row>
    <row r="57" spans="1:32" x14ac:dyDescent="0.2">
      <c r="A57" s="1">
        <v>4.68</v>
      </c>
      <c r="B57" s="1">
        <v>6</v>
      </c>
      <c r="C57" s="1">
        <v>5.5140000000000002</v>
      </c>
      <c r="D57" s="1">
        <v>4.3949999999999996</v>
      </c>
      <c r="E57" s="1">
        <v>4.859</v>
      </c>
      <c r="F57" s="1">
        <v>4.7839999999999998</v>
      </c>
      <c r="G57" s="1">
        <v>3.6240000000000001</v>
      </c>
      <c r="I57" s="1">
        <v>5.6820000000000004</v>
      </c>
      <c r="J57" s="1">
        <v>2.992</v>
      </c>
      <c r="K57" s="1">
        <v>3.036</v>
      </c>
      <c r="L57" s="1">
        <v>3.6389999999999998</v>
      </c>
      <c r="M57" s="1">
        <v>3.524</v>
      </c>
      <c r="N57" s="1">
        <v>2.78</v>
      </c>
      <c r="O57" s="1">
        <v>3.18</v>
      </c>
      <c r="R57" s="1"/>
      <c r="S57">
        <v>4.6989999999999998</v>
      </c>
      <c r="T57">
        <v>2.1324999999999998</v>
      </c>
      <c r="U57">
        <v>2.6579999999999999</v>
      </c>
      <c r="V57">
        <v>2.1764999999999999</v>
      </c>
      <c r="W57">
        <v>4.2190000000000003</v>
      </c>
      <c r="X57">
        <v>2.9104999999999999</v>
      </c>
      <c r="Y57">
        <v>3.2050000000000001</v>
      </c>
      <c r="Z57">
        <v>2.855</v>
      </c>
      <c r="AA57">
        <v>3.637</v>
      </c>
      <c r="AB57">
        <v>2.6535000000000002</v>
      </c>
      <c r="AC57">
        <v>4.8979999999999997</v>
      </c>
      <c r="AD57">
        <v>4.0410000000000004</v>
      </c>
      <c r="AE57">
        <v>4.3520000000000003</v>
      </c>
      <c r="AF57">
        <v>2.2629999999999999</v>
      </c>
    </row>
    <row r="58" spans="1:32" x14ac:dyDescent="0.2">
      <c r="A58" s="1">
        <v>6.1</v>
      </c>
      <c r="B58" s="1">
        <v>5.1909999999999998</v>
      </c>
      <c r="C58" s="1">
        <v>4.1870000000000003</v>
      </c>
      <c r="D58" s="1">
        <v>5.1820000000000004</v>
      </c>
      <c r="E58" s="1">
        <v>5.75</v>
      </c>
      <c r="F58" s="1">
        <v>5.1950000000000003</v>
      </c>
      <c r="G58" s="1">
        <v>3.4369999999999998</v>
      </c>
      <c r="I58" s="1">
        <v>5.452</v>
      </c>
      <c r="J58" s="1">
        <v>4.6109999999999998</v>
      </c>
      <c r="K58" s="1">
        <v>4.617</v>
      </c>
      <c r="L58" s="1">
        <v>2.7189999999999999</v>
      </c>
      <c r="M58" s="1">
        <v>2.6385000000000001</v>
      </c>
      <c r="N58" s="1">
        <v>2.3069999999999999</v>
      </c>
      <c r="O58" s="1">
        <v>3.2105000000000001</v>
      </c>
      <c r="R58" s="1"/>
      <c r="S58">
        <v>4.9359999999999999</v>
      </c>
      <c r="T58">
        <v>2.4929999999999999</v>
      </c>
      <c r="U58">
        <v>3.1040000000000001</v>
      </c>
      <c r="V58">
        <v>2.5625</v>
      </c>
      <c r="W58">
        <v>4.6180000000000003</v>
      </c>
      <c r="X58">
        <v>2.5630000000000002</v>
      </c>
      <c r="Y58">
        <v>3.4529999999999998</v>
      </c>
      <c r="Z58">
        <v>3.6360000000000001</v>
      </c>
      <c r="AA58">
        <v>4.5179999999999998</v>
      </c>
      <c r="AB58">
        <v>2.198</v>
      </c>
      <c r="AC58">
        <v>4.45</v>
      </c>
      <c r="AD58">
        <v>4.43</v>
      </c>
      <c r="AE58">
        <v>4.5750000000000002</v>
      </c>
      <c r="AF58">
        <v>2.2639999999999998</v>
      </c>
    </row>
    <row r="59" spans="1:32" x14ac:dyDescent="0.2">
      <c r="A59" s="1">
        <v>6.18</v>
      </c>
      <c r="B59" s="1">
        <v>5.3970000000000002</v>
      </c>
      <c r="C59" s="1">
        <v>5.4219999999999997</v>
      </c>
      <c r="D59" s="1">
        <v>5.9870000000000001</v>
      </c>
      <c r="E59" s="1">
        <v>5.5039999999999996</v>
      </c>
      <c r="F59" s="1">
        <v>5.5149999999999997</v>
      </c>
      <c r="G59" s="1">
        <v>3.7949999999999999</v>
      </c>
      <c r="I59" s="1">
        <v>6.0469999999999997</v>
      </c>
      <c r="J59" s="1">
        <v>4.7220000000000004</v>
      </c>
      <c r="K59" s="1">
        <v>5.0919999999999996</v>
      </c>
      <c r="L59" s="1">
        <v>3.254</v>
      </c>
      <c r="M59" s="1">
        <v>2.988</v>
      </c>
      <c r="N59" s="1">
        <v>4.4885000000000002</v>
      </c>
      <c r="O59" s="1">
        <v>3.1505000000000001</v>
      </c>
      <c r="R59" s="1"/>
      <c r="S59">
        <v>4.8559999999999999</v>
      </c>
      <c r="T59">
        <v>2.5185</v>
      </c>
      <c r="U59">
        <v>2.8769999999999998</v>
      </c>
      <c r="V59">
        <v>2.4914999999999998</v>
      </c>
      <c r="W59">
        <v>4.0659999999999998</v>
      </c>
      <c r="X59">
        <v>2.8454999999999999</v>
      </c>
      <c r="Y59">
        <v>2.7679999999999998</v>
      </c>
      <c r="Z59">
        <v>2.4264999999999999</v>
      </c>
      <c r="AA59">
        <v>3.9630000000000001</v>
      </c>
      <c r="AB59">
        <v>3.1949999999999998</v>
      </c>
      <c r="AC59">
        <v>4.843</v>
      </c>
      <c r="AD59">
        <v>4.3970000000000002</v>
      </c>
      <c r="AE59">
        <v>4.8659999999999997</v>
      </c>
      <c r="AF59">
        <v>1.4750000000000001</v>
      </c>
    </row>
    <row r="60" spans="1:32" x14ac:dyDescent="0.2">
      <c r="A60" s="1">
        <v>5.4240000000000004</v>
      </c>
      <c r="B60" s="1">
        <v>6.9740000000000002</v>
      </c>
      <c r="C60" s="1">
        <v>5.6420000000000003</v>
      </c>
      <c r="D60" s="1">
        <v>4.0650000000000004</v>
      </c>
      <c r="E60" s="1">
        <v>6.101</v>
      </c>
      <c r="F60" s="1">
        <v>5.8630000000000004</v>
      </c>
      <c r="G60" s="1">
        <v>4.3899999999999997</v>
      </c>
      <c r="I60" s="1">
        <v>3.9980000000000002</v>
      </c>
      <c r="J60" s="1">
        <v>5.306</v>
      </c>
      <c r="K60" s="1">
        <v>6.508</v>
      </c>
      <c r="L60" s="1">
        <v>2.6120000000000001</v>
      </c>
      <c r="M60" s="1">
        <v>3.3895</v>
      </c>
      <c r="N60" s="1">
        <v>4.5739999999999998</v>
      </c>
      <c r="O60" s="1">
        <v>2.1974999999999998</v>
      </c>
      <c r="R60" s="1"/>
      <c r="S60">
        <v>5.1180000000000003</v>
      </c>
      <c r="T60">
        <v>2.8504999999999998</v>
      </c>
      <c r="U60">
        <v>2.2599999999999998</v>
      </c>
      <c r="V60">
        <v>3.165</v>
      </c>
      <c r="W60">
        <v>3.8</v>
      </c>
      <c r="X60">
        <v>3.4929999999999999</v>
      </c>
      <c r="Y60">
        <v>3.8534999999999999</v>
      </c>
      <c r="Z60">
        <v>2.4355000000000002</v>
      </c>
      <c r="AA60">
        <v>5.1020000000000003</v>
      </c>
      <c r="AB60">
        <v>3.1349999999999998</v>
      </c>
      <c r="AC60">
        <v>5.3179999999999996</v>
      </c>
      <c r="AD60">
        <v>3.9630000000000001</v>
      </c>
      <c r="AE60">
        <v>4.8659999999999997</v>
      </c>
      <c r="AF60">
        <v>2.133</v>
      </c>
    </row>
    <row r="61" spans="1:32" x14ac:dyDescent="0.2">
      <c r="A61" s="1">
        <v>5.4050000000000002</v>
      </c>
      <c r="B61" s="1">
        <v>6.0620000000000003</v>
      </c>
      <c r="C61" s="1">
        <v>4.5389999999999997</v>
      </c>
      <c r="D61" s="1">
        <v>6.3849999999999998</v>
      </c>
      <c r="E61" s="1">
        <v>3.8980000000000001</v>
      </c>
      <c r="F61" s="1">
        <v>6.242</v>
      </c>
      <c r="G61" s="1">
        <v>2.9980000000000002</v>
      </c>
      <c r="I61" s="1">
        <v>4.2309999999999999</v>
      </c>
      <c r="J61" s="1">
        <v>5.306</v>
      </c>
      <c r="K61" s="1">
        <v>4.2960000000000003</v>
      </c>
      <c r="L61" s="1">
        <v>3.5485000000000002</v>
      </c>
      <c r="M61" s="1">
        <v>3.8454999999999999</v>
      </c>
      <c r="N61" s="1">
        <v>3.2345000000000002</v>
      </c>
      <c r="O61" s="1">
        <v>2.8014999999999999</v>
      </c>
      <c r="R61" s="1"/>
      <c r="S61">
        <v>4.5750000000000002</v>
      </c>
      <c r="T61">
        <v>2.5345</v>
      </c>
      <c r="U61">
        <v>2.9940000000000002</v>
      </c>
      <c r="V61">
        <v>3.2959999999999998</v>
      </c>
      <c r="W61">
        <v>4.3630000000000004</v>
      </c>
      <c r="X61">
        <v>4.4455</v>
      </c>
      <c r="Y61">
        <v>3.2759999999999998</v>
      </c>
      <c r="Z61">
        <v>2.7334999999999998</v>
      </c>
      <c r="AA61">
        <v>4.4450000000000003</v>
      </c>
      <c r="AB61">
        <v>2.3170000000000002</v>
      </c>
      <c r="AC61">
        <v>5.0880000000000001</v>
      </c>
      <c r="AD61">
        <v>4.7130000000000001</v>
      </c>
      <c r="AE61">
        <v>5.0629999999999997</v>
      </c>
      <c r="AF61">
        <v>1.411</v>
      </c>
    </row>
    <row r="62" spans="1:32" x14ac:dyDescent="0.2">
      <c r="A62" s="1">
        <v>5.5259999999999998</v>
      </c>
      <c r="B62" s="1">
        <v>4.7359999999999998</v>
      </c>
      <c r="C62" s="1">
        <v>3.8340000000000001</v>
      </c>
      <c r="D62" s="1">
        <v>4.2859999999999996</v>
      </c>
      <c r="E62" s="1">
        <v>4.7640000000000002</v>
      </c>
      <c r="F62" s="1">
        <v>5.407</v>
      </c>
      <c r="G62" s="1">
        <v>5.6879999999999997</v>
      </c>
      <c r="I62" s="1">
        <v>6.2080000000000002</v>
      </c>
      <c r="J62" s="1">
        <v>4.0359999999999996</v>
      </c>
      <c r="K62" s="1">
        <v>4.1920000000000002</v>
      </c>
      <c r="L62" s="1">
        <v>3.6545000000000001</v>
      </c>
      <c r="M62" s="1">
        <v>2.415</v>
      </c>
      <c r="N62" s="1">
        <v>3.1055000000000001</v>
      </c>
      <c r="O62" s="1">
        <v>3.5470000000000002</v>
      </c>
      <c r="R62" s="1"/>
      <c r="S62">
        <v>5.1689999999999996</v>
      </c>
      <c r="T62">
        <v>2.8294999999999999</v>
      </c>
      <c r="U62">
        <v>2.3864999999999998</v>
      </c>
      <c r="V62">
        <v>2.4115000000000002</v>
      </c>
      <c r="W62">
        <v>4.2850000000000001</v>
      </c>
      <c r="X62">
        <v>2.827</v>
      </c>
      <c r="Y62">
        <v>3.7839999999999998</v>
      </c>
      <c r="Z62">
        <v>3.2469999999999999</v>
      </c>
      <c r="AA62">
        <v>5.66</v>
      </c>
      <c r="AB62">
        <v>2.6715</v>
      </c>
      <c r="AC62">
        <v>4.5910000000000002</v>
      </c>
      <c r="AD62">
        <v>4.3109999999999999</v>
      </c>
      <c r="AE62">
        <v>6.6890000000000001</v>
      </c>
      <c r="AF62">
        <v>1.9970000000000001</v>
      </c>
    </row>
    <row r="63" spans="1:32" x14ac:dyDescent="0.2">
      <c r="A63" s="1">
        <v>5.319</v>
      </c>
      <c r="B63" s="1">
        <v>4.6710000000000003</v>
      </c>
      <c r="C63" s="1">
        <v>5.6689999999999996</v>
      </c>
      <c r="D63" s="1">
        <v>5.1609999999999996</v>
      </c>
      <c r="E63" s="1">
        <v>5.2169999999999996</v>
      </c>
      <c r="F63" s="1">
        <v>4.9009999999999998</v>
      </c>
      <c r="G63" s="1">
        <v>3.8769999999999998</v>
      </c>
      <c r="I63" s="1">
        <v>5.6840000000000002</v>
      </c>
      <c r="J63" s="1">
        <v>6.0620000000000003</v>
      </c>
      <c r="K63" s="1">
        <v>3.8820000000000001</v>
      </c>
      <c r="L63" s="1">
        <v>3.6995</v>
      </c>
      <c r="M63" s="1">
        <v>3.7395</v>
      </c>
      <c r="N63" s="1">
        <v>3.1884999999999999</v>
      </c>
      <c r="O63" s="1">
        <v>3.198</v>
      </c>
      <c r="R63" s="1"/>
      <c r="S63">
        <v>4.9980000000000002</v>
      </c>
      <c r="T63">
        <v>2.1709999999999998</v>
      </c>
      <c r="U63">
        <v>2.9704999999999999</v>
      </c>
      <c r="V63">
        <v>1.956</v>
      </c>
      <c r="W63">
        <v>3.387</v>
      </c>
      <c r="X63">
        <v>2.5594999999999999</v>
      </c>
      <c r="Y63">
        <v>2.7839999999999998</v>
      </c>
      <c r="Z63">
        <v>2.8374999999999999</v>
      </c>
      <c r="AA63">
        <v>4.4710000000000001</v>
      </c>
      <c r="AB63">
        <v>1.7090000000000001</v>
      </c>
      <c r="AC63">
        <v>5.173</v>
      </c>
      <c r="AD63">
        <v>3.8679999999999999</v>
      </c>
      <c r="AE63">
        <v>5.6139999999999999</v>
      </c>
      <c r="AF63">
        <v>1.6919999999999999</v>
      </c>
    </row>
    <row r="64" spans="1:32" x14ac:dyDescent="0.2">
      <c r="A64" s="1">
        <v>5.7089999999999996</v>
      </c>
      <c r="B64" s="1">
        <v>6.8769999999999998</v>
      </c>
      <c r="C64" s="1">
        <v>6.3109999999999999</v>
      </c>
      <c r="D64" s="1">
        <v>5.6749999999999998</v>
      </c>
      <c r="E64" s="1">
        <v>4.2990000000000004</v>
      </c>
      <c r="F64" s="1">
        <v>3.4540000000000002</v>
      </c>
      <c r="G64" s="1">
        <v>4.12</v>
      </c>
      <c r="I64" s="1">
        <v>5.585</v>
      </c>
      <c r="J64" s="1">
        <v>3.214</v>
      </c>
      <c r="K64" s="1">
        <v>6.3819999999999997</v>
      </c>
      <c r="L64" s="1">
        <v>3.1120000000000001</v>
      </c>
      <c r="M64" s="1">
        <v>3.9260000000000002</v>
      </c>
      <c r="N64" s="1">
        <v>2.5750000000000002</v>
      </c>
      <c r="O64" s="1">
        <v>3.456</v>
      </c>
      <c r="R64" s="1"/>
      <c r="S64">
        <v>6.04</v>
      </c>
      <c r="T64">
        <v>2.63</v>
      </c>
      <c r="U64">
        <v>2.3955000000000002</v>
      </c>
      <c r="V64">
        <v>2.1930000000000001</v>
      </c>
      <c r="W64">
        <v>4.6959999999999997</v>
      </c>
      <c r="X64">
        <v>3.0615000000000001</v>
      </c>
      <c r="Y64">
        <v>2.9940000000000002</v>
      </c>
      <c r="Z64">
        <v>2.9095</v>
      </c>
      <c r="AA64">
        <v>5.657</v>
      </c>
      <c r="AB64">
        <v>3.3784999999999998</v>
      </c>
      <c r="AC64">
        <v>4.4640000000000004</v>
      </c>
      <c r="AD64">
        <v>3.4289999999999998</v>
      </c>
      <c r="AE64">
        <v>3.5089999999999999</v>
      </c>
      <c r="AF64">
        <v>2.6179999999999999</v>
      </c>
    </row>
    <row r="65" spans="1:32" x14ac:dyDescent="0.2">
      <c r="A65" s="1">
        <v>5.9260000000000002</v>
      </c>
      <c r="B65" s="1">
        <v>6.3419999999999996</v>
      </c>
      <c r="C65" s="1">
        <v>4.7350000000000003</v>
      </c>
      <c r="D65" s="1">
        <v>5.39</v>
      </c>
      <c r="E65" s="1">
        <v>5.8220000000000001</v>
      </c>
      <c r="F65" s="1">
        <v>4.7169999999999996</v>
      </c>
      <c r="G65" s="1">
        <v>6.6180000000000003</v>
      </c>
      <c r="I65" s="1">
        <v>5.2859999999999996</v>
      </c>
      <c r="J65" s="1">
        <v>5.0869999999999997</v>
      </c>
      <c r="K65" s="1">
        <v>4.5810000000000004</v>
      </c>
      <c r="L65" s="1">
        <v>3.5924999999999998</v>
      </c>
      <c r="M65" s="1">
        <v>3.1705000000000001</v>
      </c>
      <c r="N65" s="1">
        <v>2.5219999999999998</v>
      </c>
      <c r="O65" s="1">
        <v>3.5230000000000001</v>
      </c>
      <c r="R65" s="1"/>
      <c r="S65">
        <v>6.6890000000000001</v>
      </c>
      <c r="T65">
        <v>2.3054999999999999</v>
      </c>
      <c r="U65">
        <v>3.0045000000000002</v>
      </c>
      <c r="V65">
        <v>2.9925000000000002</v>
      </c>
      <c r="W65">
        <v>4.6639999999999997</v>
      </c>
      <c r="X65">
        <v>3.016</v>
      </c>
      <c r="Y65">
        <v>2.3159999999999998</v>
      </c>
      <c r="Z65">
        <v>2.81</v>
      </c>
      <c r="AA65">
        <v>5.508</v>
      </c>
      <c r="AB65">
        <v>2.1320000000000001</v>
      </c>
      <c r="AC65">
        <v>4.319</v>
      </c>
      <c r="AD65">
        <v>4.2649999999999997</v>
      </c>
      <c r="AE65">
        <v>5.3150000000000004</v>
      </c>
      <c r="AF65">
        <v>1.677</v>
      </c>
    </row>
    <row r="66" spans="1:32" x14ac:dyDescent="0.2">
      <c r="A66" s="1">
        <v>5.798</v>
      </c>
      <c r="B66" s="1">
        <v>6.7869999999999999</v>
      </c>
      <c r="C66" s="1">
        <v>5.9459999999999997</v>
      </c>
      <c r="D66" s="1">
        <v>5.9009999999999998</v>
      </c>
      <c r="E66" s="1">
        <v>3.9529999999999998</v>
      </c>
      <c r="F66" s="1">
        <v>3.4540000000000002</v>
      </c>
      <c r="G66" s="1">
        <v>5.5359999999999996</v>
      </c>
      <c r="I66" s="1">
        <v>5.5810000000000004</v>
      </c>
      <c r="J66" s="1">
        <v>4.7939999999999996</v>
      </c>
      <c r="K66" s="1">
        <v>4.67</v>
      </c>
      <c r="L66" s="1">
        <v>3.0034999999999998</v>
      </c>
      <c r="M66" s="1">
        <v>2.222</v>
      </c>
      <c r="N66" s="1">
        <v>3.5089999999999999</v>
      </c>
      <c r="O66" s="1">
        <v>2.831</v>
      </c>
      <c r="R66" s="1"/>
      <c r="S66">
        <v>5.1120000000000001</v>
      </c>
      <c r="T66">
        <v>1.978</v>
      </c>
      <c r="U66">
        <v>3.194</v>
      </c>
      <c r="V66">
        <v>3.1829999999999998</v>
      </c>
      <c r="W66">
        <v>3.516</v>
      </c>
      <c r="X66">
        <v>3.0630000000000002</v>
      </c>
      <c r="Y66">
        <v>3.2334999999999998</v>
      </c>
      <c r="Z66">
        <v>3.601</v>
      </c>
      <c r="AA66">
        <v>3.968</v>
      </c>
      <c r="AB66">
        <v>2.8090000000000002</v>
      </c>
      <c r="AC66">
        <v>4.4630000000000001</v>
      </c>
      <c r="AD66">
        <v>4.16</v>
      </c>
      <c r="AE66">
        <v>6.1440000000000001</v>
      </c>
      <c r="AF66">
        <v>2.9649999999999999</v>
      </c>
    </row>
    <row r="67" spans="1:32" x14ac:dyDescent="0.2">
      <c r="A67" s="1">
        <v>6.1769999999999996</v>
      </c>
      <c r="B67" s="1">
        <v>6.1479999999999997</v>
      </c>
      <c r="C67" s="1">
        <v>5.6630000000000003</v>
      </c>
      <c r="D67" s="1">
        <v>5.681</v>
      </c>
      <c r="E67" s="1">
        <v>6.9690000000000003</v>
      </c>
      <c r="F67" s="1">
        <v>5.657</v>
      </c>
      <c r="G67" s="1">
        <v>5.2249999999999996</v>
      </c>
      <c r="I67" s="1">
        <v>5.2060000000000004</v>
      </c>
      <c r="J67" s="1">
        <v>5.04</v>
      </c>
      <c r="K67" s="1">
        <v>6.2370000000000001</v>
      </c>
      <c r="L67" s="1">
        <v>2.8294999999999999</v>
      </c>
      <c r="M67" s="1">
        <v>3.7284999999999999</v>
      </c>
      <c r="N67" s="1">
        <v>3.8214999999999999</v>
      </c>
      <c r="O67" s="1">
        <v>3.4830000000000001</v>
      </c>
      <c r="R67" s="1"/>
      <c r="S67">
        <v>5.2629999999999999</v>
      </c>
      <c r="T67">
        <v>2.5005000000000002</v>
      </c>
      <c r="U67">
        <v>2.2490000000000001</v>
      </c>
      <c r="V67">
        <v>1.8975</v>
      </c>
      <c r="W67">
        <v>5.9</v>
      </c>
      <c r="X67">
        <v>2.8085</v>
      </c>
      <c r="Y67">
        <v>2.7315</v>
      </c>
      <c r="Z67">
        <v>2.9624999999999999</v>
      </c>
      <c r="AA67">
        <v>4.7539999999999996</v>
      </c>
      <c r="AB67">
        <v>4.0860000000000003</v>
      </c>
      <c r="AC67">
        <v>4.5369999999999999</v>
      </c>
      <c r="AD67">
        <v>4.3520000000000003</v>
      </c>
      <c r="AE67">
        <v>6.4710000000000001</v>
      </c>
      <c r="AF67">
        <v>1.6879999999999999</v>
      </c>
    </row>
    <row r="68" spans="1:32" x14ac:dyDescent="0.2">
      <c r="A68" s="1">
        <v>6.5220000000000002</v>
      </c>
      <c r="B68" s="1">
        <v>5.13</v>
      </c>
      <c r="C68" s="1">
        <v>4.8140000000000001</v>
      </c>
      <c r="D68" s="1">
        <v>5.0869999999999997</v>
      </c>
      <c r="E68" s="1">
        <v>4.1630000000000003</v>
      </c>
      <c r="F68" s="1">
        <v>5.7229999999999999</v>
      </c>
      <c r="G68" s="1">
        <v>5.39</v>
      </c>
      <c r="I68" s="1">
        <v>6.282</v>
      </c>
      <c r="J68" s="1">
        <v>5.883</v>
      </c>
      <c r="K68" s="1">
        <v>5.23</v>
      </c>
      <c r="L68" s="1">
        <v>2.9634999999999998</v>
      </c>
      <c r="M68" s="1">
        <v>3.2805</v>
      </c>
      <c r="N68" s="1">
        <v>3.2789999999999999</v>
      </c>
      <c r="O68" s="1">
        <v>3.9085000000000001</v>
      </c>
      <c r="R68" s="1"/>
      <c r="S68">
        <v>4.5179999999999998</v>
      </c>
      <c r="T68">
        <v>2.165</v>
      </c>
      <c r="U68">
        <v>2.5369999999999999</v>
      </c>
      <c r="V68">
        <v>2.891</v>
      </c>
      <c r="W68">
        <v>4.05</v>
      </c>
      <c r="X68">
        <v>2.6549999999999998</v>
      </c>
      <c r="Y68">
        <v>3.7235</v>
      </c>
      <c r="Z68">
        <v>3.448</v>
      </c>
      <c r="AA68">
        <v>4.0410000000000004</v>
      </c>
      <c r="AB68">
        <v>4.085</v>
      </c>
      <c r="AC68">
        <v>4.1539999999999999</v>
      </c>
      <c r="AD68">
        <v>3.1970000000000001</v>
      </c>
      <c r="AE68">
        <v>5.8639999999999999</v>
      </c>
      <c r="AF68">
        <v>3.4350000000000001</v>
      </c>
    </row>
    <row r="69" spans="1:32" x14ac:dyDescent="0.2">
      <c r="A69" s="1">
        <v>5.9340000000000002</v>
      </c>
      <c r="B69" s="1">
        <v>5.984</v>
      </c>
      <c r="C69" s="1">
        <v>6.2220000000000004</v>
      </c>
      <c r="D69" s="1">
        <v>6.4850000000000003</v>
      </c>
      <c r="E69" s="1">
        <v>5.7489999999999997</v>
      </c>
      <c r="F69" s="1">
        <v>5.67</v>
      </c>
      <c r="G69" s="1">
        <v>5.3940000000000001</v>
      </c>
      <c r="I69" s="1">
        <v>6.2759999999999998</v>
      </c>
      <c r="J69" s="1">
        <v>4.8600000000000003</v>
      </c>
      <c r="K69" s="1">
        <v>5.1689999999999996</v>
      </c>
      <c r="L69" s="1">
        <v>3.3155000000000001</v>
      </c>
      <c r="M69" s="1">
        <v>4.173</v>
      </c>
      <c r="N69" s="1">
        <v>3.2974999999999999</v>
      </c>
      <c r="O69" s="1">
        <v>3.98</v>
      </c>
      <c r="R69" s="1"/>
      <c r="S69">
        <v>4.2960000000000003</v>
      </c>
      <c r="T69">
        <v>2.6484999999999999</v>
      </c>
      <c r="U69">
        <v>2.4980000000000002</v>
      </c>
      <c r="V69">
        <v>3.0804999999999998</v>
      </c>
      <c r="W69">
        <v>4.8760000000000003</v>
      </c>
      <c r="X69">
        <v>2.4649999999999999</v>
      </c>
      <c r="Y69">
        <v>2.8769999999999998</v>
      </c>
      <c r="Z69">
        <v>3.3980000000000001</v>
      </c>
      <c r="AA69">
        <v>3.9009999999999998</v>
      </c>
      <c r="AB69">
        <v>4.74</v>
      </c>
      <c r="AC69">
        <v>4.2190000000000003</v>
      </c>
      <c r="AD69">
        <v>4.4119999999999999</v>
      </c>
      <c r="AE69">
        <v>4.2649999999999997</v>
      </c>
      <c r="AF69">
        <v>2.5579999999999998</v>
      </c>
    </row>
    <row r="70" spans="1:32" x14ac:dyDescent="0.2">
      <c r="A70" s="1">
        <v>5.2830000000000004</v>
      </c>
      <c r="B70" s="1">
        <v>5.032</v>
      </c>
      <c r="C70" s="1">
        <v>4.5650000000000004</v>
      </c>
      <c r="D70" s="1">
        <v>4.6369999999999996</v>
      </c>
      <c r="E70" s="1">
        <v>3.8079999999999998</v>
      </c>
      <c r="F70" s="1">
        <v>4.9109999999999996</v>
      </c>
      <c r="G70" s="1">
        <v>4.2009999999999996</v>
      </c>
      <c r="I70" s="1">
        <v>6.3789999999999996</v>
      </c>
      <c r="J70" s="1">
        <v>5.7229999999999999</v>
      </c>
      <c r="K70" s="1">
        <v>4.55</v>
      </c>
      <c r="L70" s="1">
        <v>3.0110000000000001</v>
      </c>
      <c r="M70" s="1">
        <v>3.5865</v>
      </c>
      <c r="N70" s="1">
        <v>3.806</v>
      </c>
      <c r="O70" s="1">
        <v>2.8365</v>
      </c>
      <c r="R70" s="1"/>
      <c r="S70">
        <v>5.1120000000000001</v>
      </c>
      <c r="T70">
        <v>3.0844999999999998</v>
      </c>
      <c r="U70">
        <v>2.7530000000000001</v>
      </c>
      <c r="V70">
        <v>2.8119999999999998</v>
      </c>
      <c r="W70">
        <v>4.58</v>
      </c>
      <c r="X70">
        <v>2.4295</v>
      </c>
      <c r="Y70">
        <v>3.2250000000000001</v>
      </c>
      <c r="Z70">
        <v>2.9129999999999998</v>
      </c>
      <c r="AA70">
        <v>3.3620000000000001</v>
      </c>
      <c r="AB70">
        <v>3.5554999999999999</v>
      </c>
      <c r="AC70">
        <v>4.2480000000000002</v>
      </c>
      <c r="AD70">
        <v>4.16</v>
      </c>
      <c r="AE70">
        <v>4.7709999999999999</v>
      </c>
      <c r="AF70">
        <v>3.2810000000000001</v>
      </c>
    </row>
    <row r="71" spans="1:32" x14ac:dyDescent="0.2">
      <c r="A71" s="1">
        <v>5.726</v>
      </c>
      <c r="B71" s="1">
        <v>3.8820000000000001</v>
      </c>
      <c r="C71" s="1">
        <v>5.8330000000000002</v>
      </c>
      <c r="D71" s="1">
        <v>4.9169999999999998</v>
      </c>
      <c r="E71" s="1">
        <v>3.4289999999999998</v>
      </c>
      <c r="F71" s="1">
        <v>4.4029999999999996</v>
      </c>
      <c r="G71" s="1">
        <v>3.4940000000000002</v>
      </c>
      <c r="I71" s="1">
        <v>6.0919999999999996</v>
      </c>
      <c r="J71" s="1">
        <v>6.63</v>
      </c>
      <c r="K71" s="1">
        <v>5.617</v>
      </c>
      <c r="L71" s="1">
        <v>4.1689999999999996</v>
      </c>
      <c r="M71" s="1">
        <v>4.5884999999999998</v>
      </c>
      <c r="N71" s="1">
        <v>2.548</v>
      </c>
      <c r="O71" s="1">
        <v>2.819</v>
      </c>
      <c r="R71" s="1"/>
      <c r="S71">
        <v>4.9160000000000004</v>
      </c>
      <c r="T71">
        <v>2.93</v>
      </c>
      <c r="U71">
        <v>2.8530000000000002</v>
      </c>
      <c r="V71">
        <v>2.6105</v>
      </c>
      <c r="W71">
        <v>4.2640000000000002</v>
      </c>
      <c r="X71">
        <v>3.7709999999999999</v>
      </c>
      <c r="Y71">
        <v>3.4649999999999999</v>
      </c>
      <c r="Z71">
        <v>2.722</v>
      </c>
      <c r="AA71">
        <v>4.0609999999999999</v>
      </c>
      <c r="AB71">
        <v>2.8330000000000002</v>
      </c>
      <c r="AC71">
        <v>5.2939999999999996</v>
      </c>
      <c r="AD71">
        <v>4.9850000000000003</v>
      </c>
      <c r="AE71">
        <v>6.1470000000000002</v>
      </c>
      <c r="AF71">
        <v>1.63</v>
      </c>
    </row>
    <row r="72" spans="1:32" x14ac:dyDescent="0.2">
      <c r="A72" s="1">
        <v>6.1769999999999996</v>
      </c>
      <c r="B72" s="1">
        <v>6.2430000000000003</v>
      </c>
      <c r="C72" s="1">
        <v>5.7050000000000001</v>
      </c>
      <c r="D72" s="1">
        <v>5.3419999999999996</v>
      </c>
      <c r="E72" s="1">
        <v>3.907</v>
      </c>
      <c r="F72" s="1">
        <v>5.9450000000000003</v>
      </c>
      <c r="G72" s="1">
        <v>5.1859999999999999</v>
      </c>
      <c r="I72" s="1">
        <v>6.0620000000000003</v>
      </c>
      <c r="J72" s="1">
        <v>4.1920000000000002</v>
      </c>
      <c r="K72" s="1">
        <v>3.3940000000000001</v>
      </c>
      <c r="L72" s="1">
        <v>3.125</v>
      </c>
      <c r="M72" s="1">
        <v>3.6459999999999999</v>
      </c>
      <c r="N72" s="1">
        <v>3.0135000000000001</v>
      </c>
      <c r="O72" s="1">
        <v>2.9249999999999998</v>
      </c>
      <c r="R72" s="1"/>
      <c r="S72">
        <v>4.6319999999999997</v>
      </c>
      <c r="T72">
        <v>2.9504999999999999</v>
      </c>
      <c r="U72">
        <v>2.1855000000000002</v>
      </c>
      <c r="V72">
        <v>2.3690000000000002</v>
      </c>
      <c r="W72">
        <v>3.5150000000000001</v>
      </c>
      <c r="X72">
        <v>2.5015000000000001</v>
      </c>
      <c r="Y72">
        <v>3.91</v>
      </c>
      <c r="Z72">
        <v>2.9590000000000001</v>
      </c>
      <c r="AA72">
        <v>4.16</v>
      </c>
      <c r="AB72">
        <v>3.5165000000000002</v>
      </c>
      <c r="AC72">
        <v>5.3150000000000004</v>
      </c>
      <c r="AD72">
        <v>4.234</v>
      </c>
      <c r="AE72">
        <v>5.2439999999999998</v>
      </c>
      <c r="AF72">
        <v>3.0150000000000001</v>
      </c>
    </row>
    <row r="73" spans="1:32" x14ac:dyDescent="0.2">
      <c r="A73" s="1">
        <v>5.8810000000000002</v>
      </c>
      <c r="B73" s="1">
        <v>6.6050000000000004</v>
      </c>
      <c r="C73" s="1">
        <v>5.6609999999999996</v>
      </c>
      <c r="D73" s="1">
        <v>5.1820000000000004</v>
      </c>
      <c r="E73" s="1">
        <v>4.266</v>
      </c>
      <c r="F73" s="1">
        <v>5.1989999999999998</v>
      </c>
      <c r="G73" s="1">
        <v>6.7240000000000002</v>
      </c>
      <c r="I73" s="1">
        <v>6.23</v>
      </c>
      <c r="J73" s="1">
        <v>4.9829999999999997</v>
      </c>
      <c r="K73" s="1">
        <v>4.5069999999999997</v>
      </c>
      <c r="L73" s="1">
        <v>3.1675</v>
      </c>
      <c r="M73" s="1">
        <v>3.0274999999999999</v>
      </c>
      <c r="N73" s="1">
        <v>3.42</v>
      </c>
      <c r="O73" s="1">
        <v>3.12</v>
      </c>
      <c r="R73" s="1"/>
      <c r="S73">
        <v>4.8289999999999997</v>
      </c>
      <c r="T73">
        <v>2.1225000000000001</v>
      </c>
      <c r="U73">
        <v>1.7735000000000001</v>
      </c>
      <c r="V73">
        <v>4.0884999999999998</v>
      </c>
      <c r="W73">
        <v>4.45</v>
      </c>
      <c r="X73">
        <v>2.8845000000000001</v>
      </c>
      <c r="Y73">
        <v>3.2894999999999999</v>
      </c>
      <c r="Z73">
        <v>3.1055000000000001</v>
      </c>
      <c r="AA73">
        <v>5.5670000000000002</v>
      </c>
      <c r="AB73">
        <v>4.1914999999999996</v>
      </c>
      <c r="AC73">
        <v>5.2229999999999999</v>
      </c>
      <c r="AD73">
        <v>4.5609999999999999</v>
      </c>
      <c r="AE73">
        <v>5.1120000000000001</v>
      </c>
      <c r="AF73">
        <v>1.881</v>
      </c>
    </row>
    <row r="74" spans="1:32" x14ac:dyDescent="0.2">
      <c r="A74" s="1">
        <v>5.5039999999999996</v>
      </c>
      <c r="B74" s="1">
        <v>5.5469999999999997</v>
      </c>
      <c r="C74" s="1">
        <v>4.992</v>
      </c>
      <c r="D74" s="1">
        <v>5.3579999999999997</v>
      </c>
      <c r="E74" s="1">
        <v>4.9989999999999997</v>
      </c>
      <c r="F74" s="1">
        <v>6.3789999999999996</v>
      </c>
      <c r="G74" s="1">
        <v>5.4219999999999997</v>
      </c>
      <c r="I74" s="1">
        <v>5.49</v>
      </c>
      <c r="J74" s="1">
        <v>5.3949999999999996</v>
      </c>
      <c r="K74" s="1">
        <v>4.0129999999999999</v>
      </c>
      <c r="L74" s="1">
        <v>4.5945</v>
      </c>
      <c r="M74" s="1">
        <v>2.72</v>
      </c>
      <c r="N74" s="1">
        <v>2.8525</v>
      </c>
      <c r="O74" s="1">
        <v>3.6160000000000001</v>
      </c>
      <c r="R74" s="1"/>
      <c r="S74">
        <v>4.8220000000000001</v>
      </c>
      <c r="T74">
        <v>2.04</v>
      </c>
      <c r="U74">
        <v>2.6619999999999999</v>
      </c>
      <c r="V74">
        <v>3.5289999999999999</v>
      </c>
      <c r="W74">
        <v>3.7080000000000002</v>
      </c>
      <c r="X74">
        <v>2.512</v>
      </c>
      <c r="Y74">
        <v>2.5465</v>
      </c>
      <c r="Z74">
        <v>2.3010000000000002</v>
      </c>
      <c r="AA74">
        <v>4.532</v>
      </c>
      <c r="AB74">
        <v>3.15</v>
      </c>
      <c r="AC74">
        <v>4.4800000000000004</v>
      </c>
      <c r="AD74">
        <v>4.0970000000000004</v>
      </c>
      <c r="AE74">
        <v>5.3639999999999999</v>
      </c>
      <c r="AF74">
        <v>3.02</v>
      </c>
    </row>
    <row r="75" spans="1:32" x14ac:dyDescent="0.2">
      <c r="A75" s="1">
        <v>5.6669999999999998</v>
      </c>
      <c r="B75" s="1">
        <v>6.6779999999999999</v>
      </c>
      <c r="C75" s="1">
        <v>4.6849999999999996</v>
      </c>
      <c r="D75" s="1">
        <v>5.383</v>
      </c>
      <c r="E75" s="1">
        <v>6.28</v>
      </c>
      <c r="F75" s="1">
        <v>5.1959999999999997</v>
      </c>
      <c r="G75" s="1">
        <v>4.3949999999999996</v>
      </c>
      <c r="I75" s="1">
        <v>4.992</v>
      </c>
      <c r="J75" s="1">
        <v>5.2060000000000004</v>
      </c>
      <c r="K75" s="1">
        <v>5.0039999999999996</v>
      </c>
      <c r="L75" s="1">
        <v>3.8029999999999999</v>
      </c>
      <c r="M75" s="1">
        <v>2.7254999999999998</v>
      </c>
      <c r="N75" s="1">
        <v>3.2075</v>
      </c>
      <c r="O75" s="1">
        <v>3.6404999999999998</v>
      </c>
      <c r="R75" s="1"/>
      <c r="S75">
        <v>3.5169999999999999</v>
      </c>
      <c r="T75">
        <v>1.7415</v>
      </c>
      <c r="U75">
        <v>2.5325000000000002</v>
      </c>
      <c r="V75">
        <v>4.3120000000000003</v>
      </c>
      <c r="W75">
        <v>5.9390000000000001</v>
      </c>
      <c r="X75">
        <v>2.79</v>
      </c>
      <c r="Y75">
        <v>3.077</v>
      </c>
      <c r="Z75">
        <v>3.1475</v>
      </c>
      <c r="AA75">
        <v>4.9980000000000002</v>
      </c>
      <c r="AB75">
        <v>2.6865000000000001</v>
      </c>
      <c r="AC75">
        <v>4.7300000000000004</v>
      </c>
      <c r="AD75">
        <v>4.5999999999999996</v>
      </c>
      <c r="AE75">
        <v>5.5049999999999999</v>
      </c>
      <c r="AF75">
        <v>2.1179999999999999</v>
      </c>
    </row>
    <row r="76" spans="1:32" x14ac:dyDescent="0.2">
      <c r="A76" s="1">
        <v>6.1310000000000002</v>
      </c>
      <c r="B76" s="1">
        <v>6.2089999999999996</v>
      </c>
      <c r="C76" s="1">
        <v>5.5279999999999996</v>
      </c>
      <c r="D76" s="1">
        <v>4.8109999999999999</v>
      </c>
      <c r="E76" s="1">
        <v>4.8</v>
      </c>
      <c r="F76" s="1">
        <v>5.3079999999999998</v>
      </c>
      <c r="G76" s="1">
        <v>3.8769999999999998</v>
      </c>
      <c r="I76" s="1">
        <v>5.4459999999999997</v>
      </c>
      <c r="J76" s="1">
        <v>5.3070000000000004</v>
      </c>
      <c r="K76" s="1">
        <v>4.3120000000000003</v>
      </c>
      <c r="L76" s="1">
        <v>2.585</v>
      </c>
      <c r="M76" s="1">
        <v>3.2614999999999998</v>
      </c>
      <c r="N76" s="1">
        <v>2.4079999999999999</v>
      </c>
      <c r="O76" s="1">
        <v>4.0179999999999998</v>
      </c>
      <c r="R76" s="1"/>
      <c r="S76">
        <v>4.8019999999999996</v>
      </c>
      <c r="T76">
        <v>2.7370000000000001</v>
      </c>
      <c r="U76">
        <v>2.5634999999999999</v>
      </c>
      <c r="V76">
        <v>2.9809999999999999</v>
      </c>
      <c r="W76">
        <v>5.1470000000000002</v>
      </c>
      <c r="X76">
        <v>2.9820000000000002</v>
      </c>
      <c r="Y76">
        <v>2.6890000000000001</v>
      </c>
      <c r="Z76">
        <v>2.9394999999999998</v>
      </c>
      <c r="AA76">
        <v>5.665</v>
      </c>
      <c r="AB76">
        <v>3.7</v>
      </c>
      <c r="AC76">
        <v>4.2560000000000002</v>
      </c>
      <c r="AD76">
        <v>5.0209999999999999</v>
      </c>
      <c r="AE76">
        <v>5.9279999999999999</v>
      </c>
      <c r="AF76">
        <v>2.7320000000000002</v>
      </c>
    </row>
    <row r="77" spans="1:32" x14ac:dyDescent="0.2">
      <c r="A77" s="1">
        <v>5.4960000000000004</v>
      </c>
      <c r="B77" s="1">
        <v>5.8019999999999996</v>
      </c>
      <c r="C77" s="1">
        <v>5.5759999999999996</v>
      </c>
      <c r="D77" s="1">
        <v>5.9829999999999997</v>
      </c>
      <c r="E77" s="1">
        <v>4.6369999999999996</v>
      </c>
      <c r="F77" s="1">
        <v>4.4950000000000001</v>
      </c>
      <c r="G77" s="1">
        <v>5.883</v>
      </c>
      <c r="I77" s="1">
        <v>6.5789999999999997</v>
      </c>
      <c r="J77" s="1">
        <v>4.6369999999999996</v>
      </c>
      <c r="K77" s="1">
        <v>6.0869999999999997</v>
      </c>
      <c r="L77" s="1">
        <v>2.8839999999999999</v>
      </c>
      <c r="M77" s="1">
        <v>2.7029999999999998</v>
      </c>
      <c r="N77" s="1">
        <v>3.2265000000000001</v>
      </c>
      <c r="O77" s="1">
        <v>4.3220000000000001</v>
      </c>
      <c r="R77" s="1"/>
      <c r="S77">
        <v>4.8019999999999996</v>
      </c>
      <c r="T77">
        <v>2.1829999999999998</v>
      </c>
      <c r="U77">
        <v>2.2509999999999999</v>
      </c>
      <c r="V77">
        <v>2.5680000000000001</v>
      </c>
      <c r="W77">
        <v>4.4359999999999999</v>
      </c>
      <c r="X77">
        <v>1.9904999999999999</v>
      </c>
      <c r="Y77">
        <v>3.2440000000000002</v>
      </c>
      <c r="Z77">
        <v>2.9315000000000002</v>
      </c>
      <c r="AA77">
        <v>5.5490000000000004</v>
      </c>
      <c r="AB77">
        <v>3.2705000000000002</v>
      </c>
      <c r="AC77">
        <v>4.3109999999999999</v>
      </c>
      <c r="AD77">
        <v>4.6319999999999997</v>
      </c>
      <c r="AE77">
        <v>5.3730000000000002</v>
      </c>
      <c r="AF77">
        <v>1.9550000000000001</v>
      </c>
    </row>
    <row r="78" spans="1:32" x14ac:dyDescent="0.2">
      <c r="A78" s="1">
        <v>6.1310000000000002</v>
      </c>
      <c r="B78" s="1">
        <v>5.0750000000000002</v>
      </c>
      <c r="C78" s="1">
        <v>6.1120000000000001</v>
      </c>
      <c r="D78" s="1">
        <v>6.0919999999999996</v>
      </c>
      <c r="E78" s="1">
        <v>5.2149999999999999</v>
      </c>
      <c r="F78" s="1">
        <v>3.4849999999999999</v>
      </c>
      <c r="G78" s="1">
        <v>2.6389999999999998</v>
      </c>
      <c r="I78" s="1">
        <v>6.6840000000000002</v>
      </c>
      <c r="J78" s="1">
        <v>4.6360000000000001</v>
      </c>
      <c r="K78" s="1">
        <v>5.0869999999999997</v>
      </c>
      <c r="L78" s="1">
        <v>2.3965000000000001</v>
      </c>
      <c r="M78" s="1">
        <v>2.9205000000000001</v>
      </c>
      <c r="N78" s="1">
        <v>3.5465</v>
      </c>
      <c r="O78" s="1">
        <v>3.7869999999999999</v>
      </c>
      <c r="R78" s="1"/>
      <c r="S78">
        <v>4.8929999999999998</v>
      </c>
      <c r="T78">
        <v>2.206</v>
      </c>
      <c r="U78">
        <v>2.0339999999999998</v>
      </c>
      <c r="V78">
        <v>2.7170000000000001</v>
      </c>
      <c r="W78">
        <v>4.601</v>
      </c>
      <c r="X78">
        <v>2.3570000000000002</v>
      </c>
      <c r="Y78">
        <v>3.4540000000000002</v>
      </c>
      <c r="Z78">
        <v>2.3955000000000002</v>
      </c>
      <c r="AA78">
        <v>4.0970000000000004</v>
      </c>
      <c r="AB78">
        <v>2.6880000000000002</v>
      </c>
      <c r="AC78">
        <v>4.2350000000000003</v>
      </c>
      <c r="AD78">
        <v>3.5640000000000001</v>
      </c>
      <c r="AE78">
        <v>5.6139999999999999</v>
      </c>
      <c r="AF78">
        <v>1.5580000000000001</v>
      </c>
    </row>
    <row r="79" spans="1:32" x14ac:dyDescent="0.2">
      <c r="A79" s="1">
        <v>5.3529999999999998</v>
      </c>
      <c r="B79" s="1">
        <v>4.29</v>
      </c>
      <c r="C79" s="1">
        <v>5.319</v>
      </c>
      <c r="D79" s="1">
        <v>6.1989999999999998</v>
      </c>
      <c r="E79" s="1">
        <v>5.367</v>
      </c>
      <c r="F79" s="1">
        <v>6.3410000000000002</v>
      </c>
      <c r="G79" s="1">
        <v>3.7410000000000001</v>
      </c>
      <c r="I79" s="1">
        <v>5.5709999999999997</v>
      </c>
      <c r="J79" s="1">
        <v>5.4390000000000001</v>
      </c>
      <c r="K79" s="1">
        <v>4.3780000000000001</v>
      </c>
      <c r="L79" s="1">
        <v>2.952</v>
      </c>
      <c r="M79" s="1">
        <v>3.7204999999999999</v>
      </c>
      <c r="N79" s="1">
        <v>2.2965</v>
      </c>
      <c r="O79" s="1">
        <v>3.9390000000000001</v>
      </c>
      <c r="R79" s="1"/>
      <c r="S79">
        <v>5.1429999999999998</v>
      </c>
      <c r="T79">
        <v>2.82</v>
      </c>
      <c r="U79">
        <v>2.3769999999999998</v>
      </c>
      <c r="V79">
        <v>3.0110000000000001</v>
      </c>
      <c r="W79">
        <v>3.86</v>
      </c>
      <c r="X79">
        <v>2.2349999999999999</v>
      </c>
      <c r="Y79">
        <v>2.7545000000000002</v>
      </c>
      <c r="Z79">
        <v>3.2435</v>
      </c>
      <c r="AA79">
        <v>4.6070000000000002</v>
      </c>
      <c r="AB79">
        <v>3.2845</v>
      </c>
      <c r="AC79">
        <v>5.5650000000000004</v>
      </c>
      <c r="AD79">
        <v>3.968</v>
      </c>
      <c r="AE79">
        <v>5.4870000000000001</v>
      </c>
      <c r="AF79">
        <v>1.4139999999999999</v>
      </c>
    </row>
    <row r="80" spans="1:32" x14ac:dyDescent="0.2">
      <c r="A80" s="1">
        <v>5.726</v>
      </c>
      <c r="B80" s="1">
        <v>4.4539999999999997</v>
      </c>
      <c r="C80" s="1">
        <v>5.7610000000000001</v>
      </c>
      <c r="D80" s="1">
        <v>5.5890000000000004</v>
      </c>
      <c r="E80" s="1">
        <v>4.3899999999999997</v>
      </c>
      <c r="F80" s="1">
        <v>5.407</v>
      </c>
      <c r="G80" s="1">
        <v>6.7779999999999996</v>
      </c>
      <c r="I80" s="1">
        <v>5.2519999999999998</v>
      </c>
      <c r="J80" s="1">
        <v>6.2080000000000002</v>
      </c>
      <c r="K80" s="1">
        <v>6.2430000000000003</v>
      </c>
      <c r="L80" s="1">
        <v>3.0764999999999998</v>
      </c>
      <c r="M80" s="1">
        <v>2.6739999999999999</v>
      </c>
      <c r="N80" s="1">
        <v>2.5640000000000001</v>
      </c>
      <c r="O80" s="1">
        <v>3.8140000000000001</v>
      </c>
      <c r="R80" s="1"/>
      <c r="S80">
        <v>4.8680000000000003</v>
      </c>
      <c r="T80">
        <v>2.8159999999999998</v>
      </c>
      <c r="U80">
        <v>2.5920000000000001</v>
      </c>
      <c r="V80">
        <v>3.1844999999999999</v>
      </c>
      <c r="W80">
        <v>4.4630000000000001</v>
      </c>
      <c r="X80">
        <v>2.0760000000000001</v>
      </c>
      <c r="Y80">
        <v>3.3730000000000002</v>
      </c>
      <c r="Z80">
        <v>2.3984999999999999</v>
      </c>
      <c r="AA80">
        <v>4.9160000000000004</v>
      </c>
      <c r="AB80">
        <v>4.306</v>
      </c>
      <c r="AC80">
        <v>5.66</v>
      </c>
      <c r="AD80">
        <v>4.8120000000000003</v>
      </c>
      <c r="AE80">
        <v>5.8339999999999996</v>
      </c>
      <c r="AF80">
        <v>2.0489999999999999</v>
      </c>
    </row>
    <row r="81" spans="1:32" x14ac:dyDescent="0.2">
      <c r="A81" s="1">
        <v>5.5469999999999997</v>
      </c>
      <c r="B81" s="1">
        <v>5.4409999999999998</v>
      </c>
      <c r="C81" s="1">
        <v>5.319</v>
      </c>
      <c r="D81" s="1">
        <v>4.8869999999999996</v>
      </c>
      <c r="E81" s="1">
        <v>5.2450000000000001</v>
      </c>
      <c r="F81" s="1">
        <v>6.1609999999999996</v>
      </c>
      <c r="G81" s="1">
        <v>5.4020000000000001</v>
      </c>
      <c r="I81" s="1">
        <v>5.3849999999999998</v>
      </c>
      <c r="J81" s="1">
        <v>5.2249999999999996</v>
      </c>
      <c r="K81" s="1">
        <v>5.3579999999999997</v>
      </c>
      <c r="L81" s="1">
        <v>3.1145</v>
      </c>
      <c r="M81" s="1">
        <v>2.8839999999999999</v>
      </c>
      <c r="N81" s="1">
        <v>2.798</v>
      </c>
      <c r="O81" s="1">
        <v>4.4610000000000003</v>
      </c>
      <c r="R81" s="1"/>
      <c r="S81">
        <v>4.7130000000000001</v>
      </c>
      <c r="T81">
        <v>2.8685</v>
      </c>
      <c r="U81">
        <v>2.3504999999999998</v>
      </c>
      <c r="V81">
        <v>3.0465</v>
      </c>
      <c r="W81">
        <v>4.2169999999999996</v>
      </c>
      <c r="X81">
        <v>2.0329999999999999</v>
      </c>
      <c r="Y81">
        <v>3.3544999999999998</v>
      </c>
      <c r="Z81">
        <v>3.4790000000000001</v>
      </c>
      <c r="AA81">
        <v>4.532</v>
      </c>
      <c r="AB81">
        <v>4.1680000000000001</v>
      </c>
      <c r="AC81">
        <v>4.0460000000000003</v>
      </c>
      <c r="AD81">
        <v>4.4889999999999999</v>
      </c>
      <c r="AE81">
        <v>5.7060000000000004</v>
      </c>
      <c r="AF81">
        <v>1.504</v>
      </c>
    </row>
    <row r="82" spans="1:32" x14ac:dyDescent="0.2">
      <c r="A82" s="1">
        <v>6.407</v>
      </c>
      <c r="B82" s="1">
        <v>5.6130000000000004</v>
      </c>
      <c r="C82" s="1">
        <v>5.0750000000000002</v>
      </c>
      <c r="D82" s="1">
        <v>5.9829999999999997</v>
      </c>
      <c r="E82" s="1">
        <v>6.2220000000000004</v>
      </c>
      <c r="F82" s="1">
        <v>6.6920000000000002</v>
      </c>
      <c r="G82" s="1">
        <v>5.3529999999999998</v>
      </c>
      <c r="I82" s="1">
        <v>5.3310000000000004</v>
      </c>
      <c r="J82" s="1">
        <v>4.4130000000000003</v>
      </c>
      <c r="K82" s="1">
        <v>4.7939999999999996</v>
      </c>
      <c r="L82" s="1">
        <v>2.8839999999999999</v>
      </c>
      <c r="M82" s="1">
        <v>3.4104999999999999</v>
      </c>
      <c r="N82" s="1">
        <v>3.4035000000000002</v>
      </c>
      <c r="O82" s="1">
        <v>3.3650000000000002</v>
      </c>
      <c r="R82" s="1"/>
      <c r="S82">
        <v>5.7149999999999999</v>
      </c>
      <c r="T82">
        <v>2.1695000000000002</v>
      </c>
      <c r="U82">
        <v>2.4424999999999999</v>
      </c>
      <c r="V82">
        <v>3.202</v>
      </c>
      <c r="W82">
        <v>3.1309999999999998</v>
      </c>
      <c r="X82">
        <v>2.8180000000000001</v>
      </c>
      <c r="Y82">
        <v>2.9075000000000002</v>
      </c>
      <c r="Z82">
        <v>2.3475000000000001</v>
      </c>
      <c r="AA82">
        <v>3.1970000000000001</v>
      </c>
      <c r="AB82">
        <v>3.8290000000000002</v>
      </c>
      <c r="AC82">
        <v>4.2850000000000001</v>
      </c>
      <c r="AD82">
        <v>4.8659999999999997</v>
      </c>
      <c r="AE82">
        <v>5.9</v>
      </c>
      <c r="AF82">
        <v>1.6020000000000001</v>
      </c>
    </row>
    <row r="83" spans="1:32" x14ac:dyDescent="0.2">
      <c r="A83" s="1">
        <v>5.9210000000000003</v>
      </c>
      <c r="B83" s="1">
        <v>5.1639999999999997</v>
      </c>
      <c r="C83" s="1">
        <v>5.4989999999999997</v>
      </c>
      <c r="D83" s="1">
        <v>5.5780000000000003</v>
      </c>
      <c r="E83" s="1">
        <v>6.3639999999999999</v>
      </c>
      <c r="F83" s="1">
        <v>5.6109999999999998</v>
      </c>
      <c r="G83" s="1">
        <v>4.4790000000000001</v>
      </c>
      <c r="I83" s="1">
        <v>5.0869999999999997</v>
      </c>
      <c r="J83" s="1">
        <v>5.5890000000000004</v>
      </c>
      <c r="K83" s="1">
        <v>3.9910000000000001</v>
      </c>
      <c r="L83" s="1">
        <v>3.4895</v>
      </c>
      <c r="M83" s="1">
        <v>3.7330000000000001</v>
      </c>
      <c r="N83" s="1">
        <v>2.8555000000000001</v>
      </c>
      <c r="O83" s="1">
        <v>2.798</v>
      </c>
      <c r="R83" s="1"/>
      <c r="S83">
        <v>5.1749999999999998</v>
      </c>
      <c r="T83">
        <v>2.5365000000000002</v>
      </c>
      <c r="U83">
        <v>3.266</v>
      </c>
      <c r="V83">
        <v>2.7545000000000002</v>
      </c>
      <c r="W83">
        <v>4.6859999999999999</v>
      </c>
      <c r="X83">
        <v>3.1749999999999998</v>
      </c>
      <c r="Y83">
        <v>2.9420000000000002</v>
      </c>
      <c r="Z83">
        <v>2.2044999999999999</v>
      </c>
      <c r="AA83">
        <v>4.3520000000000003</v>
      </c>
      <c r="AB83">
        <v>3.4180000000000001</v>
      </c>
      <c r="AC83">
        <v>5.1150000000000002</v>
      </c>
      <c r="AD83">
        <v>3.6589999999999998</v>
      </c>
      <c r="AE83">
        <v>5.3639999999999999</v>
      </c>
      <c r="AF83">
        <v>1.446</v>
      </c>
    </row>
    <row r="84" spans="1:32" x14ac:dyDescent="0.2">
      <c r="A84" s="1">
        <v>5.5780000000000003</v>
      </c>
      <c r="B84" s="1">
        <v>4.6079999999999997</v>
      </c>
      <c r="C84" s="1">
        <v>4.4850000000000003</v>
      </c>
      <c r="D84" s="1">
        <v>4.2439999999999998</v>
      </c>
      <c r="E84" s="1">
        <v>5.7190000000000003</v>
      </c>
      <c r="F84" s="1">
        <v>5.9219999999999997</v>
      </c>
      <c r="G84" s="1">
        <v>3.1949999999999998</v>
      </c>
      <c r="I84" s="1">
        <v>6.0789999999999997</v>
      </c>
      <c r="J84" s="1">
        <v>4.6020000000000003</v>
      </c>
      <c r="K84" s="1">
        <v>3.0129999999999999</v>
      </c>
      <c r="L84" s="1">
        <v>3.0150000000000001</v>
      </c>
      <c r="M84" s="1">
        <v>3.5644999999999998</v>
      </c>
      <c r="N84" s="1">
        <v>3.5535000000000001</v>
      </c>
      <c r="O84" s="1">
        <v>2.895</v>
      </c>
      <c r="R84" s="1"/>
      <c r="S84">
        <v>4.9329999999999998</v>
      </c>
      <c r="T84">
        <v>2.6974999999999998</v>
      </c>
      <c r="U84">
        <v>2.8654999999999999</v>
      </c>
      <c r="V84">
        <v>2.9775</v>
      </c>
      <c r="W84">
        <v>3.6429999999999998</v>
      </c>
      <c r="X84">
        <v>2.4255</v>
      </c>
      <c r="Y84">
        <v>3.4630000000000001</v>
      </c>
      <c r="Z84">
        <v>2.7555000000000001</v>
      </c>
      <c r="AA84">
        <v>4.6070000000000002</v>
      </c>
      <c r="AB84">
        <v>3.036</v>
      </c>
      <c r="AC84">
        <v>4.03</v>
      </c>
      <c r="AD84">
        <v>3.472</v>
      </c>
      <c r="AE84">
        <v>5.5789999999999997</v>
      </c>
      <c r="AF84">
        <v>2.5089999999999999</v>
      </c>
    </row>
    <row r="85" spans="1:32" x14ac:dyDescent="0.2">
      <c r="A85" s="1">
        <v>6.8849999999999998</v>
      </c>
      <c r="B85" s="1">
        <v>5.0469999999999997</v>
      </c>
      <c r="C85" s="1">
        <v>5.9710000000000001</v>
      </c>
      <c r="D85" s="1">
        <v>5.0759999999999996</v>
      </c>
      <c r="E85" s="1">
        <v>4.1580000000000004</v>
      </c>
      <c r="F85" s="1">
        <v>5.0599999999999996</v>
      </c>
      <c r="G85" s="1">
        <v>3.39</v>
      </c>
      <c r="I85" s="1">
        <v>5.7190000000000003</v>
      </c>
      <c r="J85" s="1">
        <v>5.0190000000000001</v>
      </c>
      <c r="K85" s="1">
        <v>4.2309999999999999</v>
      </c>
      <c r="L85" s="1">
        <v>3.101</v>
      </c>
      <c r="M85" s="1">
        <v>2.6520000000000001</v>
      </c>
      <c r="N85" s="1">
        <v>2.625</v>
      </c>
      <c r="O85" s="1">
        <v>2.758</v>
      </c>
      <c r="R85" s="1"/>
      <c r="S85">
        <v>7.0179999999999998</v>
      </c>
      <c r="T85">
        <v>2.198</v>
      </c>
      <c r="U85">
        <v>2.6274999999999999</v>
      </c>
      <c r="V85">
        <v>2.891</v>
      </c>
      <c r="W85">
        <v>4.1580000000000004</v>
      </c>
      <c r="X85">
        <v>2.3839999999999999</v>
      </c>
      <c r="Y85">
        <v>3.3984999999999999</v>
      </c>
      <c r="Z85">
        <v>2.7955000000000001</v>
      </c>
      <c r="AA85">
        <v>5.6139999999999999</v>
      </c>
      <c r="AB85">
        <v>1.958</v>
      </c>
      <c r="AC85">
        <v>4.9729999999999999</v>
      </c>
      <c r="AD85">
        <v>4.9619999999999997</v>
      </c>
      <c r="AE85">
        <v>5.391</v>
      </c>
      <c r="AF85">
        <v>1.323</v>
      </c>
    </row>
    <row r="86" spans="1:32" x14ac:dyDescent="0.2">
      <c r="A86" s="1">
        <v>5.73</v>
      </c>
      <c r="B86" s="1">
        <v>4.7919999999999998</v>
      </c>
      <c r="C86" s="1">
        <v>5.9210000000000003</v>
      </c>
      <c r="D86" s="1">
        <v>5.0519999999999996</v>
      </c>
      <c r="E86" s="1">
        <v>4.0359999999999996</v>
      </c>
      <c r="F86" s="1">
        <v>5.04</v>
      </c>
      <c r="G86" s="1">
        <v>5.282</v>
      </c>
      <c r="I86" s="1">
        <v>6.8879999999999999</v>
      </c>
      <c r="J86" s="1">
        <v>5.0469999999999997</v>
      </c>
      <c r="K86" s="1">
        <v>4.3719999999999999</v>
      </c>
      <c r="L86" s="1">
        <v>3.2305000000000001</v>
      </c>
      <c r="M86" s="1">
        <v>3.548</v>
      </c>
      <c r="N86" s="1">
        <v>3.2484999999999999</v>
      </c>
      <c r="O86" s="1">
        <v>2.9445000000000001</v>
      </c>
      <c r="R86" s="1"/>
      <c r="S86">
        <v>5.3520000000000003</v>
      </c>
      <c r="T86">
        <v>2.9209999999999998</v>
      </c>
      <c r="U86">
        <v>2.492</v>
      </c>
      <c r="V86">
        <v>2.0794999999999999</v>
      </c>
      <c r="W86">
        <v>4.5810000000000004</v>
      </c>
      <c r="X86">
        <v>3.2374999999999998</v>
      </c>
      <c r="Y86">
        <v>2.5145</v>
      </c>
      <c r="Z86">
        <v>2.1804999999999999</v>
      </c>
      <c r="AA86">
        <v>5.1749999999999998</v>
      </c>
      <c r="AB86">
        <v>2.165</v>
      </c>
      <c r="AC86">
        <v>5.4050000000000002</v>
      </c>
      <c r="AD86">
        <v>5.0339999999999998</v>
      </c>
      <c r="AE86">
        <v>4.4630000000000001</v>
      </c>
      <c r="AF86">
        <v>2.3010000000000002</v>
      </c>
    </row>
    <row r="87" spans="1:32" x14ac:dyDescent="0.2">
      <c r="A87" s="1">
        <v>7.0789999999999997</v>
      </c>
      <c r="B87" s="1">
        <v>5.585</v>
      </c>
      <c r="C87" s="1">
        <v>5.7389999999999999</v>
      </c>
      <c r="D87" s="1">
        <v>4.992</v>
      </c>
      <c r="E87" s="1">
        <v>6.1520000000000001</v>
      </c>
      <c r="F87" s="1">
        <v>5.4240000000000004</v>
      </c>
      <c r="G87" s="1">
        <v>6.1820000000000004</v>
      </c>
      <c r="I87" s="1">
        <v>5.6840000000000002</v>
      </c>
      <c r="J87" s="1">
        <v>4.9089999999999998</v>
      </c>
      <c r="K87" s="1">
        <v>4.8840000000000003</v>
      </c>
      <c r="L87" s="1">
        <v>3.3130000000000002</v>
      </c>
      <c r="M87" s="1">
        <v>3.2425000000000002</v>
      </c>
      <c r="N87" s="1">
        <v>3.5289999999999999</v>
      </c>
      <c r="O87" s="1">
        <v>3.927</v>
      </c>
      <c r="R87" s="1"/>
      <c r="S87">
        <v>5.34</v>
      </c>
      <c r="T87">
        <v>2.8180000000000001</v>
      </c>
      <c r="U87">
        <v>3.0920000000000001</v>
      </c>
      <c r="V87">
        <v>3.5459999999999998</v>
      </c>
      <c r="W87">
        <v>4.1859999999999999</v>
      </c>
      <c r="X87">
        <v>3.7850000000000001</v>
      </c>
      <c r="Y87">
        <v>3.0935000000000001</v>
      </c>
      <c r="Z87">
        <v>3.1655000000000002</v>
      </c>
      <c r="AA87">
        <v>4.4740000000000002</v>
      </c>
      <c r="AB87">
        <v>2.3755000000000002</v>
      </c>
      <c r="AC87">
        <v>4.4089999999999998</v>
      </c>
      <c r="AD87">
        <v>4.4710000000000001</v>
      </c>
      <c r="AE87">
        <v>5.6749999999999998</v>
      </c>
      <c r="AF87">
        <v>1.9850000000000001</v>
      </c>
    </row>
    <row r="88" spans="1:32" x14ac:dyDescent="0.2">
      <c r="A88" s="1">
        <v>5.1180000000000003</v>
      </c>
      <c r="B88" s="1">
        <v>5.6669999999999998</v>
      </c>
      <c r="C88" s="1">
        <v>5.2220000000000004</v>
      </c>
      <c r="D88" s="1">
        <v>7.056</v>
      </c>
      <c r="E88" s="1">
        <v>5.282</v>
      </c>
      <c r="F88" s="1">
        <v>5.8849999999999998</v>
      </c>
      <c r="G88" s="1">
        <v>4.7939999999999996</v>
      </c>
      <c r="I88" s="1">
        <v>6.02</v>
      </c>
      <c r="J88" s="1">
        <v>5.1909999999999998</v>
      </c>
      <c r="K88" s="1">
        <v>5.2969999999999997</v>
      </c>
      <c r="L88" s="1">
        <v>3.589</v>
      </c>
      <c r="M88" s="1">
        <v>4.5839999999999996</v>
      </c>
      <c r="N88" s="1">
        <v>3.3980000000000001</v>
      </c>
      <c r="O88" s="1">
        <v>3.6179999999999999</v>
      </c>
      <c r="R88" s="1"/>
      <c r="S88">
        <v>5.9660000000000002</v>
      </c>
      <c r="T88">
        <v>2.5880000000000001</v>
      </c>
      <c r="U88">
        <v>2.2759999999999998</v>
      </c>
      <c r="V88">
        <v>2.89</v>
      </c>
      <c r="W88">
        <v>3.5990000000000002</v>
      </c>
      <c r="X88">
        <v>3.2044999999999999</v>
      </c>
      <c r="Y88">
        <v>2.8365</v>
      </c>
      <c r="Z88">
        <v>3.4180000000000001</v>
      </c>
      <c r="AA88">
        <v>4.0890000000000004</v>
      </c>
      <c r="AB88">
        <v>2.3490000000000002</v>
      </c>
      <c r="AC88">
        <v>4.8659999999999997</v>
      </c>
      <c r="AD88">
        <v>5.0119999999999996</v>
      </c>
      <c r="AE88">
        <v>4.5289999999999999</v>
      </c>
      <c r="AF88">
        <v>2.7559999999999998</v>
      </c>
    </row>
    <row r="89" spans="1:32" x14ac:dyDescent="0.2">
      <c r="A89" s="1">
        <v>6.32</v>
      </c>
      <c r="B89" s="1">
        <v>5.4489999999999998</v>
      </c>
      <c r="C89" s="1">
        <v>4.4130000000000003</v>
      </c>
      <c r="D89" s="1">
        <v>5.4729999999999999</v>
      </c>
      <c r="E89" s="1">
        <v>4.867</v>
      </c>
      <c r="F89" s="1">
        <v>6.327</v>
      </c>
      <c r="G89" s="1">
        <v>5.49</v>
      </c>
      <c r="I89" s="1">
        <v>5.0830000000000002</v>
      </c>
      <c r="J89" s="1">
        <v>4.3140000000000001</v>
      </c>
      <c r="K89" s="1">
        <v>5.5389999999999997</v>
      </c>
      <c r="L89" s="1">
        <v>3.3174999999999999</v>
      </c>
      <c r="M89" s="1">
        <v>3.05</v>
      </c>
      <c r="N89" s="1">
        <v>3.0975000000000001</v>
      </c>
      <c r="O89" s="1">
        <v>3.37</v>
      </c>
      <c r="R89" s="1"/>
      <c r="S89">
        <v>5.3369999999999997</v>
      </c>
      <c r="T89">
        <v>2.5145</v>
      </c>
      <c r="U89">
        <v>2.7629999999999999</v>
      </c>
      <c r="V89">
        <v>2.7570000000000001</v>
      </c>
      <c r="W89">
        <v>4.609</v>
      </c>
      <c r="X89">
        <v>3.9104999999999999</v>
      </c>
      <c r="Y89">
        <v>3.9235000000000002</v>
      </c>
      <c r="Z89">
        <v>2.5525000000000002</v>
      </c>
      <c r="AA89">
        <v>4.077</v>
      </c>
      <c r="AB89">
        <v>3.2515000000000001</v>
      </c>
      <c r="AC89">
        <v>4.6520000000000001</v>
      </c>
      <c r="AD89">
        <v>4.4009999999999998</v>
      </c>
      <c r="AE89">
        <v>4.5179999999999998</v>
      </c>
      <c r="AF89">
        <v>1.542</v>
      </c>
    </row>
    <row r="90" spans="1:32" x14ac:dyDescent="0.2">
      <c r="A90" s="1">
        <v>6.109</v>
      </c>
      <c r="B90" s="1">
        <v>5.6420000000000003</v>
      </c>
      <c r="C90" s="1">
        <v>5.9409999999999998</v>
      </c>
      <c r="D90" s="1">
        <v>5.26</v>
      </c>
      <c r="E90" s="1">
        <v>5.8529999999999998</v>
      </c>
      <c r="F90" s="1">
        <v>5.3879999999999999</v>
      </c>
      <c r="G90" s="1">
        <v>6.2560000000000002</v>
      </c>
      <c r="I90" s="1">
        <v>6.1859999999999999</v>
      </c>
      <c r="J90" s="1">
        <v>5.8330000000000002</v>
      </c>
      <c r="K90" s="1">
        <v>4.3860000000000001</v>
      </c>
      <c r="L90" s="1">
        <v>3.5030000000000001</v>
      </c>
      <c r="M90" s="1">
        <v>2.4754999999999998</v>
      </c>
      <c r="N90" s="1">
        <v>2.843</v>
      </c>
      <c r="O90" s="1">
        <v>3.5234999999999999</v>
      </c>
      <c r="R90" s="1"/>
      <c r="S90">
        <v>5.4960000000000004</v>
      </c>
      <c r="T90">
        <v>2.0419999999999998</v>
      </c>
      <c r="U90">
        <v>2.2690000000000001</v>
      </c>
      <c r="V90">
        <v>2.0190000000000001</v>
      </c>
      <c r="W90">
        <v>3.7410000000000001</v>
      </c>
      <c r="X90">
        <v>4.0049999999999999</v>
      </c>
      <c r="Y90">
        <v>3.694</v>
      </c>
      <c r="Z90">
        <v>2.8410000000000002</v>
      </c>
      <c r="AA90">
        <v>4.6070000000000002</v>
      </c>
      <c r="AB90">
        <v>3.528</v>
      </c>
      <c r="AC90">
        <v>4.79</v>
      </c>
      <c r="AD90">
        <v>4.2190000000000003</v>
      </c>
      <c r="AE90">
        <v>5.5170000000000003</v>
      </c>
      <c r="AF90">
        <v>2.3010000000000002</v>
      </c>
    </row>
    <row r="91" spans="1:32" x14ac:dyDescent="0.2">
      <c r="A91" s="1">
        <v>5.1680000000000001</v>
      </c>
      <c r="B91" s="1">
        <v>5.8109999999999999</v>
      </c>
      <c r="C91" s="1">
        <v>4.8339999999999996</v>
      </c>
      <c r="D91" s="1">
        <v>4.984</v>
      </c>
      <c r="E91" s="1">
        <v>4.2489999999999997</v>
      </c>
      <c r="F91" s="1">
        <v>5.6139999999999999</v>
      </c>
      <c r="G91" s="1">
        <v>5.6630000000000003</v>
      </c>
      <c r="I91" s="1">
        <v>5.883</v>
      </c>
      <c r="J91" s="1">
        <v>6.0789999999999997</v>
      </c>
      <c r="K91" s="1">
        <v>5.0279999999999996</v>
      </c>
      <c r="L91" s="1">
        <v>3.4144999999999999</v>
      </c>
      <c r="M91" s="1">
        <v>4.0185000000000004</v>
      </c>
      <c r="N91" s="1">
        <v>2.7469999999999999</v>
      </c>
      <c r="O91" s="1">
        <v>4.0934999999999997</v>
      </c>
      <c r="R91" s="1"/>
      <c r="S91">
        <v>5.2690000000000001</v>
      </c>
      <c r="T91">
        <v>2.1389999999999998</v>
      </c>
      <c r="U91">
        <v>2.1749999999999998</v>
      </c>
      <c r="V91">
        <v>2.7845</v>
      </c>
      <c r="W91">
        <v>3.6589999999999998</v>
      </c>
      <c r="X91">
        <v>3.7749999999999999</v>
      </c>
      <c r="Y91">
        <v>3.3109999999999999</v>
      </c>
      <c r="Z91">
        <v>2.6154999999999999</v>
      </c>
      <c r="AA91">
        <v>3.5779999999999998</v>
      </c>
      <c r="AB91">
        <v>3.3454999999999999</v>
      </c>
      <c r="AC91">
        <v>4.0460000000000003</v>
      </c>
      <c r="AD91">
        <v>4.1719999999999997</v>
      </c>
      <c r="AE91">
        <v>4.7709999999999999</v>
      </c>
      <c r="AF91">
        <v>1.6719999999999999</v>
      </c>
    </row>
    <row r="92" spans="1:32" x14ac:dyDescent="0.2">
      <c r="A92" s="1">
        <v>5.016</v>
      </c>
      <c r="B92" s="1">
        <v>4.867</v>
      </c>
      <c r="C92" s="1">
        <v>5.7779999999999996</v>
      </c>
      <c r="D92" s="1">
        <v>6.2409999999999997</v>
      </c>
      <c r="E92" s="1">
        <v>5.8879999999999999</v>
      </c>
      <c r="F92" s="1">
        <v>3.81</v>
      </c>
      <c r="G92" s="1">
        <v>6.14</v>
      </c>
      <c r="I92" s="1">
        <v>5.8739999999999997</v>
      </c>
      <c r="J92" s="1">
        <v>6.109</v>
      </c>
      <c r="K92" s="1">
        <v>5.6459999999999999</v>
      </c>
      <c r="L92" s="1">
        <v>3.0960000000000001</v>
      </c>
      <c r="M92" s="1">
        <v>3.5005000000000002</v>
      </c>
      <c r="N92" s="1">
        <v>2.569</v>
      </c>
      <c r="O92" s="1">
        <v>3.5939999999999999</v>
      </c>
      <c r="R92" s="1"/>
      <c r="S92">
        <v>5.508</v>
      </c>
      <c r="T92">
        <v>2.9119999999999999</v>
      </c>
      <c r="U92">
        <v>2.6110000000000002</v>
      </c>
      <c r="V92">
        <v>2.5465</v>
      </c>
      <c r="W92">
        <v>4.68</v>
      </c>
      <c r="X92">
        <v>2.843</v>
      </c>
      <c r="Y92">
        <v>3.0745</v>
      </c>
      <c r="Z92">
        <v>2.6515</v>
      </c>
      <c r="AA92">
        <v>3.3220000000000001</v>
      </c>
      <c r="AB92">
        <v>2.5089999999999999</v>
      </c>
      <c r="AC92">
        <v>4.5999999999999996</v>
      </c>
      <c r="AD92">
        <v>4.9329999999999998</v>
      </c>
      <c r="AE92">
        <v>6.4779999999999998</v>
      </c>
      <c r="AF92">
        <v>2.4460000000000002</v>
      </c>
    </row>
    <row r="93" spans="1:32" x14ac:dyDescent="0.2">
      <c r="A93" s="1">
        <v>5.1909999999999998</v>
      </c>
      <c r="B93" s="1">
        <v>5.3849999999999998</v>
      </c>
      <c r="C93" s="1">
        <v>4.8879999999999999</v>
      </c>
      <c r="D93" s="1">
        <v>6.109</v>
      </c>
      <c r="E93" s="1">
        <v>5.5709999999999997</v>
      </c>
      <c r="F93" s="1">
        <v>6.0979999999999999</v>
      </c>
      <c r="G93" s="1">
        <v>4.633</v>
      </c>
      <c r="I93" s="1">
        <v>6.88</v>
      </c>
      <c r="J93" s="1">
        <v>5.883</v>
      </c>
      <c r="K93" s="1">
        <v>5.3280000000000003</v>
      </c>
      <c r="L93" s="1">
        <v>2.7210000000000001</v>
      </c>
      <c r="M93" s="1">
        <v>3.0705</v>
      </c>
      <c r="N93" s="1">
        <v>3.08</v>
      </c>
      <c r="O93" s="1">
        <v>3.1840000000000002</v>
      </c>
      <c r="R93" s="1"/>
      <c r="S93">
        <v>4.077</v>
      </c>
      <c r="T93">
        <v>2.8454999999999999</v>
      </c>
      <c r="U93">
        <v>2.0525000000000002</v>
      </c>
      <c r="V93">
        <v>2.7945000000000002</v>
      </c>
      <c r="W93">
        <v>4.5579999999999998</v>
      </c>
      <c r="X93">
        <v>2.6819999999999999</v>
      </c>
      <c r="Y93">
        <v>3.399</v>
      </c>
      <c r="Z93">
        <v>2.8915000000000002</v>
      </c>
      <c r="AA93">
        <v>4.5750000000000002</v>
      </c>
      <c r="AB93">
        <v>3.2639999999999998</v>
      </c>
      <c r="AC93">
        <v>4.4859999999999998</v>
      </c>
      <c r="AD93">
        <v>5.1779999999999999</v>
      </c>
      <c r="AE93">
        <v>4.8490000000000002</v>
      </c>
      <c r="AF93">
        <v>1.7430000000000001</v>
      </c>
    </row>
    <row r="94" spans="1:32" x14ac:dyDescent="0.2">
      <c r="A94" s="1">
        <v>6.1769999999999996</v>
      </c>
      <c r="B94" s="1">
        <v>5.5279999999999996</v>
      </c>
      <c r="C94" s="1">
        <v>4.5460000000000003</v>
      </c>
      <c r="D94" s="1">
        <v>5.7510000000000003</v>
      </c>
      <c r="E94" s="1">
        <v>6.569</v>
      </c>
      <c r="F94" s="1">
        <v>6.04</v>
      </c>
      <c r="G94" s="1">
        <v>4.476</v>
      </c>
      <c r="I94" s="1">
        <v>5.7839999999999998</v>
      </c>
      <c r="J94" s="1">
        <v>4.1260000000000003</v>
      </c>
      <c r="K94" s="1">
        <v>5.0049999999999999</v>
      </c>
      <c r="L94" s="1">
        <v>2.7440000000000002</v>
      </c>
      <c r="M94" s="1">
        <v>3.8559999999999999</v>
      </c>
      <c r="N94" s="1">
        <v>2.1659999999999999</v>
      </c>
      <c r="O94" s="1">
        <v>3.8889999999999998</v>
      </c>
      <c r="R94" s="1"/>
      <c r="S94">
        <v>3.6589999999999998</v>
      </c>
      <c r="T94">
        <v>2.8405</v>
      </c>
      <c r="U94">
        <v>2.4704999999999999</v>
      </c>
      <c r="V94">
        <v>2.7309999999999999</v>
      </c>
      <c r="W94">
        <v>4.2539999999999996</v>
      </c>
      <c r="X94">
        <v>2.4695</v>
      </c>
      <c r="Y94">
        <v>3.0844999999999998</v>
      </c>
      <c r="Z94">
        <v>3.6429999999999998</v>
      </c>
      <c r="AA94">
        <v>5.0629999999999997</v>
      </c>
      <c r="AB94">
        <v>3.9275000000000002</v>
      </c>
      <c r="AC94">
        <v>4.8369999999999997</v>
      </c>
      <c r="AD94">
        <v>4.8630000000000004</v>
      </c>
      <c r="AE94">
        <v>5.0119999999999996</v>
      </c>
      <c r="AF94">
        <v>2.0430000000000001</v>
      </c>
    </row>
    <row r="95" spans="1:32" x14ac:dyDescent="0.2">
      <c r="A95" s="1">
        <v>6.4160000000000004</v>
      </c>
      <c r="B95" s="1">
        <v>5.6109999999999998</v>
      </c>
      <c r="C95" s="1">
        <v>4.3239999999999998</v>
      </c>
      <c r="D95" s="1">
        <v>5.335</v>
      </c>
      <c r="E95" s="1">
        <v>4.7549999999999999</v>
      </c>
      <c r="F95" s="1">
        <v>5.8559999999999999</v>
      </c>
      <c r="G95" s="1">
        <v>3.613</v>
      </c>
      <c r="I95" s="1">
        <v>5.13</v>
      </c>
      <c r="J95" s="1">
        <v>4.8209999999999997</v>
      </c>
      <c r="K95" s="1">
        <v>5.3159999999999998</v>
      </c>
      <c r="L95" s="1">
        <v>3.2269999999999999</v>
      </c>
      <c r="M95" s="1">
        <v>2.6920000000000002</v>
      </c>
      <c r="N95" s="1">
        <v>3.24</v>
      </c>
      <c r="O95" s="1">
        <v>4.0570000000000004</v>
      </c>
      <c r="R95" s="1"/>
      <c r="S95">
        <v>6.0590000000000002</v>
      </c>
      <c r="T95">
        <v>2.109</v>
      </c>
      <c r="U95">
        <v>2.448</v>
      </c>
      <c r="V95">
        <v>3.3315000000000001</v>
      </c>
      <c r="W95">
        <v>4.3339999999999996</v>
      </c>
      <c r="X95">
        <v>2.5649999999999999</v>
      </c>
      <c r="Y95">
        <v>2.722</v>
      </c>
      <c r="Z95">
        <v>2.3039999999999998</v>
      </c>
      <c r="AA95">
        <v>4.0609999999999999</v>
      </c>
      <c r="AB95">
        <v>2.8744999999999998</v>
      </c>
      <c r="AC95">
        <v>4.1070000000000002</v>
      </c>
      <c r="AD95">
        <v>4.9619999999999997</v>
      </c>
      <c r="AE95">
        <v>5.0250000000000004</v>
      </c>
      <c r="AF95">
        <v>1.726</v>
      </c>
    </row>
    <row r="96" spans="1:32" x14ac:dyDescent="0.2">
      <c r="A96" s="1">
        <v>4.8600000000000003</v>
      </c>
      <c r="B96" s="1">
        <v>5.7050000000000001</v>
      </c>
      <c r="C96" s="1">
        <v>4.7380000000000004</v>
      </c>
      <c r="D96" s="1">
        <v>5.0279999999999996</v>
      </c>
      <c r="E96" s="1">
        <v>4.8710000000000004</v>
      </c>
      <c r="F96" s="1">
        <v>5.3079999999999998</v>
      </c>
      <c r="G96" s="1">
        <v>4.0090000000000003</v>
      </c>
      <c r="I96" s="1">
        <v>5.3730000000000002</v>
      </c>
      <c r="J96" s="1">
        <v>4.0869999999999997</v>
      </c>
      <c r="K96" s="1">
        <v>5.9610000000000003</v>
      </c>
      <c r="L96" s="1">
        <v>3.4615</v>
      </c>
      <c r="M96" s="1">
        <v>2.6855000000000002</v>
      </c>
      <c r="N96" s="1">
        <v>2.3849999999999998</v>
      </c>
      <c r="O96" s="1">
        <v>3.996</v>
      </c>
      <c r="R96" s="1"/>
      <c r="S96">
        <v>5.4340000000000002</v>
      </c>
      <c r="T96">
        <v>2.2494999999999998</v>
      </c>
      <c r="U96">
        <v>2.6669999999999998</v>
      </c>
      <c r="V96">
        <v>2.0834999999999999</v>
      </c>
      <c r="W96">
        <v>4.0129999999999999</v>
      </c>
      <c r="X96">
        <v>1.8494999999999999</v>
      </c>
      <c r="Y96">
        <v>2.4554999999999998</v>
      </c>
      <c r="Z96">
        <v>2.4695</v>
      </c>
      <c r="AA96">
        <v>4.1210000000000004</v>
      </c>
      <c r="AB96">
        <v>3.9319999999999999</v>
      </c>
      <c r="AC96">
        <v>5.2880000000000003</v>
      </c>
      <c r="AD96">
        <v>4.3710000000000004</v>
      </c>
      <c r="AE96">
        <v>3.992</v>
      </c>
      <c r="AF96">
        <v>2.4500000000000002</v>
      </c>
    </row>
    <row r="97" spans="1:32" x14ac:dyDescent="0.2">
      <c r="A97" s="1">
        <v>5.7089999999999996</v>
      </c>
      <c r="B97" s="1">
        <v>5.9</v>
      </c>
      <c r="C97" s="1">
        <v>3.8460000000000001</v>
      </c>
      <c r="D97" s="1">
        <v>6.6680000000000001</v>
      </c>
      <c r="E97" s="1">
        <v>5.1689999999999996</v>
      </c>
      <c r="F97" s="1">
        <v>3.8940000000000001</v>
      </c>
      <c r="G97" s="1">
        <v>5.149</v>
      </c>
      <c r="I97" s="1">
        <v>5.9340000000000002</v>
      </c>
      <c r="J97" s="1">
        <v>5.883</v>
      </c>
      <c r="K97" s="1">
        <v>4.992</v>
      </c>
      <c r="L97" s="1">
        <v>2.9944999999999999</v>
      </c>
      <c r="M97" s="1">
        <v>3.137</v>
      </c>
      <c r="N97" s="1">
        <v>3.8740000000000001</v>
      </c>
      <c r="O97" s="1">
        <v>3.4735</v>
      </c>
      <c r="R97" s="1"/>
      <c r="S97">
        <v>4.4740000000000002</v>
      </c>
      <c r="T97">
        <v>1.87</v>
      </c>
      <c r="U97">
        <v>3.0964999999999998</v>
      </c>
      <c r="V97">
        <v>2.7524999999999999</v>
      </c>
      <c r="W97">
        <v>3.7610000000000001</v>
      </c>
      <c r="X97">
        <v>1.5625</v>
      </c>
      <c r="Y97">
        <v>3.0535000000000001</v>
      </c>
      <c r="Z97">
        <v>2.7595000000000001</v>
      </c>
      <c r="AA97">
        <v>4.2539999999999996</v>
      </c>
      <c r="AB97">
        <v>2.601</v>
      </c>
      <c r="AC97">
        <v>5.2640000000000002</v>
      </c>
      <c r="AD97">
        <v>4.9160000000000004</v>
      </c>
      <c r="AE97">
        <v>3.3319999999999999</v>
      </c>
      <c r="AF97">
        <v>1.5760000000000001</v>
      </c>
    </row>
    <row r="98" spans="1:32" x14ac:dyDescent="0.2">
      <c r="A98" s="1">
        <v>6.0540000000000003</v>
      </c>
      <c r="B98" s="1">
        <v>3.7610000000000001</v>
      </c>
      <c r="C98" s="1">
        <v>6.0670000000000002</v>
      </c>
      <c r="D98" s="1">
        <v>4.7270000000000003</v>
      </c>
      <c r="E98" s="1">
        <v>4.7469999999999999</v>
      </c>
      <c r="F98" s="1">
        <v>5.7629999999999999</v>
      </c>
      <c r="G98" s="1">
        <v>3.3719999999999999</v>
      </c>
      <c r="I98" s="1">
        <v>6.4279999999999999</v>
      </c>
      <c r="J98" s="1">
        <v>5.9870000000000001</v>
      </c>
      <c r="K98" s="1">
        <v>5.0830000000000002</v>
      </c>
      <c r="L98" s="1">
        <v>3.5870000000000002</v>
      </c>
      <c r="M98" s="1">
        <v>3.8685</v>
      </c>
      <c r="N98" s="1">
        <v>3.3005</v>
      </c>
      <c r="O98" s="1">
        <v>3.4634999999999998</v>
      </c>
      <c r="R98" s="1"/>
      <c r="S98">
        <v>6.1360000000000001</v>
      </c>
      <c r="T98">
        <v>3.3109999999999999</v>
      </c>
      <c r="U98">
        <v>2.306</v>
      </c>
      <c r="V98">
        <v>2.6705000000000001</v>
      </c>
      <c r="W98">
        <v>3.1829999999999998</v>
      </c>
      <c r="X98">
        <v>2.6549999999999998</v>
      </c>
      <c r="Y98">
        <v>2.8860000000000001</v>
      </c>
      <c r="Z98">
        <v>3.0720000000000001</v>
      </c>
      <c r="AA98">
        <v>4.7709999999999999</v>
      </c>
      <c r="AB98">
        <v>2.75</v>
      </c>
      <c r="AC98">
        <v>4.2809999999999997</v>
      </c>
      <c r="AD98">
        <v>5.0410000000000004</v>
      </c>
      <c r="AE98">
        <v>4.9720000000000004</v>
      </c>
      <c r="AF98">
        <v>2.9990000000000001</v>
      </c>
    </row>
    <row r="99" spans="1:32" x14ac:dyDescent="0.2">
      <c r="A99" s="1">
        <v>6.0919999999999996</v>
      </c>
      <c r="B99" s="1">
        <v>5.9340000000000002</v>
      </c>
      <c r="C99" s="1">
        <v>6.0209999999999999</v>
      </c>
      <c r="D99" s="1">
        <v>5.1139999999999999</v>
      </c>
      <c r="E99" s="1">
        <v>6.2759999999999998</v>
      </c>
      <c r="F99" s="1">
        <v>5.3630000000000004</v>
      </c>
      <c r="G99" s="1">
        <v>3.46</v>
      </c>
      <c r="I99" s="1">
        <v>6.0919999999999996</v>
      </c>
      <c r="J99" s="1">
        <v>4.0679999999999996</v>
      </c>
      <c r="K99" s="1">
        <v>2.4</v>
      </c>
      <c r="L99" s="1">
        <v>3.351</v>
      </c>
      <c r="M99" s="1">
        <v>3.3365</v>
      </c>
      <c r="N99" s="1">
        <v>3.3759999999999999</v>
      </c>
      <c r="O99" s="1">
        <v>2.9980000000000002</v>
      </c>
      <c r="R99" s="1"/>
      <c r="S99">
        <v>5.3179999999999996</v>
      </c>
      <c r="T99">
        <v>2.4075000000000002</v>
      </c>
      <c r="U99">
        <v>2.6114999999999999</v>
      </c>
      <c r="V99">
        <v>2.9079999999999999</v>
      </c>
      <c r="W99">
        <v>4.3470000000000004</v>
      </c>
      <c r="X99">
        <v>2.1509999999999998</v>
      </c>
      <c r="Y99">
        <v>3.0390000000000001</v>
      </c>
      <c r="Z99">
        <v>3.032</v>
      </c>
      <c r="AA99">
        <v>5.4370000000000003</v>
      </c>
      <c r="AB99">
        <v>3.1059999999999999</v>
      </c>
      <c r="AC99">
        <v>4.4859999999999998</v>
      </c>
      <c r="AD99">
        <v>5.5049999999999999</v>
      </c>
      <c r="AE99">
        <v>4.8659999999999997</v>
      </c>
      <c r="AF99">
        <v>1.022</v>
      </c>
    </row>
    <row r="100" spans="1:32" x14ac:dyDescent="0.2">
      <c r="A100" s="1">
        <v>5.9829999999999997</v>
      </c>
      <c r="B100" s="1">
        <v>4.7850000000000001</v>
      </c>
      <c r="C100" s="1">
        <v>4.2939999999999996</v>
      </c>
      <c r="D100" s="1">
        <v>5.806</v>
      </c>
      <c r="E100" s="1">
        <v>6.1349999999999998</v>
      </c>
      <c r="F100" s="1">
        <v>4.0469999999999997</v>
      </c>
      <c r="G100" s="1">
        <v>2.875</v>
      </c>
      <c r="I100" s="1">
        <v>6.335</v>
      </c>
      <c r="J100" s="1">
        <v>3.7519999999999998</v>
      </c>
      <c r="K100" s="1">
        <v>5.4850000000000003</v>
      </c>
      <c r="L100" s="1">
        <v>3.133</v>
      </c>
      <c r="M100" s="1">
        <v>3.0470000000000002</v>
      </c>
      <c r="N100" s="1">
        <v>3.2450000000000001</v>
      </c>
      <c r="O100" s="1">
        <v>2.6</v>
      </c>
      <c r="R100" s="1"/>
      <c r="S100">
        <v>3.8969999999999998</v>
      </c>
      <c r="T100">
        <v>1.8725000000000001</v>
      </c>
      <c r="U100">
        <v>2.4495</v>
      </c>
      <c r="V100">
        <v>3.2225000000000001</v>
      </c>
      <c r="W100">
        <v>5.0819999999999999</v>
      </c>
      <c r="X100">
        <v>1.8745000000000001</v>
      </c>
      <c r="Y100">
        <v>3.7275</v>
      </c>
      <c r="Z100">
        <v>3.1894999999999998</v>
      </c>
      <c r="AA100">
        <v>4.3410000000000002</v>
      </c>
      <c r="AB100">
        <v>2.5034999999999998</v>
      </c>
      <c r="AC100">
        <v>5.3040000000000003</v>
      </c>
      <c r="AD100">
        <v>4.0129999999999999</v>
      </c>
      <c r="AE100">
        <v>4.3520000000000003</v>
      </c>
      <c r="AF100">
        <v>2.532</v>
      </c>
    </row>
    <row r="101" spans="1:32" x14ac:dyDescent="0.2">
      <c r="A101" s="1">
        <v>5.016</v>
      </c>
      <c r="B101" s="1">
        <v>5.0279999999999996</v>
      </c>
      <c r="C101" s="1">
        <v>4.976</v>
      </c>
      <c r="D101" s="1">
        <v>4.8879999999999999</v>
      </c>
      <c r="E101" s="1">
        <v>5.9210000000000003</v>
      </c>
      <c r="F101" s="1">
        <v>5.9969999999999999</v>
      </c>
      <c r="G101" s="1">
        <v>4.7270000000000003</v>
      </c>
      <c r="I101" s="1">
        <v>5.7939999999999996</v>
      </c>
      <c r="J101" s="1">
        <v>4.6369999999999996</v>
      </c>
      <c r="K101" s="1">
        <v>5.8040000000000003</v>
      </c>
      <c r="L101" s="1">
        <v>3.847</v>
      </c>
      <c r="M101" s="1">
        <v>3.2905000000000002</v>
      </c>
      <c r="N101" s="1">
        <v>3.3085</v>
      </c>
      <c r="O101" s="1">
        <v>2.8365</v>
      </c>
      <c r="R101" s="1"/>
      <c r="S101">
        <v>5.0599999999999996</v>
      </c>
      <c r="T101">
        <v>1.7304999999999999</v>
      </c>
      <c r="U101">
        <v>2.456</v>
      </c>
      <c r="V101">
        <v>3.3035000000000001</v>
      </c>
      <c r="W101">
        <v>3.97</v>
      </c>
      <c r="X101">
        <v>2.1989999999999998</v>
      </c>
      <c r="Y101">
        <v>2.7094999999999998</v>
      </c>
      <c r="Z101">
        <v>2.8504999999999998</v>
      </c>
      <c r="AA101">
        <v>4.8659999999999997</v>
      </c>
      <c r="AB101">
        <v>3.1840000000000002</v>
      </c>
      <c r="AC101">
        <v>4.7069999999999999</v>
      </c>
      <c r="AD101">
        <v>3.6139999999999999</v>
      </c>
      <c r="AE101">
        <v>4.9850000000000003</v>
      </c>
      <c r="AF101">
        <v>1.3620000000000001</v>
      </c>
    </row>
    <row r="102" spans="1:32" x14ac:dyDescent="0.2">
      <c r="A102" s="1">
        <v>5.5359999999999996</v>
      </c>
      <c r="B102" s="1">
        <v>5.7939999999999996</v>
      </c>
      <c r="C102" s="1">
        <v>5.9610000000000003</v>
      </c>
      <c r="D102" s="1">
        <v>5.2629999999999999</v>
      </c>
      <c r="E102" s="1">
        <v>6.5679999999999996</v>
      </c>
      <c r="F102" s="1">
        <v>5.5540000000000003</v>
      </c>
      <c r="G102" s="1">
        <v>5.883</v>
      </c>
      <c r="I102" s="1">
        <v>6.8650000000000002</v>
      </c>
      <c r="J102" s="1">
        <v>4.7720000000000002</v>
      </c>
      <c r="K102" s="1">
        <v>5.0279999999999996</v>
      </c>
      <c r="L102" s="1">
        <v>3.2919999999999998</v>
      </c>
      <c r="M102" s="1">
        <v>3.0914999999999999</v>
      </c>
      <c r="N102" s="1">
        <v>2.9940000000000002</v>
      </c>
      <c r="O102" s="1">
        <v>2.5365000000000002</v>
      </c>
      <c r="R102" s="1"/>
      <c r="S102">
        <v>5.0599999999999996</v>
      </c>
      <c r="T102">
        <v>2.2654999999999998</v>
      </c>
      <c r="U102">
        <v>2.6909999999999998</v>
      </c>
      <c r="V102">
        <v>3.2755000000000001</v>
      </c>
      <c r="W102">
        <v>3.923</v>
      </c>
      <c r="X102">
        <v>2.3094999999999999</v>
      </c>
      <c r="Y102">
        <v>3.3340000000000001</v>
      </c>
      <c r="Z102">
        <v>3.3654999999999999</v>
      </c>
      <c r="AA102">
        <v>3.6139999999999999</v>
      </c>
      <c r="AB102">
        <v>3.2679999999999998</v>
      </c>
      <c r="AC102">
        <v>4.8029999999999999</v>
      </c>
      <c r="AD102">
        <v>3.9630000000000001</v>
      </c>
      <c r="AE102">
        <v>3.726</v>
      </c>
      <c r="AF102">
        <v>1.9</v>
      </c>
    </row>
    <row r="103" spans="1:32" x14ac:dyDescent="0.2">
      <c r="S103">
        <v>4.55</v>
      </c>
      <c r="T103">
        <v>2.4005000000000001</v>
      </c>
      <c r="U103">
        <v>2.3664999999999998</v>
      </c>
      <c r="V103">
        <v>2.6084999999999998</v>
      </c>
      <c r="W103">
        <v>4.234</v>
      </c>
      <c r="X103">
        <v>2.569</v>
      </c>
      <c r="Y103">
        <v>3.3340000000000001</v>
      </c>
      <c r="Z103">
        <v>2.4474999999999998</v>
      </c>
      <c r="AA103">
        <v>5.3150000000000004</v>
      </c>
      <c r="AB103">
        <v>2.5085000000000002</v>
      </c>
      <c r="AC103">
        <v>4.92</v>
      </c>
      <c r="AD103">
        <v>4.234</v>
      </c>
      <c r="AE103">
        <v>5.4249999999999998</v>
      </c>
      <c r="AF103">
        <v>1.2529999999999999</v>
      </c>
    </row>
    <row r="112" spans="1:32" x14ac:dyDescent="0.2">
      <c r="A112" s="9"/>
      <c r="B112" s="1"/>
      <c r="C112" s="1"/>
      <c r="D112" s="1"/>
      <c r="E112" s="1"/>
      <c r="F112" s="1"/>
      <c r="G112" s="1"/>
      <c r="I112" s="9"/>
      <c r="J112" s="1"/>
      <c r="K112" s="1"/>
      <c r="L112" s="1"/>
      <c r="M112" s="1"/>
      <c r="N112" s="1"/>
      <c r="O112" s="1"/>
      <c r="S112" s="9"/>
      <c r="T112" s="1"/>
      <c r="U112" s="1"/>
      <c r="V112" s="1"/>
      <c r="W112" s="1"/>
      <c r="X112" s="1"/>
    </row>
    <row r="113" spans="1:24" x14ac:dyDescent="0.2">
      <c r="A113" s="9"/>
      <c r="B113" s="1"/>
      <c r="C113" s="1"/>
      <c r="D113" s="1"/>
      <c r="E113" s="1"/>
      <c r="F113" s="1"/>
      <c r="G113" s="1"/>
      <c r="I113" s="9"/>
      <c r="J113" s="1"/>
      <c r="K113" s="1"/>
      <c r="L113" s="1"/>
      <c r="M113" s="1"/>
      <c r="N113" s="1"/>
      <c r="O113" s="1"/>
      <c r="S113" s="9"/>
      <c r="T113" s="1"/>
      <c r="U113" s="1"/>
      <c r="V113" s="1"/>
      <c r="W113" s="1"/>
      <c r="X113" s="1"/>
    </row>
    <row r="114" spans="1:24" x14ac:dyDescent="0.2">
      <c r="A114" s="9"/>
      <c r="B114" s="1"/>
      <c r="C114" s="1"/>
      <c r="D114" s="1"/>
      <c r="E114" s="1"/>
      <c r="F114" s="1"/>
      <c r="G114" s="1"/>
      <c r="I114" s="9"/>
      <c r="J114" s="1"/>
      <c r="K114" s="1"/>
      <c r="L114" s="1"/>
      <c r="M114" s="1"/>
      <c r="N114" s="1"/>
      <c r="O114" s="1"/>
      <c r="S114" s="9"/>
      <c r="T114" s="1"/>
      <c r="U114" s="1"/>
      <c r="V114" s="1"/>
      <c r="W114" s="1"/>
      <c r="X114" s="1"/>
    </row>
    <row r="115" spans="1:24" x14ac:dyDescent="0.2">
      <c r="A115" s="9"/>
      <c r="B115" s="1"/>
      <c r="C115" s="1"/>
      <c r="D115" s="1"/>
      <c r="E115" s="1"/>
      <c r="F115" s="1"/>
      <c r="G115" s="1"/>
      <c r="I115" s="9"/>
      <c r="J115" s="1"/>
      <c r="K115" s="1"/>
      <c r="L115" s="1"/>
      <c r="M115" s="1"/>
      <c r="N115" s="1"/>
      <c r="O115" s="1"/>
      <c r="S115" s="9"/>
      <c r="T115" s="1"/>
      <c r="U115" s="1"/>
      <c r="V115" s="1"/>
      <c r="W115" s="1"/>
      <c r="X115" s="1"/>
    </row>
    <row r="116" spans="1:24" x14ac:dyDescent="0.2">
      <c r="A116" s="9"/>
      <c r="B116" s="1"/>
      <c r="C116" s="1"/>
      <c r="D116" s="1"/>
      <c r="E116" s="1"/>
      <c r="F116" s="1"/>
      <c r="G116" s="1"/>
      <c r="I116" s="9"/>
      <c r="J116" s="1"/>
      <c r="K116" s="1"/>
      <c r="L116" s="1"/>
      <c r="M116" s="1"/>
      <c r="N116" s="1"/>
      <c r="O116" s="1"/>
      <c r="S116" s="3"/>
      <c r="T116" s="1"/>
      <c r="U116" s="1"/>
      <c r="V116" s="1"/>
      <c r="W116" s="1"/>
      <c r="X116" s="1"/>
    </row>
    <row r="117" spans="1:24" x14ac:dyDescent="0.2">
      <c r="A117" s="9"/>
      <c r="B117" s="1"/>
      <c r="C117" s="1"/>
      <c r="D117" s="1"/>
      <c r="E117" s="1"/>
      <c r="F117" s="1"/>
      <c r="G117" s="1"/>
      <c r="I117" s="9"/>
      <c r="J117" s="1"/>
      <c r="K117" s="1"/>
      <c r="L117" s="1"/>
      <c r="M117" s="1"/>
      <c r="N117" s="1"/>
      <c r="O117" s="1"/>
      <c r="S117" s="3"/>
      <c r="T117" s="1"/>
      <c r="U117" s="1"/>
      <c r="V117" s="1"/>
      <c r="W117" s="1"/>
      <c r="X117" s="1"/>
    </row>
    <row r="118" spans="1:24" x14ac:dyDescent="0.2">
      <c r="A118" s="9"/>
      <c r="B118" s="1"/>
      <c r="C118" s="1"/>
      <c r="D118" s="1"/>
      <c r="E118" s="1"/>
      <c r="F118" s="1"/>
      <c r="G118" s="1"/>
      <c r="I118" s="9"/>
      <c r="J118" s="1"/>
      <c r="K118" s="1"/>
      <c r="L118" s="1"/>
      <c r="M118" s="1"/>
      <c r="N118" s="1"/>
      <c r="O118" s="1"/>
      <c r="S118" s="3"/>
      <c r="T118" s="1"/>
      <c r="U118" s="1"/>
      <c r="V118" s="1"/>
      <c r="W118" s="1"/>
      <c r="X118" s="1"/>
    </row>
    <row r="119" spans="1:24" x14ac:dyDescent="0.2">
      <c r="A119" s="9"/>
      <c r="B119" s="1"/>
      <c r="C119" s="1"/>
      <c r="D119" s="1"/>
      <c r="E119" s="1"/>
      <c r="F119" s="1"/>
      <c r="G119" s="1"/>
      <c r="I119" s="9"/>
      <c r="J119" s="1"/>
      <c r="K119" s="1"/>
      <c r="L119" s="1"/>
      <c r="M119" s="1"/>
      <c r="N119" s="1"/>
      <c r="O119" s="1"/>
      <c r="S119" s="3"/>
      <c r="T119" s="1"/>
      <c r="U119" s="1"/>
      <c r="V119" s="1"/>
      <c r="W119" s="1"/>
      <c r="X119" s="1"/>
    </row>
    <row r="120" spans="1:24" x14ac:dyDescent="0.2">
      <c r="A120" s="9"/>
      <c r="B120" s="1"/>
      <c r="C120" s="1"/>
      <c r="D120" s="1"/>
      <c r="E120" s="1"/>
      <c r="F120" s="1"/>
      <c r="G120" s="1"/>
      <c r="I120" s="9"/>
      <c r="J120" s="1"/>
      <c r="K120" s="1"/>
      <c r="L120" s="1"/>
      <c r="M120" s="1"/>
      <c r="N120" s="1"/>
      <c r="O120" s="1"/>
      <c r="S120" s="3"/>
      <c r="T120" s="1"/>
      <c r="U120" s="1"/>
      <c r="V120" s="1"/>
      <c r="W120" s="1"/>
      <c r="X120" s="1"/>
    </row>
    <row r="121" spans="1:24" x14ac:dyDescent="0.2">
      <c r="A121" s="9"/>
      <c r="B121" s="1"/>
      <c r="C121" s="1"/>
      <c r="D121" s="1"/>
      <c r="E121" s="1"/>
      <c r="F121" s="1"/>
      <c r="G121" s="1"/>
      <c r="I121" s="9"/>
      <c r="J121" s="1"/>
      <c r="K121" s="1"/>
      <c r="L121" s="1"/>
      <c r="M121" s="1"/>
      <c r="N121" s="1"/>
      <c r="O121" s="1"/>
      <c r="S121" s="3"/>
      <c r="T121" s="1"/>
      <c r="U121" s="1"/>
      <c r="V121" s="1"/>
      <c r="W121" s="1"/>
      <c r="X121" s="1"/>
    </row>
    <row r="122" spans="1:24" x14ac:dyDescent="0.2">
      <c r="A122" s="9"/>
      <c r="B122" s="1"/>
      <c r="C122" s="1"/>
      <c r="D122" s="1"/>
      <c r="E122" s="1"/>
      <c r="F122" s="1"/>
      <c r="G122" s="1"/>
      <c r="I122" s="9"/>
      <c r="J122" s="1"/>
      <c r="K122" s="1"/>
      <c r="L122" s="1"/>
      <c r="M122" s="1"/>
      <c r="N122" s="1"/>
      <c r="O122" s="1"/>
    </row>
    <row r="123" spans="1:24" x14ac:dyDescent="0.2">
      <c r="A123" s="9"/>
      <c r="B123" s="1"/>
      <c r="C123" s="1"/>
      <c r="D123" s="1"/>
      <c r="E123" s="1"/>
      <c r="F123" s="1"/>
      <c r="G123" s="1"/>
      <c r="I123" s="9"/>
      <c r="J123" s="1"/>
      <c r="K123" s="1"/>
      <c r="L123" s="1"/>
      <c r="M123" s="1"/>
      <c r="N123" s="1"/>
      <c r="O123" s="1"/>
    </row>
    <row r="124" spans="1:24" x14ac:dyDescent="0.2">
      <c r="A124" s="9"/>
      <c r="B124" s="1"/>
      <c r="C124" s="1"/>
      <c r="D124" s="1"/>
      <c r="E124" s="1"/>
      <c r="F124" s="1"/>
      <c r="G124" s="1"/>
      <c r="I124" s="9"/>
      <c r="J124" s="1"/>
      <c r="K124" s="1"/>
      <c r="L124" s="1"/>
      <c r="M124" s="1"/>
      <c r="N124" s="1"/>
      <c r="O124" s="1"/>
    </row>
    <row r="125" spans="1:24" x14ac:dyDescent="0.2">
      <c r="A125" s="9"/>
      <c r="B125" s="1"/>
      <c r="C125" s="1"/>
      <c r="D125" s="1"/>
      <c r="E125" s="1"/>
      <c r="F125" s="1"/>
      <c r="G125" s="1"/>
      <c r="I125" s="9"/>
      <c r="J125" s="1"/>
      <c r="K125" s="1"/>
      <c r="L125" s="1"/>
      <c r="M125" s="1"/>
      <c r="N125" s="1"/>
      <c r="O125" s="1"/>
    </row>
    <row r="126" spans="1:24" x14ac:dyDescent="0.2">
      <c r="A126" s="9"/>
      <c r="B126" s="1"/>
      <c r="C126" s="1"/>
      <c r="D126" s="1"/>
      <c r="E126" s="1"/>
      <c r="F126" s="1"/>
      <c r="G126" s="1"/>
      <c r="I126" s="9"/>
      <c r="J126" s="1"/>
      <c r="K126" s="1"/>
      <c r="L126" s="1"/>
      <c r="M126" s="1"/>
      <c r="N126" s="1"/>
      <c r="O126" s="1"/>
    </row>
    <row r="127" spans="1:24" x14ac:dyDescent="0.2">
      <c r="A127" s="9"/>
      <c r="B127" s="1"/>
      <c r="C127" s="1"/>
      <c r="D127" s="1"/>
      <c r="E127" s="1"/>
      <c r="F127" s="1"/>
      <c r="G127" s="1"/>
      <c r="I127" s="9"/>
      <c r="J127" s="1"/>
      <c r="K127" s="1"/>
      <c r="L127" s="1"/>
      <c r="M127" s="1"/>
      <c r="N127" s="1"/>
      <c r="O127" s="1"/>
    </row>
    <row r="128" spans="1:24" x14ac:dyDescent="0.2">
      <c r="A128" s="9"/>
      <c r="B128" s="1"/>
      <c r="C128" s="1"/>
      <c r="D128" s="1"/>
      <c r="E128" s="1"/>
      <c r="F128" s="1"/>
      <c r="G128" s="1"/>
      <c r="I128" s="9"/>
      <c r="J128" s="1"/>
      <c r="K128" s="1"/>
      <c r="L128" s="1"/>
      <c r="M128" s="1"/>
      <c r="N128" s="1"/>
      <c r="O128" s="1"/>
    </row>
    <row r="129" spans="1:15" x14ac:dyDescent="0.2">
      <c r="A129" s="9"/>
      <c r="B129" s="1"/>
      <c r="C129" s="1"/>
      <c r="D129" s="1"/>
      <c r="E129" s="1"/>
      <c r="F129" s="1"/>
      <c r="G129" s="1"/>
      <c r="I129" s="9"/>
      <c r="J129" s="1"/>
      <c r="K129" s="1"/>
      <c r="L129" s="1"/>
      <c r="M129" s="1"/>
      <c r="N129" s="1"/>
      <c r="O129" s="1"/>
    </row>
    <row r="130" spans="1:15" x14ac:dyDescent="0.2">
      <c r="A130" s="9"/>
      <c r="B130" s="1"/>
      <c r="C130" s="1"/>
      <c r="D130" s="1"/>
      <c r="E130" s="1"/>
      <c r="F130" s="1"/>
      <c r="G130" s="1"/>
      <c r="I130" s="9"/>
      <c r="J130" s="1"/>
      <c r="K130" s="1"/>
      <c r="L130" s="1"/>
      <c r="M130" s="1"/>
      <c r="N130" s="1"/>
      <c r="O130" s="1"/>
    </row>
    <row r="131" spans="1:15" x14ac:dyDescent="0.2">
      <c r="A131" s="9"/>
      <c r="B131" s="1"/>
      <c r="C131" s="1"/>
      <c r="D131" s="1"/>
      <c r="E131" s="1"/>
      <c r="F131" s="1"/>
      <c r="G131" s="1"/>
      <c r="I131" s="9"/>
      <c r="J131" s="1"/>
      <c r="K131" s="1"/>
      <c r="L131" s="1"/>
      <c r="M131" s="1"/>
      <c r="N131" s="1"/>
      <c r="O131" s="1"/>
    </row>
    <row r="132" spans="1:15" x14ac:dyDescent="0.2">
      <c r="A132" s="9"/>
      <c r="B132" s="1"/>
      <c r="C132" s="1"/>
      <c r="D132" s="1"/>
      <c r="E132" s="1"/>
      <c r="F132" s="1"/>
      <c r="G132" s="1"/>
      <c r="I132" s="9"/>
      <c r="J132" s="1"/>
      <c r="K132" s="1"/>
      <c r="L132" s="1"/>
      <c r="M132" s="1"/>
      <c r="N132" s="1"/>
      <c r="O132" s="1"/>
    </row>
    <row r="133" spans="1:15" x14ac:dyDescent="0.2">
      <c r="A133" s="9"/>
      <c r="B133" s="1"/>
      <c r="C133" s="1"/>
      <c r="D133" s="1"/>
      <c r="E133" s="1"/>
      <c r="F133" s="1"/>
      <c r="G133" s="1"/>
      <c r="I133" s="9"/>
      <c r="J133" s="1"/>
      <c r="K133" s="1"/>
      <c r="L133" s="1"/>
      <c r="M133" s="1"/>
      <c r="N133" s="1"/>
      <c r="O133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CA040-456D-4B90-B0BF-F3D882C64B92}">
  <dimension ref="A1:BI66"/>
  <sheetViews>
    <sheetView zoomScale="80" zoomScaleNormal="80" workbookViewId="0">
      <selection sqref="A1:XFD1048576"/>
    </sheetView>
  </sheetViews>
  <sheetFormatPr defaultRowHeight="12.75" x14ac:dyDescent="0.2"/>
  <cols>
    <col min="1" max="16384" width="9" style="6"/>
  </cols>
  <sheetData>
    <row r="1" spans="1:61" x14ac:dyDescent="0.2">
      <c r="A1" s="6" t="s">
        <v>145</v>
      </c>
    </row>
    <row r="2" spans="1:61" x14ac:dyDescent="0.2">
      <c r="A2" s="4"/>
      <c r="B2" s="6" t="s">
        <v>73</v>
      </c>
      <c r="Q2" s="6" t="s">
        <v>55</v>
      </c>
      <c r="AF2" s="6" t="s">
        <v>57</v>
      </c>
      <c r="AU2" s="6" t="s">
        <v>54</v>
      </c>
    </row>
    <row r="3" spans="1:61" x14ac:dyDescent="0.2">
      <c r="A3" s="4"/>
      <c r="B3" s="4" t="s">
        <v>76</v>
      </c>
      <c r="C3" s="4" t="s">
        <v>77</v>
      </c>
      <c r="D3" s="4" t="s">
        <v>78</v>
      </c>
      <c r="E3" s="4" t="s">
        <v>79</v>
      </c>
      <c r="F3" s="4" t="s">
        <v>80</v>
      </c>
      <c r="G3" s="4" t="s">
        <v>81</v>
      </c>
      <c r="H3" s="4" t="s">
        <v>82</v>
      </c>
      <c r="I3" s="4" t="s">
        <v>83</v>
      </c>
      <c r="J3" s="4" t="s">
        <v>84</v>
      </c>
      <c r="K3" s="4" t="s">
        <v>85</v>
      </c>
      <c r="L3" s="4" t="s">
        <v>86</v>
      </c>
      <c r="M3" s="4" t="s">
        <v>87</v>
      </c>
      <c r="N3" s="4" t="s">
        <v>88</v>
      </c>
      <c r="O3" s="4" t="s">
        <v>89</v>
      </c>
      <c r="P3" s="4" t="s">
        <v>90</v>
      </c>
      <c r="Q3" s="4" t="s">
        <v>91</v>
      </c>
      <c r="R3" s="4" t="s">
        <v>92</v>
      </c>
      <c r="S3" s="4" t="s">
        <v>93</v>
      </c>
      <c r="T3" s="4" t="s">
        <v>94</v>
      </c>
      <c r="U3" s="4" t="s">
        <v>95</v>
      </c>
      <c r="V3" s="4" t="s">
        <v>96</v>
      </c>
      <c r="W3" s="4" t="s">
        <v>97</v>
      </c>
      <c r="X3" s="4" t="s">
        <v>98</v>
      </c>
      <c r="Y3" s="4" t="s">
        <v>99</v>
      </c>
      <c r="Z3" s="4" t="s">
        <v>100</v>
      </c>
      <c r="AA3" s="4" t="s">
        <v>101</v>
      </c>
      <c r="AB3" s="4" t="s">
        <v>102</v>
      </c>
      <c r="AC3" s="4" t="s">
        <v>103</v>
      </c>
      <c r="AD3" s="4" t="s">
        <v>104</v>
      </c>
      <c r="AE3" s="4" t="s">
        <v>105</v>
      </c>
      <c r="AF3" s="4" t="s">
        <v>106</v>
      </c>
      <c r="AG3" s="4" t="s">
        <v>107</v>
      </c>
      <c r="AH3" s="4" t="s">
        <v>108</v>
      </c>
      <c r="AI3" s="4" t="s">
        <v>109</v>
      </c>
      <c r="AJ3" s="4" t="s">
        <v>110</v>
      </c>
      <c r="AK3" s="4" t="s">
        <v>111</v>
      </c>
      <c r="AL3" s="4" t="s">
        <v>112</v>
      </c>
      <c r="AM3" s="4" t="s">
        <v>113</v>
      </c>
      <c r="AN3" s="4" t="s">
        <v>114</v>
      </c>
      <c r="AO3" s="4" t="s">
        <v>115</v>
      </c>
      <c r="AP3" s="4" t="s">
        <v>116</v>
      </c>
      <c r="AQ3" s="4" t="s">
        <v>117</v>
      </c>
      <c r="AR3" s="4" t="s">
        <v>118</v>
      </c>
      <c r="AS3" s="4" t="s">
        <v>119</v>
      </c>
      <c r="AT3" s="4" t="s">
        <v>120</v>
      </c>
      <c r="AU3" s="4" t="s">
        <v>121</v>
      </c>
      <c r="AV3" s="4" t="s">
        <v>122</v>
      </c>
      <c r="AW3" s="4" t="s">
        <v>123</v>
      </c>
      <c r="AX3" s="4" t="s">
        <v>124</v>
      </c>
      <c r="AY3" s="4" t="s">
        <v>125</v>
      </c>
      <c r="AZ3" s="4" t="s">
        <v>126</v>
      </c>
      <c r="BA3" s="4" t="s">
        <v>127</v>
      </c>
      <c r="BB3" s="4" t="s">
        <v>128</v>
      </c>
      <c r="BC3" s="4" t="s">
        <v>129</v>
      </c>
      <c r="BD3" s="4" t="s">
        <v>130</v>
      </c>
      <c r="BE3" s="4" t="s">
        <v>131</v>
      </c>
      <c r="BF3" s="4" t="s">
        <v>132</v>
      </c>
      <c r="BG3" s="4" t="s">
        <v>133</v>
      </c>
      <c r="BH3" s="4" t="s">
        <v>134</v>
      </c>
      <c r="BI3" s="4" t="s">
        <v>135</v>
      </c>
    </row>
    <row r="4" spans="1:61" x14ac:dyDescent="0.2">
      <c r="A4" s="2" t="s">
        <v>20</v>
      </c>
      <c r="B4" s="1">
        <v>1.4490000000000001</v>
      </c>
      <c r="C4" s="1">
        <v>1.532</v>
      </c>
      <c r="D4" s="1">
        <v>1.5880000000000001</v>
      </c>
      <c r="E4" s="1">
        <v>1.5269999999999999</v>
      </c>
      <c r="F4" s="1">
        <v>1.55</v>
      </c>
      <c r="G4" s="1">
        <v>1.5109999999999999</v>
      </c>
      <c r="H4" s="1">
        <v>1.591</v>
      </c>
      <c r="I4" s="1">
        <v>1.669</v>
      </c>
      <c r="J4" s="1">
        <v>1.64</v>
      </c>
      <c r="K4" s="1">
        <v>1.6970000000000001</v>
      </c>
      <c r="L4" s="1">
        <v>1.63</v>
      </c>
      <c r="M4" s="1">
        <v>1.669</v>
      </c>
      <c r="N4" s="1">
        <v>1.661</v>
      </c>
      <c r="O4" s="1">
        <v>1.68</v>
      </c>
      <c r="P4" s="1">
        <v>1.7450000000000001</v>
      </c>
      <c r="Q4" s="1">
        <v>1.27</v>
      </c>
      <c r="R4" s="1">
        <v>1.2609999999999999</v>
      </c>
      <c r="S4" s="1">
        <v>1.294</v>
      </c>
      <c r="T4" s="1">
        <v>1.3680000000000001</v>
      </c>
      <c r="U4" s="1">
        <v>1.3420000000000001</v>
      </c>
      <c r="V4" s="1">
        <v>1.365</v>
      </c>
      <c r="W4" s="1">
        <v>1.411</v>
      </c>
      <c r="X4" s="1">
        <v>1.3640000000000001</v>
      </c>
      <c r="Y4" s="1">
        <v>1.3320000000000001</v>
      </c>
      <c r="Z4" s="1">
        <v>1.423</v>
      </c>
      <c r="AA4" s="1">
        <v>1.3540000000000001</v>
      </c>
      <c r="AB4" s="1">
        <v>1.409</v>
      </c>
      <c r="AC4" s="1">
        <v>1.393</v>
      </c>
      <c r="AD4" s="1">
        <v>1.4019999999999999</v>
      </c>
      <c r="AE4" s="1">
        <v>1.446</v>
      </c>
      <c r="AF4" s="1">
        <v>1.417</v>
      </c>
      <c r="AG4" s="1">
        <v>1.4359999999999999</v>
      </c>
      <c r="AH4" s="1">
        <v>1.4590000000000001</v>
      </c>
      <c r="AI4" s="1">
        <v>1.417</v>
      </c>
      <c r="AJ4" s="1">
        <v>1.4830000000000001</v>
      </c>
      <c r="AK4" s="1">
        <v>1.577</v>
      </c>
      <c r="AL4" s="1">
        <v>1.4990000000000001</v>
      </c>
      <c r="AM4" s="1">
        <v>1.53</v>
      </c>
      <c r="AN4" s="1">
        <v>1.488</v>
      </c>
      <c r="AO4" s="1">
        <v>1.585</v>
      </c>
      <c r="AP4" s="1">
        <v>1.5169999999999999</v>
      </c>
      <c r="AQ4" s="1">
        <v>1.5329999999999999</v>
      </c>
      <c r="AR4" s="1">
        <v>1.492</v>
      </c>
      <c r="AS4" s="1">
        <v>1.52</v>
      </c>
      <c r="AT4" s="1">
        <v>1.4950000000000001</v>
      </c>
      <c r="AU4" s="1">
        <v>1.67</v>
      </c>
      <c r="AV4" s="1">
        <v>1.7769999999999999</v>
      </c>
      <c r="AW4" s="1">
        <v>1.647</v>
      </c>
      <c r="AX4" s="1">
        <v>1.9750000000000001</v>
      </c>
      <c r="AY4" s="1">
        <v>1.7749999999999999</v>
      </c>
      <c r="AZ4" s="1">
        <v>1.946</v>
      </c>
      <c r="BA4" s="1">
        <v>1.966</v>
      </c>
      <c r="BB4" s="1">
        <v>1.8180000000000001</v>
      </c>
      <c r="BC4" s="1">
        <v>1.7809999999999999</v>
      </c>
      <c r="BD4" s="1">
        <v>2.0350000000000001</v>
      </c>
      <c r="BE4" s="1">
        <v>1.9850000000000001</v>
      </c>
      <c r="BF4" s="1">
        <v>1.6519999999999999</v>
      </c>
      <c r="BG4" s="1">
        <v>1.6739999999999999</v>
      </c>
      <c r="BH4" s="1">
        <v>1.9950000000000001</v>
      </c>
      <c r="BI4" s="1">
        <v>1.9730000000000001</v>
      </c>
    </row>
    <row r="5" spans="1:61" x14ac:dyDescent="0.2">
      <c r="A5" s="2" t="s">
        <v>21</v>
      </c>
      <c r="B5" s="1">
        <v>2.2959999999999998</v>
      </c>
      <c r="C5" s="1">
        <v>2.27</v>
      </c>
      <c r="D5" s="1">
        <v>2.129</v>
      </c>
      <c r="E5" s="1">
        <v>2.4209999999999998</v>
      </c>
      <c r="F5" s="1">
        <v>2.4020000000000001</v>
      </c>
      <c r="G5" s="1">
        <v>2.4060000000000001</v>
      </c>
      <c r="H5" s="1">
        <v>2.4460000000000002</v>
      </c>
      <c r="I5" s="1">
        <v>2.41</v>
      </c>
      <c r="J5" s="1">
        <v>2.42</v>
      </c>
      <c r="K5" s="1">
        <v>2.4260000000000002</v>
      </c>
      <c r="L5" s="1">
        <v>2.4350000000000001</v>
      </c>
      <c r="M5" s="1">
        <v>2.2440000000000002</v>
      </c>
      <c r="N5" s="1">
        <v>2.2650000000000001</v>
      </c>
      <c r="O5" s="1">
        <v>2.2810000000000001</v>
      </c>
      <c r="P5" s="1">
        <v>2.2589999999999999</v>
      </c>
      <c r="Q5" s="1">
        <v>1.978</v>
      </c>
      <c r="R5" s="1">
        <v>1.976</v>
      </c>
      <c r="S5" s="1">
        <v>1.9790000000000001</v>
      </c>
      <c r="T5" s="1">
        <v>2.0609999999999999</v>
      </c>
      <c r="U5" s="1">
        <v>2.1659999999999999</v>
      </c>
      <c r="V5" s="1">
        <v>2.0880000000000001</v>
      </c>
      <c r="W5" s="1">
        <v>2.093</v>
      </c>
      <c r="X5" s="1">
        <v>2.073</v>
      </c>
      <c r="Y5" s="1">
        <v>2.1280000000000001</v>
      </c>
      <c r="Z5" s="1">
        <v>2.0649999999999999</v>
      </c>
      <c r="AA5" s="1">
        <v>2.1019999999999999</v>
      </c>
      <c r="AB5" s="1">
        <v>2.0169999999999999</v>
      </c>
      <c r="AC5" s="1">
        <v>2.0790000000000002</v>
      </c>
      <c r="AD5" s="1">
        <v>2.1059999999999999</v>
      </c>
      <c r="AE5" s="1">
        <v>2.1549999999999998</v>
      </c>
      <c r="AF5" s="1">
        <v>2.0819999999999999</v>
      </c>
      <c r="AG5" s="1">
        <v>2.1059999999999999</v>
      </c>
      <c r="AH5" s="1">
        <v>2</v>
      </c>
      <c r="AI5" s="1">
        <v>2.1779999999999999</v>
      </c>
      <c r="AJ5" s="1">
        <v>2.234</v>
      </c>
      <c r="AK5" s="1">
        <v>2.226</v>
      </c>
      <c r="AL5" s="1">
        <v>2.206</v>
      </c>
      <c r="AM5" s="1">
        <v>2.1</v>
      </c>
      <c r="AN5" s="1">
        <v>2.15</v>
      </c>
      <c r="AO5" s="1">
        <v>2.4390000000000001</v>
      </c>
      <c r="AP5" s="1">
        <v>2.4910000000000001</v>
      </c>
      <c r="AQ5" s="1">
        <v>2.4809999999999999</v>
      </c>
      <c r="AR5" s="1">
        <v>2.484</v>
      </c>
      <c r="AS5" s="1">
        <v>2.3959999999999999</v>
      </c>
      <c r="AT5" s="1">
        <v>2.431</v>
      </c>
      <c r="AU5" s="1">
        <v>3.92</v>
      </c>
      <c r="AV5" s="1">
        <v>3.7490000000000001</v>
      </c>
      <c r="AW5" s="1">
        <v>3.3159999999999998</v>
      </c>
      <c r="AX5" s="1">
        <v>3.4020000000000001</v>
      </c>
      <c r="AY5" s="1">
        <v>3.375</v>
      </c>
      <c r="AZ5" s="1">
        <v>3.9790000000000001</v>
      </c>
      <c r="BA5" s="1">
        <v>3.931</v>
      </c>
      <c r="BB5" s="1">
        <v>3.863</v>
      </c>
      <c r="BC5" s="1">
        <v>3.9809999999999999</v>
      </c>
      <c r="BD5" s="1">
        <v>3.6259999999999999</v>
      </c>
      <c r="BE5" s="1">
        <v>3.5990000000000002</v>
      </c>
      <c r="BF5" s="1">
        <v>3.7519999999999998</v>
      </c>
      <c r="BG5" s="1">
        <v>3.7250000000000001</v>
      </c>
      <c r="BH5" s="1">
        <v>3.5019999999999998</v>
      </c>
      <c r="BI5" s="1">
        <v>3.5539999999999998</v>
      </c>
    </row>
    <row r="6" spans="1:61" x14ac:dyDescent="0.2">
      <c r="A6" s="2" t="s">
        <v>22</v>
      </c>
      <c r="B6" s="1">
        <v>2.9449999999999998</v>
      </c>
      <c r="C6" s="1">
        <v>3.0720000000000001</v>
      </c>
      <c r="D6" s="1">
        <v>3.0310000000000001</v>
      </c>
      <c r="E6" s="1">
        <v>3.0720000000000001</v>
      </c>
      <c r="F6" s="1">
        <v>3.0550000000000002</v>
      </c>
      <c r="G6" s="1">
        <v>3.2650000000000001</v>
      </c>
      <c r="H6" s="1">
        <v>3.0680000000000001</v>
      </c>
      <c r="I6" s="1">
        <v>3.2770000000000001</v>
      </c>
      <c r="J6" s="1">
        <v>3.282</v>
      </c>
      <c r="K6" s="1">
        <v>3.2320000000000002</v>
      </c>
      <c r="L6" s="1">
        <v>3.24</v>
      </c>
      <c r="M6" s="1">
        <v>3.1749999999999998</v>
      </c>
      <c r="N6" s="1">
        <v>3.246</v>
      </c>
      <c r="O6" s="1">
        <v>3.1560000000000001</v>
      </c>
      <c r="P6" s="1">
        <v>3.2839999999999998</v>
      </c>
      <c r="Q6" s="1">
        <v>2.7250000000000001</v>
      </c>
      <c r="R6" s="1">
        <v>2.5990000000000002</v>
      </c>
      <c r="S6" s="1">
        <v>2.6840000000000002</v>
      </c>
      <c r="T6" s="1">
        <v>2.8220000000000001</v>
      </c>
      <c r="U6" s="1">
        <v>2.8879999999999999</v>
      </c>
      <c r="V6" s="1">
        <v>2.8610000000000002</v>
      </c>
      <c r="W6" s="1">
        <v>2.8780000000000001</v>
      </c>
      <c r="X6" s="1">
        <v>2.68</v>
      </c>
      <c r="Y6" s="1">
        <v>2.8759999999999999</v>
      </c>
      <c r="Z6" s="1">
        <v>2.8039999999999998</v>
      </c>
      <c r="AA6" s="1">
        <v>2.7749999999999999</v>
      </c>
      <c r="AB6" s="1">
        <v>2.7789999999999999</v>
      </c>
      <c r="AC6" s="1">
        <v>2.8279999999999998</v>
      </c>
      <c r="AD6" s="1">
        <v>2.875</v>
      </c>
      <c r="AE6" s="1">
        <v>2.82</v>
      </c>
      <c r="AF6" s="1">
        <v>2.9409999999999998</v>
      </c>
      <c r="AG6" s="1">
        <v>2.988</v>
      </c>
      <c r="AH6" s="1">
        <v>2.7549999999999999</v>
      </c>
      <c r="AI6" s="1">
        <v>3.2490000000000001</v>
      </c>
      <c r="AJ6" s="1">
        <v>3.2509999999999999</v>
      </c>
      <c r="AK6" s="1">
        <v>3.37</v>
      </c>
      <c r="AL6" s="1">
        <v>3.355</v>
      </c>
      <c r="AM6" s="1">
        <v>3.3439999999999999</v>
      </c>
      <c r="AN6" s="1">
        <v>3.331</v>
      </c>
      <c r="AO6" s="1">
        <v>3.0529999999999999</v>
      </c>
      <c r="AP6" s="1">
        <v>2.9950000000000001</v>
      </c>
      <c r="AQ6" s="1">
        <v>3.0649999999999999</v>
      </c>
      <c r="AR6" s="1">
        <v>3.153</v>
      </c>
      <c r="AS6" s="1">
        <v>2.8860000000000001</v>
      </c>
      <c r="AT6" s="1">
        <v>2.9420000000000002</v>
      </c>
      <c r="AU6" s="1">
        <v>4.1989999999999998</v>
      </c>
      <c r="AV6" s="1">
        <v>4.6230000000000002</v>
      </c>
      <c r="AW6" s="1">
        <v>4.319</v>
      </c>
      <c r="AX6" s="1">
        <v>4.41</v>
      </c>
      <c r="AY6" s="1">
        <v>4.7779999999999996</v>
      </c>
      <c r="AZ6" s="1">
        <v>4.4640000000000004</v>
      </c>
      <c r="BA6" s="1">
        <v>4.6369999999999996</v>
      </c>
      <c r="BB6" s="1">
        <v>4.6870000000000003</v>
      </c>
      <c r="BC6" s="1">
        <v>4.8170000000000002</v>
      </c>
      <c r="BD6" s="1">
        <v>4.9710000000000001</v>
      </c>
      <c r="BE6" s="1">
        <v>4.9429999999999996</v>
      </c>
      <c r="BF6" s="1">
        <v>4.8639999999999999</v>
      </c>
      <c r="BG6" s="1">
        <v>4.7729999999999997</v>
      </c>
      <c r="BH6" s="1">
        <v>4.72</v>
      </c>
      <c r="BI6" s="1">
        <v>4.4950000000000001</v>
      </c>
    </row>
    <row r="7" spans="1:61" x14ac:dyDescent="0.2">
      <c r="A7" s="2" t="s">
        <v>23</v>
      </c>
      <c r="B7" s="1">
        <v>4.008</v>
      </c>
      <c r="C7" s="1">
        <v>4.0039999999999996</v>
      </c>
      <c r="D7" s="1">
        <v>4.242</v>
      </c>
      <c r="E7" s="1">
        <v>4.1630000000000003</v>
      </c>
      <c r="F7" s="1">
        <v>4.1269999999999998</v>
      </c>
      <c r="G7" s="1">
        <v>4.1130000000000004</v>
      </c>
      <c r="H7" s="1">
        <v>4.0940000000000003</v>
      </c>
      <c r="I7" s="1">
        <v>4.1779999999999999</v>
      </c>
      <c r="J7" s="1">
        <v>4.218</v>
      </c>
      <c r="K7" s="1">
        <v>4.1070000000000002</v>
      </c>
      <c r="L7" s="1">
        <v>4.1760000000000002</v>
      </c>
      <c r="M7" s="1">
        <v>4.492</v>
      </c>
      <c r="N7" s="1">
        <v>4.468</v>
      </c>
      <c r="O7" s="1">
        <v>4.4279999999999999</v>
      </c>
      <c r="P7" s="1">
        <v>4.3570000000000002</v>
      </c>
      <c r="Q7" s="1">
        <v>3.7869999999999999</v>
      </c>
      <c r="R7" s="1">
        <v>3.8</v>
      </c>
      <c r="S7" s="1">
        <v>3.7639999999999998</v>
      </c>
      <c r="T7" s="1">
        <v>4.0179999999999998</v>
      </c>
      <c r="U7" s="1">
        <v>3.927</v>
      </c>
      <c r="V7" s="1">
        <v>3.9460000000000002</v>
      </c>
      <c r="W7" s="1">
        <v>3.9740000000000002</v>
      </c>
      <c r="X7" s="1">
        <v>3.9809999999999999</v>
      </c>
      <c r="Y7" s="1">
        <v>3.839</v>
      </c>
      <c r="Z7" s="1">
        <v>3.92</v>
      </c>
      <c r="AA7" s="1">
        <v>3.9049999999999998</v>
      </c>
      <c r="AB7" s="1">
        <v>3.9660000000000002</v>
      </c>
      <c r="AC7" s="1">
        <v>3.8719999999999999</v>
      </c>
      <c r="AD7" s="1">
        <v>3.8929999999999998</v>
      </c>
      <c r="AE7" s="1">
        <v>3.9350000000000001</v>
      </c>
      <c r="AF7" s="1">
        <v>3.7759999999999998</v>
      </c>
      <c r="AG7" s="1">
        <v>3.7080000000000002</v>
      </c>
      <c r="AH7" s="1">
        <v>3.972</v>
      </c>
      <c r="AI7" s="1">
        <v>3.794</v>
      </c>
      <c r="AJ7" s="1">
        <v>3.702</v>
      </c>
      <c r="AK7" s="1">
        <v>3.9580000000000002</v>
      </c>
      <c r="AL7" s="1">
        <v>3.8570000000000002</v>
      </c>
      <c r="AM7" s="1">
        <v>4.4800000000000004</v>
      </c>
      <c r="AN7" s="1">
        <v>4.3899999999999997</v>
      </c>
      <c r="AO7" s="1">
        <v>3.9409999999999998</v>
      </c>
      <c r="AP7" s="1">
        <v>3.8780000000000001</v>
      </c>
      <c r="AQ7" s="1">
        <v>3.9079999999999999</v>
      </c>
      <c r="AR7" s="1">
        <v>3.8149999999999999</v>
      </c>
      <c r="AS7" s="1">
        <v>4.1479999999999997</v>
      </c>
      <c r="AT7" s="1">
        <v>4.0490000000000004</v>
      </c>
      <c r="AU7" s="1">
        <v>5.87</v>
      </c>
      <c r="AV7" s="1">
        <v>6.048</v>
      </c>
      <c r="AW7" s="1">
        <v>5.27</v>
      </c>
      <c r="AX7" s="1">
        <v>6.1120000000000001</v>
      </c>
      <c r="AY7" s="1">
        <v>6.085</v>
      </c>
      <c r="AZ7" s="1">
        <v>6.2519999999999998</v>
      </c>
      <c r="BA7" s="1">
        <v>6.1379999999999999</v>
      </c>
      <c r="BB7" s="1">
        <v>5.423</v>
      </c>
      <c r="BC7" s="1">
        <v>5.4569999999999999</v>
      </c>
      <c r="BD7" s="1">
        <v>5.9870000000000001</v>
      </c>
      <c r="BE7" s="1">
        <v>6.04</v>
      </c>
      <c r="BF7" s="1">
        <v>6.2610000000000001</v>
      </c>
      <c r="BG7" s="1">
        <v>6.2439999999999998</v>
      </c>
      <c r="BH7" s="1">
        <v>6.2869999999999999</v>
      </c>
      <c r="BI7" s="1">
        <v>6.1619999999999999</v>
      </c>
    </row>
    <row r="8" spans="1:61" x14ac:dyDescent="0.2">
      <c r="A8" s="2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61" x14ac:dyDescent="0.2">
      <c r="A9" s="2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2" spans="1:61" x14ac:dyDescent="0.2">
      <c r="A12" s="6" t="s">
        <v>146</v>
      </c>
    </row>
    <row r="15" spans="1:61" x14ac:dyDescent="0.2">
      <c r="B15" s="6" t="s">
        <v>74</v>
      </c>
      <c r="G15" s="6" t="s">
        <v>55</v>
      </c>
      <c r="L15" s="6" t="s">
        <v>75</v>
      </c>
      <c r="Q15" s="6" t="s">
        <v>54</v>
      </c>
    </row>
    <row r="16" spans="1:61" x14ac:dyDescent="0.2">
      <c r="A16" s="2" t="s">
        <v>20</v>
      </c>
      <c r="B16" s="1">
        <v>1.6</v>
      </c>
      <c r="C16" s="1">
        <v>2.3333330000000001</v>
      </c>
      <c r="D16" s="1">
        <v>1.933333</v>
      </c>
      <c r="E16" s="1">
        <v>2.5</v>
      </c>
      <c r="G16" s="1">
        <v>2.9</v>
      </c>
      <c r="H16" s="1">
        <v>2.6</v>
      </c>
      <c r="I16" s="1">
        <v>3.766667</v>
      </c>
      <c r="J16" s="1">
        <v>2.8666670000000001</v>
      </c>
      <c r="L16" s="1">
        <v>1.8</v>
      </c>
      <c r="M16" s="1">
        <v>2.266667</v>
      </c>
      <c r="N16" s="1">
        <v>1.5333330000000001</v>
      </c>
      <c r="O16" s="1">
        <v>1.6333329999999999</v>
      </c>
      <c r="Q16" s="1">
        <v>1.566667</v>
      </c>
      <c r="R16" s="1">
        <v>1.1000000000000001</v>
      </c>
      <c r="S16" s="1">
        <v>0.93333299999999997</v>
      </c>
      <c r="T16" s="1">
        <v>1.233333</v>
      </c>
    </row>
    <row r="17" spans="1:20" x14ac:dyDescent="0.2">
      <c r="A17" s="2" t="s">
        <v>21</v>
      </c>
      <c r="B17" s="1">
        <v>5.6666670000000003</v>
      </c>
      <c r="C17" s="1">
        <v>6.3333329999999997</v>
      </c>
      <c r="D17" s="1">
        <v>4</v>
      </c>
      <c r="E17" s="1">
        <v>8.6666670000000003</v>
      </c>
      <c r="G17" s="1">
        <v>8</v>
      </c>
      <c r="H17" s="1">
        <v>5</v>
      </c>
      <c r="I17" s="1">
        <v>6.3333329999999997</v>
      </c>
      <c r="J17" s="1">
        <v>7.6666670000000003</v>
      </c>
      <c r="L17" s="1">
        <v>6.6666670000000003</v>
      </c>
      <c r="M17" s="1">
        <v>8.6666670000000003</v>
      </c>
      <c r="N17" s="1">
        <v>7.3333329999999997</v>
      </c>
      <c r="O17" s="1">
        <v>5.3333329999999997</v>
      </c>
      <c r="Q17" s="1">
        <v>9.6666670000000003</v>
      </c>
      <c r="R17" s="1">
        <v>8.6666670000000003</v>
      </c>
      <c r="S17" s="1">
        <v>12</v>
      </c>
      <c r="T17" s="1">
        <v>11.66667</v>
      </c>
    </row>
    <row r="18" spans="1:20" x14ac:dyDescent="0.2">
      <c r="A18" s="2" t="s">
        <v>22</v>
      </c>
      <c r="B18" s="1">
        <v>8.6666670000000003</v>
      </c>
      <c r="C18" s="1">
        <v>9.3333329999999997</v>
      </c>
      <c r="D18" s="1">
        <v>6.6666670000000003</v>
      </c>
      <c r="E18" s="1">
        <v>8.6666670000000003</v>
      </c>
      <c r="G18" s="1">
        <v>7</v>
      </c>
      <c r="H18" s="1">
        <v>8.6666670000000003</v>
      </c>
      <c r="I18" s="1">
        <v>12</v>
      </c>
      <c r="J18" s="1">
        <v>12.66667</v>
      </c>
      <c r="L18" s="1">
        <v>8.6666670000000003</v>
      </c>
      <c r="M18" s="1">
        <v>9.6666670000000003</v>
      </c>
      <c r="N18" s="1">
        <v>7.6666670000000003</v>
      </c>
      <c r="O18" s="1">
        <v>9</v>
      </c>
      <c r="Q18" s="1">
        <v>24</v>
      </c>
      <c r="R18" s="1">
        <v>26</v>
      </c>
      <c r="S18" s="1">
        <v>23</v>
      </c>
      <c r="T18" s="1">
        <v>23.66667</v>
      </c>
    </row>
    <row r="19" spans="1:20" x14ac:dyDescent="0.2">
      <c r="A19" s="2" t="s">
        <v>23</v>
      </c>
      <c r="B19" s="1">
        <v>8.6666670000000003</v>
      </c>
      <c r="C19" s="1">
        <v>9</v>
      </c>
      <c r="D19" s="1">
        <v>7.6666670000000003</v>
      </c>
      <c r="E19" s="1">
        <v>8.6666670000000003</v>
      </c>
      <c r="G19" s="1">
        <v>8</v>
      </c>
      <c r="H19" s="1">
        <v>8.6666670000000003</v>
      </c>
      <c r="I19" s="1">
        <v>15.33333</v>
      </c>
      <c r="J19" s="1">
        <v>14</v>
      </c>
      <c r="L19" s="1">
        <v>12</v>
      </c>
      <c r="M19" s="1">
        <v>16.33333</v>
      </c>
      <c r="N19" s="1">
        <v>10.66667</v>
      </c>
      <c r="O19" s="1">
        <v>10</v>
      </c>
      <c r="Q19" s="1">
        <v>70</v>
      </c>
      <c r="R19" s="1">
        <v>60</v>
      </c>
      <c r="S19" s="1">
        <v>36.666670000000003</v>
      </c>
      <c r="T19" s="1">
        <v>63.333329999999997</v>
      </c>
    </row>
    <row r="34" spans="1:6" x14ac:dyDescent="0.2">
      <c r="A34" s="2"/>
      <c r="B34" s="1"/>
      <c r="C34" s="1"/>
      <c r="D34" s="1"/>
      <c r="E34" s="1"/>
      <c r="F34" s="1"/>
    </row>
    <row r="35" spans="1:6" x14ac:dyDescent="0.2">
      <c r="A35" s="2"/>
      <c r="B35" s="1"/>
      <c r="C35" s="1"/>
      <c r="D35" s="1"/>
      <c r="E35" s="1"/>
      <c r="F35" s="1"/>
    </row>
    <row r="36" spans="1:6" x14ac:dyDescent="0.2">
      <c r="A36" s="2"/>
      <c r="B36" s="1"/>
      <c r="C36" s="1"/>
      <c r="D36" s="1"/>
      <c r="E36" s="1"/>
      <c r="F36" s="1"/>
    </row>
    <row r="37" spans="1:6" x14ac:dyDescent="0.2">
      <c r="A37" s="2"/>
      <c r="B37" s="1"/>
      <c r="C37" s="1"/>
      <c r="D37" s="1"/>
      <c r="E37" s="1"/>
      <c r="F37" s="1"/>
    </row>
    <row r="38" spans="1:6" x14ac:dyDescent="0.2">
      <c r="A38" s="2"/>
      <c r="B38" s="1"/>
      <c r="C38" s="1"/>
      <c r="D38" s="1"/>
      <c r="E38" s="1"/>
      <c r="F38" s="1"/>
    </row>
    <row r="39" spans="1:6" x14ac:dyDescent="0.2">
      <c r="A39" s="2"/>
      <c r="B39" s="1"/>
      <c r="C39" s="1"/>
      <c r="D39" s="1"/>
      <c r="E39" s="1"/>
      <c r="F39" s="1"/>
    </row>
    <row r="40" spans="1:6" x14ac:dyDescent="0.2">
      <c r="A40" s="2"/>
      <c r="B40" s="1"/>
      <c r="C40" s="1"/>
      <c r="D40" s="1"/>
      <c r="E40" s="1"/>
      <c r="F40" s="1"/>
    </row>
    <row r="41" spans="1:6" x14ac:dyDescent="0.2">
      <c r="A41" s="2"/>
      <c r="B41" s="1"/>
      <c r="C41" s="1"/>
      <c r="D41" s="1"/>
      <c r="E41" s="1"/>
      <c r="F41" s="1"/>
    </row>
    <row r="42" spans="1:6" x14ac:dyDescent="0.2">
      <c r="A42" s="2"/>
      <c r="B42" s="1"/>
      <c r="C42" s="1"/>
      <c r="D42" s="1"/>
      <c r="E42" s="1"/>
      <c r="F42" s="1"/>
    </row>
    <row r="43" spans="1:6" x14ac:dyDescent="0.2">
      <c r="A43" s="2"/>
      <c r="B43" s="1"/>
      <c r="C43" s="1"/>
      <c r="D43" s="1"/>
      <c r="E43" s="1"/>
      <c r="F43" s="1"/>
    </row>
    <row r="44" spans="1:6" x14ac:dyDescent="0.2">
      <c r="A44" s="2"/>
      <c r="B44" s="1"/>
      <c r="C44" s="1"/>
      <c r="D44" s="1"/>
      <c r="E44" s="1"/>
      <c r="F44" s="1"/>
    </row>
    <row r="45" spans="1:6" x14ac:dyDescent="0.2">
      <c r="A45" s="2"/>
      <c r="B45" s="1"/>
      <c r="C45" s="1"/>
      <c r="D45" s="1"/>
      <c r="E45" s="1"/>
      <c r="F45" s="1"/>
    </row>
    <row r="46" spans="1:6" x14ac:dyDescent="0.2">
      <c r="A46" s="2"/>
      <c r="B46" s="1"/>
      <c r="C46" s="1"/>
      <c r="D46" s="1"/>
      <c r="E46" s="1"/>
      <c r="F46" s="1"/>
    </row>
    <row r="47" spans="1:6" x14ac:dyDescent="0.2">
      <c r="A47" s="2"/>
      <c r="B47" s="1"/>
      <c r="C47" s="1"/>
      <c r="D47" s="1"/>
      <c r="E47" s="1"/>
      <c r="F47" s="1"/>
    </row>
    <row r="48" spans="1:6" x14ac:dyDescent="0.2">
      <c r="A48" s="2"/>
      <c r="B48" s="1"/>
      <c r="C48" s="1"/>
      <c r="D48" s="1"/>
      <c r="E48" s="1"/>
      <c r="F48" s="1"/>
    </row>
    <row r="49" spans="1:6" x14ac:dyDescent="0.2">
      <c r="A49" s="2"/>
      <c r="B49" s="1"/>
      <c r="C49" s="1"/>
      <c r="D49" s="1"/>
      <c r="E49" s="1"/>
      <c r="F49" s="1"/>
    </row>
    <row r="50" spans="1:6" x14ac:dyDescent="0.2">
      <c r="A50" s="2"/>
      <c r="B50" s="1"/>
      <c r="C50" s="1"/>
      <c r="D50" s="1"/>
      <c r="E50" s="1"/>
      <c r="F50" s="1"/>
    </row>
    <row r="51" spans="1:6" x14ac:dyDescent="0.2">
      <c r="A51" s="2"/>
      <c r="B51" s="1"/>
      <c r="C51" s="1"/>
      <c r="D51" s="1"/>
      <c r="E51" s="1"/>
      <c r="F51" s="1"/>
    </row>
    <row r="52" spans="1:6" x14ac:dyDescent="0.2">
      <c r="A52" s="2"/>
      <c r="B52" s="1"/>
      <c r="C52" s="1"/>
      <c r="D52" s="1"/>
      <c r="E52" s="1"/>
      <c r="F52" s="1"/>
    </row>
    <row r="53" spans="1:6" x14ac:dyDescent="0.2">
      <c r="A53" s="2"/>
      <c r="B53" s="1"/>
      <c r="C53" s="1"/>
      <c r="D53" s="1"/>
      <c r="E53" s="1"/>
      <c r="F53" s="1"/>
    </row>
    <row r="54" spans="1:6" x14ac:dyDescent="0.2">
      <c r="A54" s="2"/>
      <c r="B54" s="1"/>
      <c r="C54" s="1"/>
      <c r="D54" s="1"/>
      <c r="E54" s="1"/>
      <c r="F54" s="1"/>
    </row>
    <row r="55" spans="1:6" x14ac:dyDescent="0.2">
      <c r="A55" s="2"/>
      <c r="B55" s="1"/>
      <c r="C55" s="1"/>
      <c r="D55" s="1"/>
      <c r="E55" s="1"/>
      <c r="F55" s="1"/>
    </row>
    <row r="56" spans="1:6" x14ac:dyDescent="0.2">
      <c r="A56" s="2"/>
      <c r="B56" s="1"/>
      <c r="C56" s="1"/>
      <c r="D56" s="1"/>
      <c r="E56" s="1"/>
      <c r="F56" s="1"/>
    </row>
    <row r="57" spans="1:6" x14ac:dyDescent="0.2">
      <c r="A57" s="2"/>
      <c r="B57" s="1"/>
      <c r="C57" s="1"/>
      <c r="D57" s="1"/>
      <c r="E57" s="1"/>
      <c r="F57" s="1"/>
    </row>
    <row r="58" spans="1:6" x14ac:dyDescent="0.2">
      <c r="A58" s="2"/>
      <c r="B58" s="1"/>
      <c r="C58" s="1"/>
      <c r="D58" s="1"/>
      <c r="E58" s="1"/>
      <c r="F58" s="1"/>
    </row>
    <row r="59" spans="1:6" x14ac:dyDescent="0.2">
      <c r="A59" s="2"/>
      <c r="B59" s="1"/>
      <c r="C59" s="1"/>
      <c r="D59" s="1"/>
      <c r="E59" s="1"/>
      <c r="F59" s="1"/>
    </row>
    <row r="60" spans="1:6" x14ac:dyDescent="0.2">
      <c r="A60" s="2"/>
      <c r="B60" s="1"/>
      <c r="C60" s="1"/>
      <c r="D60" s="1"/>
      <c r="E60" s="1"/>
      <c r="F60" s="1"/>
    </row>
    <row r="61" spans="1:6" x14ac:dyDescent="0.2">
      <c r="A61" s="2"/>
      <c r="B61" s="1"/>
      <c r="C61" s="1"/>
      <c r="D61" s="1"/>
      <c r="E61" s="1"/>
      <c r="F61" s="1"/>
    </row>
    <row r="62" spans="1:6" x14ac:dyDescent="0.2">
      <c r="A62" s="2"/>
      <c r="B62" s="1"/>
      <c r="C62" s="1"/>
      <c r="D62" s="1"/>
      <c r="E62" s="1"/>
      <c r="F62" s="1"/>
    </row>
    <row r="63" spans="1:6" x14ac:dyDescent="0.2">
      <c r="A63" s="2"/>
      <c r="B63" s="1"/>
      <c r="C63" s="1"/>
      <c r="D63" s="1"/>
      <c r="E63" s="1"/>
      <c r="F63" s="1"/>
    </row>
    <row r="64" spans="1:6" x14ac:dyDescent="0.2">
      <c r="A64" s="2"/>
      <c r="B64" s="1"/>
      <c r="C64" s="1"/>
      <c r="D64" s="1"/>
      <c r="E64" s="1"/>
      <c r="F64" s="1"/>
    </row>
    <row r="65" spans="1:6" x14ac:dyDescent="0.2">
      <c r="A65" s="2"/>
      <c r="B65" s="1"/>
      <c r="C65" s="1"/>
      <c r="D65" s="1"/>
      <c r="E65" s="1"/>
      <c r="F65" s="1"/>
    </row>
    <row r="66" spans="1:6" x14ac:dyDescent="0.2">
      <c r="A66" s="2"/>
      <c r="B66" s="1"/>
      <c r="C66" s="1"/>
      <c r="D66" s="1"/>
      <c r="E66" s="1"/>
      <c r="F66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CEEA1-7194-4D9D-A376-98FB68707BF3}">
  <dimension ref="A1:D11"/>
  <sheetViews>
    <sheetView workbookViewId="0">
      <selection sqref="A1:D11"/>
    </sheetView>
  </sheetViews>
  <sheetFormatPr defaultRowHeight="12.75" x14ac:dyDescent="0.2"/>
  <cols>
    <col min="1" max="16384" width="9" style="6"/>
  </cols>
  <sheetData>
    <row r="1" spans="1:4" x14ac:dyDescent="0.2">
      <c r="A1" s="6" t="s">
        <v>164</v>
      </c>
    </row>
    <row r="2" spans="1:4" ht="14.25" x14ac:dyDescent="0.2">
      <c r="A2" s="5" t="s">
        <v>160</v>
      </c>
      <c r="B2" s="5" t="s">
        <v>161</v>
      </c>
      <c r="C2" s="5" t="s">
        <v>162</v>
      </c>
      <c r="D2" s="5" t="s">
        <v>163</v>
      </c>
    </row>
    <row r="3" spans="1:4" x14ac:dyDescent="0.2">
      <c r="A3" s="1">
        <v>5.5960000000000001</v>
      </c>
      <c r="B3" s="1">
        <v>5.7850000000000001</v>
      </c>
      <c r="C3" s="1">
        <v>4.6476670000000002</v>
      </c>
      <c r="D3" s="1">
        <v>4.4989999999999997</v>
      </c>
    </row>
    <row r="4" spans="1:4" x14ac:dyDescent="0.2">
      <c r="A4" s="1">
        <v>5.4589999999999996</v>
      </c>
      <c r="B4" s="1">
        <v>5.6760000000000002</v>
      </c>
      <c r="C4" s="1">
        <v>4.6233329999999997</v>
      </c>
      <c r="D4" s="1">
        <v>4.59</v>
      </c>
    </row>
    <row r="5" spans="1:4" x14ac:dyDescent="0.2">
      <c r="A5" s="1">
        <v>5.484</v>
      </c>
      <c r="B5" s="1">
        <v>5.6429999999999998</v>
      </c>
      <c r="C5" s="1">
        <v>3.8866670000000001</v>
      </c>
      <c r="D5" s="1">
        <v>4.5816670000000004</v>
      </c>
    </row>
    <row r="8" spans="1:4" x14ac:dyDescent="0.2">
      <c r="A8" s="6" t="s">
        <v>137</v>
      </c>
    </row>
    <row r="9" spans="1:4" ht="15.75" x14ac:dyDescent="0.3">
      <c r="A9" s="4" t="s">
        <v>39</v>
      </c>
      <c r="B9" s="4" t="s">
        <v>136</v>
      </c>
      <c r="C9" s="4" t="s">
        <v>40</v>
      </c>
    </row>
    <row r="10" spans="1:4" x14ac:dyDescent="0.2">
      <c r="A10" s="1">
        <v>16.428599999999999</v>
      </c>
      <c r="B10" s="1">
        <v>0.1</v>
      </c>
      <c r="C10" s="1">
        <v>0.25</v>
      </c>
    </row>
    <row r="11" spans="1:4" x14ac:dyDescent="0.2">
      <c r="A11" s="1">
        <v>22.352900000000002</v>
      </c>
      <c r="B11" s="1">
        <v>0.08</v>
      </c>
      <c r="C11" s="1">
        <v>0.2682999999999999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BE0B9-18C7-47A0-B4D7-A786AC0D7879}">
  <dimension ref="A1:BF52"/>
  <sheetViews>
    <sheetView workbookViewId="0">
      <selection sqref="A1:XFD1048576"/>
    </sheetView>
  </sheetViews>
  <sheetFormatPr defaultRowHeight="12.75" x14ac:dyDescent="0.2"/>
  <cols>
    <col min="1" max="16384" width="9" style="7"/>
  </cols>
  <sheetData>
    <row r="1" spans="1:58" x14ac:dyDescent="0.2">
      <c r="A1" s="4" t="s">
        <v>147</v>
      </c>
      <c r="B1" s="4"/>
      <c r="C1" s="4"/>
      <c r="D1" s="4"/>
      <c r="E1" s="4"/>
      <c r="F1" s="4"/>
      <c r="H1" s="4" t="s">
        <v>148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</row>
    <row r="2" spans="1:58" ht="15.75" x14ac:dyDescent="0.3">
      <c r="A2" s="4"/>
      <c r="B2" s="4" t="s">
        <v>41</v>
      </c>
      <c r="C2" s="4" t="s">
        <v>12</v>
      </c>
      <c r="D2" s="4" t="s">
        <v>42</v>
      </c>
      <c r="E2" s="4" t="s">
        <v>14</v>
      </c>
      <c r="F2" s="4" t="s">
        <v>43</v>
      </c>
      <c r="H2" s="4"/>
      <c r="I2" s="10" t="s">
        <v>41</v>
      </c>
      <c r="J2" s="10"/>
      <c r="K2" s="10"/>
      <c r="L2" s="10"/>
      <c r="M2" s="10"/>
      <c r="N2" s="10"/>
      <c r="O2" s="10"/>
      <c r="P2" s="10"/>
      <c r="Q2" s="10"/>
      <c r="R2" s="10"/>
      <c r="S2" s="10" t="s">
        <v>16</v>
      </c>
      <c r="T2" s="10"/>
      <c r="U2" s="10"/>
      <c r="V2" s="10"/>
      <c r="W2" s="10"/>
      <c r="X2" s="10"/>
      <c r="Y2" s="10"/>
      <c r="Z2" s="10"/>
      <c r="AA2" s="10"/>
      <c r="AB2" s="10"/>
      <c r="AC2" s="10" t="s">
        <v>17</v>
      </c>
      <c r="AD2" s="10"/>
      <c r="AE2" s="10"/>
      <c r="AF2" s="10"/>
      <c r="AG2" s="10"/>
      <c r="AH2" s="10"/>
      <c r="AI2" s="10"/>
      <c r="AJ2" s="10"/>
      <c r="AK2" s="10"/>
      <c r="AL2" s="10"/>
      <c r="AM2" s="10" t="s">
        <v>18</v>
      </c>
      <c r="AN2" s="10"/>
      <c r="AO2" s="10"/>
      <c r="AP2" s="10"/>
      <c r="AQ2" s="10"/>
      <c r="AR2" s="10"/>
      <c r="AS2" s="10"/>
      <c r="AT2" s="10"/>
      <c r="AU2" s="10"/>
      <c r="AV2" s="10"/>
      <c r="AW2" s="10" t="s">
        <v>19</v>
      </c>
      <c r="AX2" s="10"/>
      <c r="AY2" s="10"/>
      <c r="AZ2" s="10"/>
      <c r="BA2" s="10"/>
      <c r="BB2" s="10"/>
      <c r="BC2" s="10"/>
      <c r="BD2" s="10"/>
      <c r="BE2" s="10"/>
      <c r="BF2" s="10"/>
    </row>
    <row r="3" spans="1:58" x14ac:dyDescent="0.2">
      <c r="A3" s="1">
        <v>6</v>
      </c>
      <c r="B3" s="1">
        <v>1</v>
      </c>
      <c r="C3" s="1"/>
      <c r="D3" s="1"/>
      <c r="E3" s="1"/>
      <c r="F3" s="1"/>
      <c r="H3" s="2" t="s">
        <v>44</v>
      </c>
      <c r="I3" s="1">
        <v>9.5272878639999998</v>
      </c>
      <c r="J3" s="1">
        <v>9.3577616599999995</v>
      </c>
      <c r="K3" s="1">
        <v>9.5911000000000008</v>
      </c>
      <c r="L3" s="1">
        <v>9.5397648910000008</v>
      </c>
      <c r="M3" s="1">
        <v>9.5787551430000004</v>
      </c>
      <c r="N3" s="1">
        <v>9.3644999999999996</v>
      </c>
      <c r="O3" s="1">
        <v>9.4710833000000001</v>
      </c>
      <c r="P3" s="1"/>
      <c r="Q3" s="1">
        <v>9.3780000000000001</v>
      </c>
      <c r="R3" s="1">
        <v>9.5350886310000007</v>
      </c>
      <c r="S3" s="1">
        <v>8.5240648029999999</v>
      </c>
      <c r="T3" s="1">
        <v>9.4859306330000006</v>
      </c>
      <c r="U3" s="1">
        <v>9.5747999999999998</v>
      </c>
      <c r="V3" s="1">
        <v>9.5079765429999998</v>
      </c>
      <c r="W3" s="1">
        <v>8.665063967</v>
      </c>
      <c r="X3" s="1">
        <v>8.6562000000000001</v>
      </c>
      <c r="Y3" s="1">
        <v>8.4507514429999997</v>
      </c>
      <c r="Z3" s="1">
        <v>9.1547034709999995</v>
      </c>
      <c r="AA3" s="1">
        <v>8.1838999999999995</v>
      </c>
      <c r="AB3" s="1"/>
      <c r="AC3" s="1">
        <v>8.6454566869999994</v>
      </c>
      <c r="AD3" s="1">
        <v>8.8014428769999995</v>
      </c>
      <c r="AE3" s="1"/>
      <c r="AF3" s="1">
        <v>9.3496067580000002</v>
      </c>
      <c r="AG3" s="1">
        <v>9.3320528750000005</v>
      </c>
      <c r="AH3" s="1">
        <v>9.1777999999999995</v>
      </c>
      <c r="AI3" s="1">
        <v>9.5750886790000003</v>
      </c>
      <c r="AJ3" s="1">
        <v>9.3145909850000006</v>
      </c>
      <c r="AK3" s="1">
        <v>9.1997999999999998</v>
      </c>
      <c r="AL3" s="1">
        <v>9.2216369500000006</v>
      </c>
      <c r="AM3" s="1">
        <v>8.8209408860000007</v>
      </c>
      <c r="AN3" s="1">
        <v>8.594629243</v>
      </c>
      <c r="AO3" s="1"/>
      <c r="AP3" s="1">
        <v>9.0310927289999992</v>
      </c>
      <c r="AQ3" s="1">
        <v>8.5684432590000004</v>
      </c>
      <c r="AR3" s="1">
        <v>8.7624999999999993</v>
      </c>
      <c r="AS3" s="1">
        <v>8.7883919959999997</v>
      </c>
      <c r="AT3" s="1">
        <v>8.9891515339999994</v>
      </c>
      <c r="AU3" s="1">
        <v>8.8045000000000009</v>
      </c>
      <c r="AV3" s="1">
        <v>8.9253523159999997</v>
      </c>
      <c r="AW3" s="1">
        <v>8.3501268020000001</v>
      </c>
      <c r="AX3" s="1">
        <v>8.446147302</v>
      </c>
      <c r="AY3" s="1">
        <v>9.0482999999999993</v>
      </c>
      <c r="AZ3" s="1">
        <v>7.9929353440000002</v>
      </c>
      <c r="BA3" s="1">
        <v>8.1352911979999991</v>
      </c>
      <c r="BB3" s="1">
        <v>8.4494000000000007</v>
      </c>
      <c r="BC3" s="1">
        <v>8.1230896890000004</v>
      </c>
      <c r="BD3" s="1">
        <v>8.4106089770000008</v>
      </c>
      <c r="BE3" s="1">
        <v>7.9817</v>
      </c>
      <c r="BF3" s="1"/>
    </row>
    <row r="4" spans="1:58" x14ac:dyDescent="0.2">
      <c r="A4" s="1">
        <v>7</v>
      </c>
      <c r="B4" s="1">
        <v>1</v>
      </c>
      <c r="C4" s="1"/>
      <c r="D4" s="1"/>
      <c r="E4" s="1"/>
      <c r="F4" s="1"/>
      <c r="H4" s="2" t="s">
        <v>45</v>
      </c>
      <c r="I4" s="1">
        <v>7.0824194760000001</v>
      </c>
      <c r="J4" s="1">
        <v>7.1207005959999998</v>
      </c>
      <c r="K4" s="1">
        <v>7.3207000000000004</v>
      </c>
      <c r="L4" s="1">
        <v>7.0647807279999997</v>
      </c>
      <c r="M4" s="1">
        <v>7.6908490980000002</v>
      </c>
      <c r="N4" s="1">
        <v>7.1228999999999996</v>
      </c>
      <c r="O4" s="1">
        <v>6.5426480539999998</v>
      </c>
      <c r="P4" s="1"/>
      <c r="Q4" s="1">
        <v>6.6787000000000001</v>
      </c>
      <c r="R4" s="1">
        <v>7.9153045899999999</v>
      </c>
      <c r="S4" s="1">
        <v>6.9635162810000004</v>
      </c>
      <c r="T4" s="1">
        <v>7.04205083</v>
      </c>
      <c r="U4" s="1">
        <v>7.4047999999999998</v>
      </c>
      <c r="V4" s="1">
        <v>7.2980621399999999</v>
      </c>
      <c r="W4" s="1"/>
      <c r="X4" s="1">
        <v>7.2857000000000003</v>
      </c>
      <c r="Y4" s="1">
        <v>6.6590388679999997</v>
      </c>
      <c r="Z4" s="1">
        <v>6.6754782769999998</v>
      </c>
      <c r="AA4" s="1">
        <v>6.4829999999999997</v>
      </c>
      <c r="AB4" s="1">
        <v>7.446490399</v>
      </c>
      <c r="AC4" s="1">
        <v>6.7053035100000002</v>
      </c>
      <c r="AD4" s="1">
        <v>7.4610062160000004</v>
      </c>
      <c r="AE4" s="1">
        <v>7.1241000000000003</v>
      </c>
      <c r="AF4" s="1">
        <v>6.9744633729999999</v>
      </c>
      <c r="AG4" s="1">
        <v>7.0330764590000001</v>
      </c>
      <c r="AH4" s="1"/>
      <c r="AI4" s="1">
        <v>7.4975728799999999</v>
      </c>
      <c r="AJ4" s="1">
        <v>6.7690404439999998</v>
      </c>
      <c r="AK4" s="1">
        <v>6.5776000000000003</v>
      </c>
      <c r="AL4" s="1">
        <v>6.9586680599999999</v>
      </c>
      <c r="AM4" s="1">
        <v>7.8684615300000003</v>
      </c>
      <c r="AN4" s="1">
        <v>7.5487530869999997</v>
      </c>
      <c r="AO4" s="1">
        <v>7.6862000000000004</v>
      </c>
      <c r="AP4" s="1">
        <v>7.491958135</v>
      </c>
      <c r="AQ4" s="1">
        <v>7.3104691659999999</v>
      </c>
      <c r="AR4" s="1">
        <v>7.7282000000000002</v>
      </c>
      <c r="AS4" s="1">
        <v>8.6611549629999995</v>
      </c>
      <c r="AT4" s="1"/>
      <c r="AU4" s="1">
        <v>7.7251000000000003</v>
      </c>
      <c r="AV4" s="1">
        <v>7.6071996310000003</v>
      </c>
      <c r="AW4" s="1">
        <v>7.0699100789999996</v>
      </c>
      <c r="AX4" s="1">
        <v>7.7639108109999997</v>
      </c>
      <c r="AY4" s="1">
        <v>8.6054999999999993</v>
      </c>
      <c r="AZ4" s="1">
        <v>8.2490632650000002</v>
      </c>
      <c r="BA4" s="1">
        <v>7.2029403050000003</v>
      </c>
      <c r="BB4" s="1">
        <v>8.0231999999999992</v>
      </c>
      <c r="BC4" s="1">
        <v>7.7670038899999998</v>
      </c>
      <c r="BD4" s="1"/>
      <c r="BE4" s="1">
        <v>7.9176000000000002</v>
      </c>
      <c r="BF4" s="1">
        <v>7.6969036769999999</v>
      </c>
    </row>
    <row r="5" spans="1:58" x14ac:dyDescent="0.2">
      <c r="A5" s="1">
        <v>7</v>
      </c>
      <c r="B5" s="1">
        <v>1</v>
      </c>
      <c r="C5" s="1"/>
      <c r="D5" s="1"/>
      <c r="E5" s="1"/>
      <c r="F5" s="1"/>
      <c r="H5" s="2" t="s">
        <v>46</v>
      </c>
      <c r="I5" s="1">
        <v>6.5725138909999998</v>
      </c>
      <c r="J5" s="1">
        <v>6.5861137479999998</v>
      </c>
      <c r="K5" s="1">
        <v>7.4283999999999999</v>
      </c>
      <c r="L5" s="1">
        <v>6.7157529389999997</v>
      </c>
      <c r="M5" s="1">
        <v>6.8364411010000001</v>
      </c>
      <c r="N5" s="1">
        <v>6.1695000000000002</v>
      </c>
      <c r="O5" s="1">
        <v>6.3310409459999999</v>
      </c>
      <c r="P5" s="1">
        <v>6.2229358450000003</v>
      </c>
      <c r="Q5" s="1"/>
      <c r="R5" s="1">
        <v>7.4476360179999999</v>
      </c>
      <c r="S5" s="1">
        <v>6.5971247740000001</v>
      </c>
      <c r="T5" s="1">
        <v>6.4374097749999999</v>
      </c>
      <c r="U5" s="1">
        <v>7.5194999999999999</v>
      </c>
      <c r="V5" s="1">
        <v>6.8382190720000002</v>
      </c>
      <c r="W5" s="1">
        <v>6.9290912799999997</v>
      </c>
      <c r="X5" s="1">
        <v>7.0331999999999999</v>
      </c>
      <c r="Y5" s="1">
        <v>7.0706573400000003</v>
      </c>
      <c r="Z5" s="1"/>
      <c r="AA5" s="1">
        <v>7.3963000000000001</v>
      </c>
      <c r="AB5" s="1">
        <v>7.5336267389999998</v>
      </c>
      <c r="AC5" s="1">
        <v>7.1865302120000001</v>
      </c>
      <c r="AD5" s="1">
        <v>7.500656641</v>
      </c>
      <c r="AE5" s="1">
        <v>7.4660000000000002</v>
      </c>
      <c r="AF5" s="1">
        <v>7.453960575</v>
      </c>
      <c r="AG5" s="1">
        <v>7.301820341</v>
      </c>
      <c r="AH5" s="1"/>
      <c r="AI5" s="1">
        <v>8.2039913220000003</v>
      </c>
      <c r="AJ5" s="1">
        <v>7.4860218139999999</v>
      </c>
      <c r="AK5" s="1">
        <v>7.3697999999999997</v>
      </c>
      <c r="AL5" s="1">
        <v>7.5025174630000002</v>
      </c>
      <c r="AM5" s="1">
        <v>7.6887760900000002</v>
      </c>
      <c r="AN5" s="1">
        <v>7.3039798310000004</v>
      </c>
      <c r="AO5" s="1">
        <v>7.4082999999999997</v>
      </c>
      <c r="AP5" s="1">
        <v>7.4321337679999999</v>
      </c>
      <c r="AQ5" s="1">
        <v>7.5904049809999998</v>
      </c>
      <c r="AR5" s="1">
        <v>7.6222000000000003</v>
      </c>
      <c r="AS5" s="1"/>
      <c r="AT5" s="1">
        <v>7.1343039399999997</v>
      </c>
      <c r="AU5" s="1">
        <v>7.2957999999999998</v>
      </c>
      <c r="AV5" s="1">
        <v>7.5303883469999997</v>
      </c>
      <c r="AW5" s="1">
        <v>7.6962486969999997</v>
      </c>
      <c r="AX5" s="1">
        <v>7.7968990900000001</v>
      </c>
      <c r="AY5" s="1"/>
      <c r="AZ5" s="1">
        <v>7.6338884770000002</v>
      </c>
      <c r="BA5" s="1">
        <v>7.782911049</v>
      </c>
      <c r="BB5" s="1">
        <v>7.3800999999999997</v>
      </c>
      <c r="BC5" s="1">
        <v>6.8656862570000001</v>
      </c>
      <c r="BD5" s="1">
        <v>7.1473765089999999</v>
      </c>
      <c r="BE5" s="1">
        <v>7.3723000000000001</v>
      </c>
      <c r="BF5" s="1">
        <v>7.2891362959999997</v>
      </c>
    </row>
    <row r="6" spans="1:58" x14ac:dyDescent="0.2">
      <c r="A6" s="1">
        <v>7</v>
      </c>
      <c r="B6" s="1">
        <v>1</v>
      </c>
      <c r="C6" s="1"/>
      <c r="D6" s="1"/>
      <c r="E6" s="1"/>
      <c r="F6" s="1"/>
    </row>
    <row r="7" spans="1:58" x14ac:dyDescent="0.2">
      <c r="A7" s="1">
        <v>7</v>
      </c>
      <c r="B7" s="1">
        <v>1</v>
      </c>
      <c r="C7" s="1"/>
      <c r="D7" s="1"/>
      <c r="E7" s="1"/>
      <c r="F7" s="1"/>
      <c r="H7" s="11" t="s">
        <v>149</v>
      </c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</row>
    <row r="8" spans="1:58" ht="15.75" x14ac:dyDescent="0.3">
      <c r="A8" s="1">
        <v>8</v>
      </c>
      <c r="B8" s="1">
        <v>1</v>
      </c>
      <c r="C8" s="1"/>
      <c r="D8" s="1"/>
      <c r="E8" s="1"/>
      <c r="F8" s="1"/>
      <c r="H8" s="4"/>
      <c r="I8" s="10" t="s">
        <v>41</v>
      </c>
      <c r="J8" s="10"/>
      <c r="K8" s="10"/>
      <c r="L8" s="10"/>
      <c r="M8" s="10" t="s">
        <v>17</v>
      </c>
      <c r="N8" s="10"/>
      <c r="O8" s="10"/>
      <c r="P8" s="10"/>
      <c r="Q8" s="10" t="s">
        <v>19</v>
      </c>
      <c r="R8" s="10"/>
      <c r="S8" s="10"/>
      <c r="T8" s="10"/>
    </row>
    <row r="9" spans="1:58" x14ac:dyDescent="0.2">
      <c r="A9" s="1">
        <v>8</v>
      </c>
      <c r="B9" s="1">
        <v>1</v>
      </c>
      <c r="C9" s="1"/>
      <c r="D9" s="1"/>
      <c r="E9" s="1"/>
      <c r="F9" s="1"/>
      <c r="H9" s="2" t="s">
        <v>47</v>
      </c>
      <c r="I9" s="1">
        <v>2.6151740000000001</v>
      </c>
      <c r="J9" s="1">
        <v>2.6606909999999999</v>
      </c>
      <c r="K9" s="1">
        <v>2.7605749999999998</v>
      </c>
      <c r="L9" s="1"/>
      <c r="M9" s="1">
        <v>2.3606690000000001</v>
      </c>
      <c r="N9" s="1">
        <v>2.5100419999999999</v>
      </c>
      <c r="O9" s="1">
        <v>2.164838</v>
      </c>
      <c r="P9" s="1"/>
      <c r="Q9" s="1">
        <v>2.0813799999999998</v>
      </c>
      <c r="R9" s="1">
        <v>2.1838000000000002</v>
      </c>
      <c r="S9" s="1">
        <v>2.0761090000000002</v>
      </c>
      <c r="T9" s="1">
        <v>2.0721560000000001</v>
      </c>
    </row>
    <row r="10" spans="1:58" x14ac:dyDescent="0.2">
      <c r="A10" s="1">
        <v>8</v>
      </c>
      <c r="B10" s="1">
        <v>1</v>
      </c>
      <c r="C10" s="1"/>
      <c r="D10" s="1"/>
      <c r="E10" s="1"/>
      <c r="F10" s="1"/>
      <c r="H10" s="2" t="s">
        <v>48</v>
      </c>
      <c r="I10" s="1">
        <v>2.7447270000000001</v>
      </c>
      <c r="J10" s="1">
        <v>2.6108340000000001</v>
      </c>
      <c r="K10" s="1">
        <v>2.8256869999999998</v>
      </c>
      <c r="L10" s="1"/>
      <c r="M10" s="1">
        <v>2.604981</v>
      </c>
      <c r="N10" s="1">
        <v>2.5959989999999999</v>
      </c>
      <c r="O10" s="1">
        <v>2.6167129999999998</v>
      </c>
      <c r="P10" s="1"/>
      <c r="Q10" s="1">
        <v>1.153168</v>
      </c>
      <c r="R10" s="1">
        <v>1.890952</v>
      </c>
      <c r="S10" s="1">
        <v>1.3332010000000001</v>
      </c>
      <c r="T10" s="1">
        <v>2.167786</v>
      </c>
    </row>
    <row r="11" spans="1:58" x14ac:dyDescent="0.2">
      <c r="A11" s="1">
        <v>8</v>
      </c>
      <c r="B11" s="1">
        <v>1</v>
      </c>
      <c r="C11" s="1"/>
      <c r="D11" s="1"/>
      <c r="E11" s="1"/>
      <c r="F11" s="1"/>
      <c r="H11" s="2" t="s">
        <v>49</v>
      </c>
      <c r="I11" s="1">
        <v>3.781847</v>
      </c>
      <c r="J11" s="1">
        <v>3.5754519999999999</v>
      </c>
      <c r="K11" s="1">
        <v>3.27074</v>
      </c>
      <c r="L11" s="1"/>
      <c r="M11" s="1">
        <v>3.0321709999999999</v>
      </c>
      <c r="N11" s="1">
        <v>3.1328</v>
      </c>
      <c r="O11" s="1">
        <v>2.989233</v>
      </c>
      <c r="P11" s="1"/>
      <c r="Q11" s="1">
        <v>0</v>
      </c>
      <c r="R11" s="1">
        <v>1.3255060000000001</v>
      </c>
      <c r="S11" s="1">
        <v>1.7165859999999999</v>
      </c>
      <c r="T11" s="1">
        <v>1.8196829999999999</v>
      </c>
    </row>
    <row r="12" spans="1:58" x14ac:dyDescent="0.2">
      <c r="A12" s="1">
        <v>8</v>
      </c>
      <c r="B12" s="1">
        <v>1</v>
      </c>
      <c r="C12" s="1"/>
      <c r="D12" s="1"/>
      <c r="E12" s="1"/>
      <c r="F12" s="1"/>
    </row>
    <row r="13" spans="1:58" x14ac:dyDescent="0.2">
      <c r="A13" s="1">
        <v>7</v>
      </c>
      <c r="B13" s="1"/>
      <c r="C13" s="1">
        <v>1</v>
      </c>
      <c r="D13" s="1"/>
      <c r="E13" s="1"/>
      <c r="F13" s="1"/>
      <c r="H13" s="11" t="s">
        <v>150</v>
      </c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</row>
    <row r="14" spans="1:58" ht="15.75" x14ac:dyDescent="0.3">
      <c r="A14" s="1">
        <v>7</v>
      </c>
      <c r="B14" s="1"/>
      <c r="C14" s="1">
        <v>1</v>
      </c>
      <c r="D14" s="1"/>
      <c r="E14" s="1"/>
      <c r="F14" s="1"/>
      <c r="H14" s="4"/>
      <c r="I14" s="10" t="s">
        <v>41</v>
      </c>
      <c r="J14" s="10"/>
      <c r="K14" s="10"/>
      <c r="L14" s="10"/>
      <c r="M14" s="10" t="s">
        <v>17</v>
      </c>
      <c r="N14" s="10"/>
      <c r="O14" s="10"/>
      <c r="P14" s="10"/>
      <c r="Q14" s="10" t="s">
        <v>19</v>
      </c>
      <c r="R14" s="10"/>
      <c r="S14" s="10"/>
      <c r="T14" s="10"/>
    </row>
    <row r="15" spans="1:58" x14ac:dyDescent="0.2">
      <c r="A15" s="1">
        <v>7</v>
      </c>
      <c r="B15" s="1"/>
      <c r="C15" s="1">
        <v>1</v>
      </c>
      <c r="D15" s="1"/>
      <c r="E15" s="1"/>
      <c r="F15" s="1"/>
      <c r="H15" s="2" t="s">
        <v>47</v>
      </c>
      <c r="I15" s="1">
        <v>4.5248889999999999</v>
      </c>
      <c r="J15" s="1">
        <v>4.512486</v>
      </c>
      <c r="K15" s="1">
        <v>4.3727559999999999</v>
      </c>
      <c r="L15" s="1"/>
      <c r="M15" s="1">
        <v>4.6319970000000001</v>
      </c>
      <c r="N15" s="1">
        <v>4.6071080000000002</v>
      </c>
      <c r="O15" s="1">
        <v>4.6652290000000001</v>
      </c>
      <c r="P15" s="1"/>
      <c r="Q15" s="1">
        <v>4.6988789999999998</v>
      </c>
      <c r="R15" s="1">
        <v>4.6257349999999997</v>
      </c>
      <c r="S15" s="1">
        <v>4.6139650000000003</v>
      </c>
      <c r="T15" s="1"/>
    </row>
    <row r="16" spans="1:58" x14ac:dyDescent="0.2">
      <c r="A16" s="1">
        <v>7</v>
      </c>
      <c r="B16" s="1"/>
      <c r="C16" s="1">
        <v>1</v>
      </c>
      <c r="D16" s="1"/>
      <c r="E16" s="1"/>
      <c r="F16" s="1"/>
      <c r="H16" s="2" t="s">
        <v>48</v>
      </c>
      <c r="I16" s="1">
        <v>3.7070880000000002</v>
      </c>
      <c r="J16" s="1">
        <v>3.624565</v>
      </c>
      <c r="K16" s="1">
        <v>3.5186229999999998</v>
      </c>
      <c r="L16" s="1"/>
      <c r="M16" s="1">
        <v>4.0396939999999999</v>
      </c>
      <c r="N16" s="1">
        <v>3.9914969999999999</v>
      </c>
      <c r="O16" s="1">
        <v>4.2146080000000001</v>
      </c>
      <c r="P16" s="1"/>
      <c r="Q16" s="1">
        <v>4.0258529999999997</v>
      </c>
      <c r="R16" s="1">
        <v>4.0182079999999996</v>
      </c>
      <c r="S16" s="1">
        <v>3.7384309999999998</v>
      </c>
      <c r="T16" s="1"/>
    </row>
    <row r="17" spans="1:20" x14ac:dyDescent="0.2">
      <c r="A17" s="1">
        <v>7</v>
      </c>
      <c r="B17" s="1"/>
      <c r="C17" s="1">
        <v>1</v>
      </c>
      <c r="D17" s="1"/>
      <c r="E17" s="1"/>
      <c r="F17" s="1"/>
      <c r="H17" s="2" t="s">
        <v>49</v>
      </c>
      <c r="I17" s="1">
        <v>3.8792499999999999</v>
      </c>
      <c r="J17" s="1">
        <v>3.7891469999999998</v>
      </c>
      <c r="K17" s="1">
        <v>3.5376020000000001</v>
      </c>
      <c r="L17" s="1"/>
      <c r="M17" s="1">
        <v>4.0158139999999998</v>
      </c>
      <c r="N17" s="1">
        <v>3.6891759999999998</v>
      </c>
      <c r="O17" s="1">
        <v>4.1255009999999999</v>
      </c>
      <c r="P17" s="1"/>
      <c r="Q17" s="1">
        <v>3.579917</v>
      </c>
      <c r="R17" s="1">
        <v>3.2864279999999999</v>
      </c>
      <c r="S17" s="1">
        <v>3.2555109999999998</v>
      </c>
      <c r="T17" s="1"/>
    </row>
    <row r="18" spans="1:20" x14ac:dyDescent="0.2">
      <c r="A18" s="1">
        <v>7</v>
      </c>
      <c r="B18" s="1"/>
      <c r="C18" s="1">
        <v>1</v>
      </c>
      <c r="D18" s="1"/>
      <c r="E18" s="1"/>
      <c r="F18" s="1"/>
    </row>
    <row r="19" spans="1:20" x14ac:dyDescent="0.2">
      <c r="A19" s="1">
        <v>8</v>
      </c>
      <c r="B19" s="1"/>
      <c r="C19" s="1">
        <v>1</v>
      </c>
      <c r="D19" s="1"/>
      <c r="E19" s="1"/>
      <c r="F19" s="1"/>
      <c r="H19" s="11" t="s">
        <v>151</v>
      </c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</row>
    <row r="20" spans="1:20" ht="15.75" x14ac:dyDescent="0.3">
      <c r="A20" s="1">
        <v>8</v>
      </c>
      <c r="B20" s="1"/>
      <c r="C20" s="1">
        <v>1</v>
      </c>
      <c r="D20" s="1"/>
      <c r="E20" s="1"/>
      <c r="F20" s="1"/>
      <c r="H20" s="4"/>
      <c r="I20" s="10" t="s">
        <v>41</v>
      </c>
      <c r="J20" s="10"/>
      <c r="K20" s="10"/>
      <c r="L20" s="10"/>
      <c r="M20" s="10" t="s">
        <v>17</v>
      </c>
      <c r="N20" s="10"/>
      <c r="O20" s="10"/>
      <c r="P20" s="10"/>
      <c r="Q20" s="10" t="s">
        <v>19</v>
      </c>
      <c r="R20" s="10"/>
      <c r="S20" s="10"/>
      <c r="T20" s="10"/>
    </row>
    <row r="21" spans="1:20" x14ac:dyDescent="0.2">
      <c r="A21" s="1">
        <v>8</v>
      </c>
      <c r="B21" s="1"/>
      <c r="C21" s="1">
        <v>1</v>
      </c>
      <c r="D21" s="1"/>
      <c r="E21" s="1"/>
      <c r="F21" s="1"/>
      <c r="H21" s="2" t="s">
        <v>47</v>
      </c>
      <c r="I21" s="1">
        <v>4.1471429999999998</v>
      </c>
      <c r="J21" s="1">
        <v>4.376512</v>
      </c>
      <c r="K21" s="1">
        <v>4.1356270000000004</v>
      </c>
      <c r="L21" s="1"/>
      <c r="M21" s="1">
        <v>3.1827179999999999</v>
      </c>
      <c r="N21" s="1">
        <v>3.2580610000000001</v>
      </c>
      <c r="O21" s="1">
        <v>3.2580610000000001</v>
      </c>
      <c r="P21" s="1"/>
      <c r="Q21" s="1">
        <v>4.0260879999999997</v>
      </c>
      <c r="R21" s="1">
        <v>4.0876109999999999</v>
      </c>
      <c r="S21" s="1">
        <v>4.0203009999999999</v>
      </c>
      <c r="T21" s="1"/>
    </row>
    <row r="22" spans="1:20" x14ac:dyDescent="0.2">
      <c r="A22" s="1">
        <v>8</v>
      </c>
      <c r="B22" s="1"/>
      <c r="C22" s="1">
        <v>1</v>
      </c>
      <c r="D22" s="1"/>
      <c r="E22" s="1"/>
      <c r="F22" s="1"/>
      <c r="H22" s="2" t="s">
        <v>48</v>
      </c>
      <c r="I22" s="1">
        <v>4.2120660000000001</v>
      </c>
      <c r="J22" s="1">
        <v>3.8118289999999999</v>
      </c>
      <c r="K22" s="1">
        <v>4.067126</v>
      </c>
      <c r="L22" s="1"/>
      <c r="M22" s="1">
        <v>3.527212</v>
      </c>
      <c r="N22" s="1">
        <v>3.3151549999999999</v>
      </c>
      <c r="O22" s="1">
        <v>3.3783050000000001</v>
      </c>
      <c r="P22" s="1"/>
      <c r="Q22" s="1">
        <v>3.8073399999999999</v>
      </c>
      <c r="R22" s="1">
        <v>4.3213520000000001</v>
      </c>
      <c r="S22" s="1">
        <v>4.4063119999999998</v>
      </c>
      <c r="T22" s="1"/>
    </row>
    <row r="23" spans="1:20" x14ac:dyDescent="0.2">
      <c r="A23" s="1">
        <v>7</v>
      </c>
      <c r="B23" s="1"/>
      <c r="C23" s="1"/>
      <c r="D23" s="1">
        <v>1</v>
      </c>
      <c r="E23" s="1"/>
      <c r="F23" s="1"/>
      <c r="H23" s="2" t="s">
        <v>49</v>
      </c>
      <c r="I23" s="1">
        <v>4.2237879999999999</v>
      </c>
      <c r="J23" s="1">
        <v>4.333666</v>
      </c>
      <c r="K23" s="1">
        <v>4.1908799999999999</v>
      </c>
      <c r="L23" s="1"/>
      <c r="M23" s="1">
        <v>3.5767540000000002</v>
      </c>
      <c r="N23" s="1">
        <v>3.570303</v>
      </c>
      <c r="O23" s="1">
        <v>3.665044</v>
      </c>
      <c r="P23" s="1"/>
      <c r="Q23" s="1">
        <v>4.2395779999999998</v>
      </c>
      <c r="R23" s="1">
        <v>4.4031640000000003</v>
      </c>
      <c r="S23" s="1">
        <v>4.7946660000000003</v>
      </c>
      <c r="T23" s="1"/>
    </row>
    <row r="24" spans="1:20" x14ac:dyDescent="0.2">
      <c r="A24" s="1">
        <v>7</v>
      </c>
      <c r="B24" s="1"/>
      <c r="C24" s="1"/>
      <c r="D24" s="1">
        <v>1</v>
      </c>
      <c r="E24" s="1"/>
      <c r="F24" s="1"/>
    </row>
    <row r="25" spans="1:20" x14ac:dyDescent="0.2">
      <c r="A25" s="1">
        <v>7</v>
      </c>
      <c r="B25" s="1"/>
      <c r="C25" s="1"/>
      <c r="D25" s="1">
        <v>1</v>
      </c>
      <c r="E25" s="1"/>
      <c r="F25" s="1"/>
    </row>
    <row r="26" spans="1:20" x14ac:dyDescent="0.2">
      <c r="A26" s="1">
        <v>7</v>
      </c>
      <c r="B26" s="1"/>
      <c r="C26" s="1"/>
      <c r="D26" s="1">
        <v>1</v>
      </c>
      <c r="E26" s="1"/>
      <c r="F26" s="1"/>
    </row>
    <row r="27" spans="1:20" x14ac:dyDescent="0.2">
      <c r="A27" s="1">
        <v>8</v>
      </c>
      <c r="B27" s="1"/>
      <c r="C27" s="1"/>
      <c r="D27" s="1">
        <v>1</v>
      </c>
      <c r="E27" s="1"/>
      <c r="F27" s="1"/>
    </row>
    <row r="28" spans="1:20" x14ac:dyDescent="0.2">
      <c r="A28" s="1">
        <v>8</v>
      </c>
      <c r="B28" s="1"/>
      <c r="C28" s="1"/>
      <c r="D28" s="1">
        <v>1</v>
      </c>
      <c r="E28" s="1"/>
      <c r="F28" s="1"/>
    </row>
    <row r="29" spans="1:20" x14ac:dyDescent="0.2">
      <c r="A29" s="1">
        <v>8</v>
      </c>
      <c r="B29" s="1"/>
      <c r="C29" s="1"/>
      <c r="D29" s="1">
        <v>1</v>
      </c>
      <c r="E29" s="1"/>
      <c r="F29" s="1"/>
    </row>
    <row r="30" spans="1:20" x14ac:dyDescent="0.2">
      <c r="A30" s="1">
        <v>8</v>
      </c>
      <c r="B30" s="1"/>
      <c r="C30" s="1"/>
      <c r="D30" s="1">
        <v>1</v>
      </c>
      <c r="E30" s="1"/>
      <c r="F30" s="1"/>
    </row>
    <row r="31" spans="1:20" x14ac:dyDescent="0.2">
      <c r="A31" s="1">
        <v>8</v>
      </c>
      <c r="B31" s="1"/>
      <c r="C31" s="1"/>
      <c r="D31" s="1">
        <v>1</v>
      </c>
      <c r="E31" s="1"/>
      <c r="F31" s="1"/>
    </row>
    <row r="32" spans="1:20" x14ac:dyDescent="0.2">
      <c r="A32" s="1">
        <v>8</v>
      </c>
      <c r="B32" s="1"/>
      <c r="C32" s="1"/>
      <c r="D32" s="1">
        <v>1</v>
      </c>
      <c r="E32" s="1"/>
      <c r="F32" s="1"/>
    </row>
    <row r="33" spans="1:6" x14ac:dyDescent="0.2">
      <c r="A33" s="1">
        <v>7</v>
      </c>
      <c r="B33" s="1"/>
      <c r="C33" s="1"/>
      <c r="D33" s="1"/>
      <c r="E33" s="1">
        <v>1</v>
      </c>
      <c r="F33" s="1"/>
    </row>
    <row r="34" spans="1:6" x14ac:dyDescent="0.2">
      <c r="A34" s="1">
        <v>7</v>
      </c>
      <c r="B34" s="1"/>
      <c r="C34" s="1"/>
      <c r="D34" s="1"/>
      <c r="E34" s="1">
        <v>1</v>
      </c>
      <c r="F34" s="1"/>
    </row>
    <row r="35" spans="1:6" x14ac:dyDescent="0.2">
      <c r="A35" s="1">
        <v>7</v>
      </c>
      <c r="B35" s="1"/>
      <c r="C35" s="1"/>
      <c r="D35" s="1"/>
      <c r="E35" s="1">
        <v>1</v>
      </c>
      <c r="F35" s="1"/>
    </row>
    <row r="36" spans="1:6" x14ac:dyDescent="0.2">
      <c r="A36" s="1">
        <v>7</v>
      </c>
      <c r="B36" s="1"/>
      <c r="C36" s="1"/>
      <c r="D36" s="1"/>
      <c r="E36" s="1">
        <v>1</v>
      </c>
      <c r="F36" s="1"/>
    </row>
    <row r="37" spans="1:6" x14ac:dyDescent="0.2">
      <c r="A37" s="1">
        <v>8</v>
      </c>
      <c r="B37" s="1"/>
      <c r="C37" s="1"/>
      <c r="D37" s="1"/>
      <c r="E37" s="1">
        <v>1</v>
      </c>
      <c r="F37" s="1"/>
    </row>
    <row r="38" spans="1:6" x14ac:dyDescent="0.2">
      <c r="A38" s="1">
        <v>8</v>
      </c>
      <c r="B38" s="1"/>
      <c r="C38" s="1"/>
      <c r="D38" s="1"/>
      <c r="E38" s="1">
        <v>1</v>
      </c>
      <c r="F38" s="1"/>
    </row>
    <row r="39" spans="1:6" x14ac:dyDescent="0.2">
      <c r="A39" s="1">
        <v>8</v>
      </c>
      <c r="B39" s="1"/>
      <c r="C39" s="1"/>
      <c r="D39" s="1"/>
      <c r="E39" s="1">
        <v>1</v>
      </c>
      <c r="F39" s="1"/>
    </row>
    <row r="40" spans="1:6" x14ac:dyDescent="0.2">
      <c r="A40" s="1">
        <v>8</v>
      </c>
      <c r="B40" s="1"/>
      <c r="C40" s="1"/>
      <c r="D40" s="1"/>
      <c r="E40" s="1">
        <v>1</v>
      </c>
      <c r="F40" s="1"/>
    </row>
    <row r="41" spans="1:6" x14ac:dyDescent="0.2">
      <c r="A41" s="1">
        <v>9</v>
      </c>
      <c r="B41" s="1"/>
      <c r="C41" s="1"/>
      <c r="D41" s="1"/>
      <c r="E41" s="1">
        <v>1</v>
      </c>
      <c r="F41" s="1"/>
    </row>
    <row r="42" spans="1:6" x14ac:dyDescent="0.2">
      <c r="A42" s="1">
        <v>9</v>
      </c>
      <c r="B42" s="1"/>
      <c r="C42" s="1"/>
      <c r="D42" s="1"/>
      <c r="E42" s="1">
        <v>1</v>
      </c>
      <c r="F42" s="1"/>
    </row>
    <row r="43" spans="1:6" x14ac:dyDescent="0.2">
      <c r="A43" s="1">
        <v>13</v>
      </c>
      <c r="B43" s="1"/>
      <c r="C43" s="1"/>
      <c r="D43" s="1"/>
      <c r="E43" s="1"/>
      <c r="F43" s="1">
        <v>1</v>
      </c>
    </row>
    <row r="44" spans="1:6" x14ac:dyDescent="0.2">
      <c r="A44" s="1">
        <v>13</v>
      </c>
      <c r="B44" s="1"/>
      <c r="C44" s="1"/>
      <c r="D44" s="1"/>
      <c r="E44" s="1"/>
      <c r="F44" s="1">
        <v>1</v>
      </c>
    </row>
    <row r="45" spans="1:6" x14ac:dyDescent="0.2">
      <c r="A45" s="1">
        <v>13</v>
      </c>
      <c r="B45" s="1"/>
      <c r="C45" s="1"/>
      <c r="D45" s="1"/>
      <c r="E45" s="1"/>
      <c r="F45" s="1">
        <v>1</v>
      </c>
    </row>
    <row r="46" spans="1:6" x14ac:dyDescent="0.2">
      <c r="A46" s="1">
        <v>14</v>
      </c>
      <c r="B46" s="1"/>
      <c r="C46" s="1"/>
      <c r="D46" s="1"/>
      <c r="E46" s="1"/>
      <c r="F46" s="1">
        <v>1</v>
      </c>
    </row>
    <row r="47" spans="1:6" x14ac:dyDescent="0.2">
      <c r="A47" s="1">
        <v>14</v>
      </c>
      <c r="B47" s="1"/>
      <c r="C47" s="1"/>
      <c r="D47" s="1"/>
      <c r="E47" s="1"/>
      <c r="F47" s="1">
        <v>1</v>
      </c>
    </row>
    <row r="48" spans="1:6" x14ac:dyDescent="0.2">
      <c r="A48" s="1">
        <v>14</v>
      </c>
      <c r="B48" s="1"/>
      <c r="C48" s="1"/>
      <c r="D48" s="1"/>
      <c r="E48" s="1"/>
      <c r="F48" s="1">
        <v>1</v>
      </c>
    </row>
    <row r="49" spans="1:6" x14ac:dyDescent="0.2">
      <c r="A49" s="1">
        <v>14</v>
      </c>
      <c r="B49" s="1"/>
      <c r="C49" s="1"/>
      <c r="D49" s="1"/>
      <c r="E49" s="1"/>
      <c r="F49" s="1">
        <v>1</v>
      </c>
    </row>
    <row r="50" spans="1:6" x14ac:dyDescent="0.2">
      <c r="A50" s="1">
        <v>14</v>
      </c>
      <c r="B50" s="1"/>
      <c r="C50" s="1"/>
      <c r="D50" s="1"/>
      <c r="E50" s="1"/>
      <c r="F50" s="1">
        <v>1</v>
      </c>
    </row>
    <row r="51" spans="1:6" x14ac:dyDescent="0.2">
      <c r="A51" s="1">
        <v>15</v>
      </c>
      <c r="B51" s="1"/>
      <c r="C51" s="1"/>
      <c r="D51" s="1"/>
      <c r="E51" s="1"/>
      <c r="F51" s="1">
        <v>1</v>
      </c>
    </row>
    <row r="52" spans="1:6" x14ac:dyDescent="0.2">
      <c r="A52" s="1">
        <v>15</v>
      </c>
      <c r="B52" s="1"/>
      <c r="C52" s="1"/>
      <c r="D52" s="1"/>
      <c r="E52" s="1"/>
      <c r="F52" s="1">
        <v>1</v>
      </c>
    </row>
  </sheetData>
  <mergeCells count="17">
    <mergeCell ref="AW2:BF2"/>
    <mergeCell ref="I2:R2"/>
    <mergeCell ref="S2:AB2"/>
    <mergeCell ref="AC2:AL2"/>
    <mergeCell ref="AM2:AV2"/>
    <mergeCell ref="H7:T7"/>
    <mergeCell ref="I14:L14"/>
    <mergeCell ref="M14:P14"/>
    <mergeCell ref="Q14:T14"/>
    <mergeCell ref="H13:T13"/>
    <mergeCell ref="I20:L20"/>
    <mergeCell ref="M20:P20"/>
    <mergeCell ref="Q20:T20"/>
    <mergeCell ref="H19:T19"/>
    <mergeCell ref="I8:L8"/>
    <mergeCell ref="M8:P8"/>
    <mergeCell ref="Q8:T8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8E6E2-B225-45C1-9821-27EA7DE1345C}">
  <dimension ref="A2:X11"/>
  <sheetViews>
    <sheetView zoomScale="80" zoomScaleNormal="80" workbookViewId="0">
      <selection sqref="A1:XFD1048576"/>
    </sheetView>
  </sheetViews>
  <sheetFormatPr defaultRowHeight="12.75" x14ac:dyDescent="0.2"/>
  <cols>
    <col min="1" max="16384" width="9" style="6"/>
  </cols>
  <sheetData>
    <row r="2" spans="1:24" x14ac:dyDescent="0.2">
      <c r="A2" s="6" t="s">
        <v>152</v>
      </c>
      <c r="K2" s="6" t="s">
        <v>153</v>
      </c>
    </row>
    <row r="3" spans="1:24" x14ac:dyDescent="0.2">
      <c r="A3" s="6" t="s">
        <v>138</v>
      </c>
      <c r="D3" s="6" t="s">
        <v>57</v>
      </c>
      <c r="G3" s="6" t="s">
        <v>55</v>
      </c>
      <c r="K3" s="6" t="s">
        <v>138</v>
      </c>
      <c r="P3" s="6" t="s">
        <v>57</v>
      </c>
      <c r="U3" s="6" t="s">
        <v>55</v>
      </c>
    </row>
    <row r="4" spans="1:24" x14ac:dyDescent="0.2">
      <c r="A4" s="6">
        <v>607087.05604390195</v>
      </c>
      <c r="B4" s="6">
        <v>597724.76352644095</v>
      </c>
      <c r="D4" s="6">
        <v>2728.1845206736998</v>
      </c>
      <c r="E4" s="6">
        <v>896.85025911905905</v>
      </c>
      <c r="G4" s="6">
        <v>6.3768795534223299</v>
      </c>
      <c r="H4" s="6">
        <v>2.8487298854726801</v>
      </c>
      <c r="K4" s="6">
        <v>280</v>
      </c>
      <c r="L4" s="6">
        <v>287</v>
      </c>
      <c r="M4" s="6">
        <v>277</v>
      </c>
      <c r="N4" s="6">
        <v>290</v>
      </c>
      <c r="P4" s="6">
        <v>1</v>
      </c>
      <c r="Q4" s="6">
        <v>1</v>
      </c>
      <c r="R4" s="6">
        <v>0</v>
      </c>
      <c r="S4" s="6">
        <v>0</v>
      </c>
      <c r="U4" s="6">
        <v>0</v>
      </c>
      <c r="V4" s="6">
        <v>0</v>
      </c>
      <c r="W4" s="6">
        <v>0</v>
      </c>
      <c r="X4" s="6">
        <v>0</v>
      </c>
    </row>
    <row r="5" spans="1:24" x14ac:dyDescent="0.2">
      <c r="K5" s="6">
        <v>300</v>
      </c>
      <c r="L5" s="6">
        <v>300</v>
      </c>
      <c r="M5" s="6">
        <v>300</v>
      </c>
      <c r="N5" s="6">
        <v>300</v>
      </c>
      <c r="P5" s="6">
        <v>300</v>
      </c>
      <c r="Q5" s="6">
        <v>300</v>
      </c>
      <c r="R5" s="6">
        <v>300</v>
      </c>
      <c r="S5" s="6">
        <v>300</v>
      </c>
      <c r="U5" s="6">
        <v>300</v>
      </c>
      <c r="V5" s="6">
        <v>300</v>
      </c>
      <c r="W5" s="6">
        <v>300</v>
      </c>
      <c r="X5" s="6">
        <v>300</v>
      </c>
    </row>
    <row r="6" spans="1:24" x14ac:dyDescent="0.2">
      <c r="A6" s="6">
        <f>LOG(A4,10)</f>
        <v>5.7832509731980419</v>
      </c>
      <c r="B6" s="6">
        <f t="shared" ref="B6" si="0">LOG(B4,10)</f>
        <v>5.7765012488738376</v>
      </c>
      <c r="D6" s="6">
        <f>LOG(D4,10)</f>
        <v>3.4358737404713602</v>
      </c>
      <c r="E6" s="6">
        <f>LOG(E4,10)</f>
        <v>2.9527199379527347</v>
      </c>
      <c r="G6" s="6">
        <f>LOG(G4,10)</f>
        <v>0.80460821410532735</v>
      </c>
      <c r="H6" s="6">
        <f>LOG(H4,10)</f>
        <v>0.45465127169995051</v>
      </c>
    </row>
    <row r="7" spans="1:24" x14ac:dyDescent="0.2">
      <c r="J7" s="1"/>
      <c r="K7" s="6">
        <f>100*K4/K5</f>
        <v>93.333333333333329</v>
      </c>
      <c r="L7" s="6">
        <f t="shared" ref="L7:N7" si="1">100*L4/L5</f>
        <v>95.666666666666671</v>
      </c>
      <c r="M7" s="6">
        <f t="shared" si="1"/>
        <v>92.333333333333329</v>
      </c>
      <c r="N7" s="6">
        <f t="shared" si="1"/>
        <v>96.666666666666671</v>
      </c>
      <c r="P7" s="6">
        <f>100*P4/P5</f>
        <v>0.33333333333333331</v>
      </c>
      <c r="Q7" s="6">
        <f t="shared" ref="Q7:S7" si="2">100*Q4/Q5</f>
        <v>0.33333333333333331</v>
      </c>
      <c r="R7" s="6">
        <f t="shared" si="2"/>
        <v>0</v>
      </c>
      <c r="S7" s="6">
        <f t="shared" si="2"/>
        <v>0</v>
      </c>
      <c r="U7" s="6">
        <f>100*U4/U5</f>
        <v>0</v>
      </c>
      <c r="V7" s="6">
        <f t="shared" ref="V7:X7" si="3">100*V4/V5</f>
        <v>0</v>
      </c>
      <c r="W7" s="6">
        <f t="shared" si="3"/>
        <v>0</v>
      </c>
      <c r="X7" s="6">
        <f t="shared" si="3"/>
        <v>0</v>
      </c>
    </row>
    <row r="8" spans="1:24" x14ac:dyDescent="0.2">
      <c r="J8" s="1"/>
      <c r="K8" s="1"/>
      <c r="L8" s="1"/>
      <c r="M8" s="1"/>
      <c r="N8" s="1"/>
      <c r="O8" s="1"/>
      <c r="P8" s="1"/>
      <c r="Q8" s="1"/>
    </row>
    <row r="9" spans="1:24" x14ac:dyDescent="0.2">
      <c r="J9" s="1"/>
      <c r="K9" s="1"/>
      <c r="L9" s="1"/>
      <c r="M9" s="1"/>
      <c r="N9" s="1"/>
      <c r="O9" s="1"/>
      <c r="P9" s="1"/>
      <c r="Q9" s="1"/>
    </row>
    <row r="10" spans="1:24" x14ac:dyDescent="0.2">
      <c r="J10" s="1"/>
      <c r="K10" s="1"/>
      <c r="L10" s="1"/>
      <c r="M10" s="1"/>
      <c r="N10" s="1"/>
      <c r="O10" s="1"/>
      <c r="P10" s="1"/>
      <c r="Q10" s="1"/>
    </row>
    <row r="11" spans="1:24" x14ac:dyDescent="0.2">
      <c r="J11" s="1"/>
      <c r="K11" s="1"/>
      <c r="L11" s="1"/>
      <c r="M11" s="1"/>
      <c r="N11" s="1"/>
      <c r="O11" s="1"/>
      <c r="P11" s="1"/>
      <c r="Q11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1 </vt:lpstr>
      <vt:lpstr>Fig.2</vt:lpstr>
      <vt:lpstr>Fig.3</vt:lpstr>
      <vt:lpstr>Fig.5</vt:lpstr>
      <vt:lpstr>Fig 4</vt:lpstr>
      <vt:lpstr>Fig.6</vt:lpstr>
      <vt:lpstr>Fig.7</vt:lpstr>
      <vt:lpstr>Fig.8</vt:lpstr>
      <vt:lpstr>Fig.S4</vt:lpstr>
      <vt:lpstr>Fig.S6</vt:lpstr>
      <vt:lpstr>Fig.S9</vt:lpstr>
      <vt:lpstr>Fig.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P</cp:lastModifiedBy>
  <dcterms:created xsi:type="dcterms:W3CDTF">2015-06-05T18:19:34Z</dcterms:created>
  <dcterms:modified xsi:type="dcterms:W3CDTF">2026-06-04T07:02:48Z</dcterms:modified>
</cp:coreProperties>
</file>